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111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bt13991/Dropbox/Cl Partitioning/NatComm Files/"/>
    </mc:Choice>
  </mc:AlternateContent>
  <xr:revisionPtr revIDLastSave="0" documentId="13_ncr:1_{BBD6B3E0-AA8B-A546-861D-88EF10C7DCDD}" xr6:coauthVersionLast="46" xr6:coauthVersionMax="46" xr10:uidLastSave="{00000000-0000-0000-0000-000000000000}"/>
  <bookViews>
    <workbookView xWindow="0" yWindow="460" windowWidth="34960" windowHeight="20220" tabRatio="670" activeTab="1" xr2:uid="{00000000-000D-0000-FFFF-FFFF00000000}"/>
  </bookViews>
  <sheets>
    <sheet name="Experimental Data" sheetId="21" r:id="rId1"/>
    <sheet name="All Data" sheetId="24" r:id="rId2"/>
  </sheets>
  <calcPr calcId="191029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BA45" i="24" l="1"/>
  <c r="BA44" i="24"/>
  <c r="BA43" i="24"/>
  <c r="BA26" i="24"/>
  <c r="BA27" i="24"/>
  <c r="BA28" i="24"/>
  <c r="BA29" i="24"/>
  <c r="BA30" i="24"/>
  <c r="BA31" i="24"/>
  <c r="BA32" i="24"/>
  <c r="BA33" i="24"/>
  <c r="BA34" i="24"/>
  <c r="BA35" i="24"/>
  <c r="BA36" i="24"/>
  <c r="BA37" i="24"/>
  <c r="BA38" i="24"/>
  <c r="BA39" i="24"/>
  <c r="BA40" i="24"/>
  <c r="BA25" i="24"/>
  <c r="BA24" i="24"/>
  <c r="BA23" i="24"/>
  <c r="BA5" i="24"/>
  <c r="BA6" i="24"/>
  <c r="BA7" i="24"/>
  <c r="BA8" i="24"/>
  <c r="BA9" i="24"/>
  <c r="BA10" i="24"/>
  <c r="BA11" i="24"/>
  <c r="BA12" i="24"/>
  <c r="BA13" i="24"/>
  <c r="BA14" i="24"/>
  <c r="BA15" i="24"/>
  <c r="BA16" i="24"/>
  <c r="BA17" i="24"/>
  <c r="BA18" i="24"/>
  <c r="BA19" i="24"/>
  <c r="BA20" i="24"/>
  <c r="BA21" i="24"/>
  <c r="BA22" i="24"/>
  <c r="BA4" i="24"/>
  <c r="AW45" i="24" l="1"/>
  <c r="AW43" i="24"/>
  <c r="AW44" i="24"/>
  <c r="B50" i="21" l="1"/>
  <c r="B51" i="21"/>
  <c r="B52" i="21"/>
  <c r="B53" i="21"/>
  <c r="B54" i="21"/>
  <c r="B55" i="21"/>
  <c r="B56" i="21"/>
  <c r="B57" i="21"/>
  <c r="B58" i="21"/>
  <c r="B59" i="21"/>
  <c r="B60" i="21"/>
  <c r="B61" i="21"/>
  <c r="B62" i="21"/>
  <c r="B63" i="21"/>
  <c r="B64" i="21"/>
  <c r="B49" i="21"/>
  <c r="F60" i="21" l="1"/>
  <c r="F63" i="21" l="1"/>
  <c r="G62" i="21"/>
  <c r="F64" i="21"/>
  <c r="G61" i="21"/>
  <c r="G63" i="21"/>
  <c r="E57" i="21"/>
  <c r="F61" i="21"/>
  <c r="G60" i="21"/>
  <c r="G59" i="21"/>
  <c r="H60" i="21"/>
  <c r="F50" i="21"/>
  <c r="G54" i="21"/>
  <c r="F54" i="21"/>
  <c r="E54" i="21"/>
  <c r="G53" i="21"/>
  <c r="G51" i="21"/>
  <c r="G64" i="21"/>
  <c r="F57" i="21"/>
  <c r="G50" i="21"/>
  <c r="G56" i="21"/>
  <c r="F51" i="21"/>
  <c r="H50" i="21"/>
  <c r="F59" i="21"/>
  <c r="F56" i="21"/>
  <c r="F53" i="21"/>
  <c r="E59" i="21"/>
  <c r="G58" i="21"/>
  <c r="E56" i="21"/>
  <c r="G55" i="21"/>
  <c r="F58" i="21"/>
  <c r="F55" i="21"/>
  <c r="G52" i="21"/>
  <c r="H49" i="21"/>
  <c r="H64" i="21"/>
  <c r="E58" i="21"/>
  <c r="G57" i="21"/>
  <c r="E55" i="21"/>
  <c r="G49" i="21"/>
  <c r="F49" i="21"/>
  <c r="E63" i="21" l="1"/>
  <c r="E53" i="21"/>
  <c r="F52" i="21" l="1"/>
  <c r="A49" i="21"/>
  <c r="C54" i="21"/>
  <c r="A56" i="21"/>
  <c r="C56" i="21"/>
  <c r="H56" i="21"/>
  <c r="A57" i="21"/>
  <c r="C58" i="21"/>
  <c r="A59" i="21"/>
  <c r="C59" i="21"/>
  <c r="H59" i="21"/>
  <c r="A60" i="21"/>
  <c r="A63" i="21"/>
  <c r="C63" i="21"/>
  <c r="C62" i="21" l="1"/>
  <c r="A61" i="21"/>
  <c r="A58" i="21"/>
  <c r="H55" i="21"/>
  <c r="C53" i="21"/>
  <c r="C64" i="21"/>
  <c r="C55" i="21"/>
  <c r="H62" i="21"/>
  <c r="H52" i="21"/>
  <c r="A52" i="21"/>
  <c r="C49" i="21"/>
  <c r="H61" i="21"/>
  <c r="H51" i="21"/>
  <c r="H58" i="21"/>
  <c r="H54" i="21"/>
  <c r="A54" i="21"/>
  <c r="C51" i="21"/>
  <c r="A62" i="21"/>
  <c r="C61" i="21"/>
  <c r="A51" i="21"/>
  <c r="H63" i="21"/>
  <c r="H53" i="21"/>
  <c r="H57" i="21"/>
  <c r="A53" i="21"/>
  <c r="C50" i="21"/>
  <c r="A50" i="21"/>
  <c r="A64" i="21"/>
  <c r="C60" i="21"/>
  <c r="C57" i="21"/>
  <c r="A55" i="21"/>
  <c r="C52" i="21"/>
  <c r="F62" i="21"/>
  <c r="E51" i="21" l="1"/>
  <c r="E61" i="21"/>
  <c r="E50" i="21"/>
  <c r="E60" i="21"/>
  <c r="E62" i="21"/>
  <c r="E52" i="21"/>
  <c r="E64" i="21"/>
  <c r="E49" i="21"/>
</calcChain>
</file>

<file path=xl/sharedStrings.xml><?xml version="1.0" encoding="utf-8"?>
<sst xmlns="http://schemas.openxmlformats.org/spreadsheetml/2006/main" count="2263" uniqueCount="446">
  <si>
    <t>CPMD221</t>
  </si>
  <si>
    <t>CPMD241</t>
  </si>
  <si>
    <t>CPMD281</t>
  </si>
  <si>
    <t>CPMD284</t>
  </si>
  <si>
    <t>CPMD321</t>
  </si>
  <si>
    <t>CPMD341</t>
  </si>
  <si>
    <t>CPMD381</t>
  </si>
  <si>
    <t>CPMD384</t>
  </si>
  <si>
    <t>H2O</t>
  </si>
  <si>
    <t>Salinity</t>
  </si>
  <si>
    <t>CPMR381</t>
  </si>
  <si>
    <t>Melt</t>
  </si>
  <si>
    <t>Andesite</t>
  </si>
  <si>
    <t>Basalt</t>
  </si>
  <si>
    <t>Stelling et al. 2008</t>
  </si>
  <si>
    <t>SiO2</t>
  </si>
  <si>
    <t>CMPD481</t>
  </si>
  <si>
    <t>CMPD421</t>
  </si>
  <si>
    <t>CPMR486</t>
  </si>
  <si>
    <t>CPMA281</t>
  </si>
  <si>
    <t>CPMA141</t>
  </si>
  <si>
    <t>Run</t>
  </si>
  <si>
    <t>CPMD121</t>
  </si>
  <si>
    <t>CPMD181-4</t>
  </si>
  <si>
    <t>CPMR0581-1</t>
  </si>
  <si>
    <t>CMA406-407</t>
  </si>
  <si>
    <t>CMA201-2</t>
  </si>
  <si>
    <t>Rhyolite</t>
  </si>
  <si>
    <t>CPMD886</t>
  </si>
  <si>
    <t>BLPCPR882</t>
  </si>
  <si>
    <t>A228</t>
  </si>
  <si>
    <t>A227</t>
  </si>
  <si>
    <t>A229</t>
  </si>
  <si>
    <t>A234</t>
  </si>
  <si>
    <t>A235</t>
  </si>
  <si>
    <t>Cl114</t>
  </si>
  <si>
    <t>Cl137</t>
  </si>
  <si>
    <t>Cl120</t>
  </si>
  <si>
    <t>Cl121</t>
  </si>
  <si>
    <t>Cl130</t>
  </si>
  <si>
    <t>Cl131</t>
  </si>
  <si>
    <t>A242</t>
  </si>
  <si>
    <t>Cl126</t>
  </si>
  <si>
    <t>Cl128</t>
  </si>
  <si>
    <t>Cl127</t>
  </si>
  <si>
    <t>A346</t>
  </si>
  <si>
    <t>S</t>
  </si>
  <si>
    <t>GS889I</t>
  </si>
  <si>
    <t>GS887M</t>
  </si>
  <si>
    <t>GS887L</t>
  </si>
  <si>
    <t>GS885L</t>
  </si>
  <si>
    <t>GS877M</t>
  </si>
  <si>
    <t>GS874F</t>
  </si>
  <si>
    <t>GS873I</t>
  </si>
  <si>
    <t>GS873H</t>
  </si>
  <si>
    <t>GS8810L</t>
  </si>
  <si>
    <t>GS887Q</t>
  </si>
  <si>
    <t>EGV884F</t>
  </si>
  <si>
    <t>EGV891A</t>
  </si>
  <si>
    <t>EGV891B</t>
  </si>
  <si>
    <t>EGV891M</t>
  </si>
  <si>
    <t>EGS885B</t>
  </si>
  <si>
    <t>EGV8925M</t>
  </si>
  <si>
    <t>Webster2009</t>
  </si>
  <si>
    <t>Webster 1999</t>
  </si>
  <si>
    <t>CLS-88</t>
  </si>
  <si>
    <t>CL-51</t>
  </si>
  <si>
    <t>ClS-79</t>
  </si>
  <si>
    <t>ClS-80</t>
  </si>
  <si>
    <t>ClS-78</t>
  </si>
  <si>
    <t>Cl-52</t>
  </si>
  <si>
    <t>ClS-104</t>
  </si>
  <si>
    <t>Cl-53</t>
  </si>
  <si>
    <t>ClS-103</t>
  </si>
  <si>
    <t>ClS-76</t>
  </si>
  <si>
    <t>ClS-75</t>
  </si>
  <si>
    <t>Webster 1992</t>
  </si>
  <si>
    <t>Signorelli and Carrol 2000</t>
  </si>
  <si>
    <t>Zajacz et al. 2012</t>
  </si>
  <si>
    <t>Botcharnikov et al. 2004</t>
  </si>
  <si>
    <t>Rhyodacite</t>
  </si>
  <si>
    <t>Dacite</t>
  </si>
  <si>
    <t>Phonolite</t>
  </si>
  <si>
    <t>Experiment Conditions</t>
  </si>
  <si>
    <t>Pressure (MPa)</t>
  </si>
  <si>
    <r>
      <t>Temperature (</t>
    </r>
    <r>
      <rPr>
        <vertAlign val="superscript"/>
        <sz val="12"/>
        <color theme="1"/>
        <rFont val="Calibri (Body)"/>
      </rPr>
      <t>o</t>
    </r>
    <r>
      <rPr>
        <sz val="12"/>
        <color theme="1"/>
        <rFont val="Calibri"/>
        <family val="2"/>
        <scheme val="minor"/>
      </rPr>
      <t>C)</t>
    </r>
  </si>
  <si>
    <t>Fluid-Melt Compositions</t>
  </si>
  <si>
    <t>Na2O</t>
  </si>
  <si>
    <t>K2O</t>
  </si>
  <si>
    <t>CaO</t>
  </si>
  <si>
    <t>MgO</t>
  </si>
  <si>
    <t>TiO2</t>
  </si>
  <si>
    <t>FeO</t>
  </si>
  <si>
    <t>Al2O3</t>
  </si>
  <si>
    <t>Cl</t>
  </si>
  <si>
    <t>Total</t>
  </si>
  <si>
    <t>1-02-28a</t>
  </si>
  <si>
    <t>1-02-31a</t>
  </si>
  <si>
    <t>1-02-21a</t>
  </si>
  <si>
    <t>1-03-02a</t>
  </si>
  <si>
    <t>1-02-21b</t>
  </si>
  <si>
    <t>1-02-44b</t>
  </si>
  <si>
    <t>1-02-44c</t>
  </si>
  <si>
    <t>1-02-45a</t>
  </si>
  <si>
    <t>1-02-45b</t>
  </si>
  <si>
    <t>1-03-02b</t>
  </si>
  <si>
    <t>1-04-07b</t>
  </si>
  <si>
    <t>1-04-07c</t>
  </si>
  <si>
    <t>1-04-08a</t>
  </si>
  <si>
    <t>1-04-08b</t>
  </si>
  <si>
    <t>1-04-08c</t>
  </si>
  <si>
    <t>1-05-16a</t>
  </si>
  <si>
    <t>1-05-16b</t>
  </si>
  <si>
    <t>1-05-16c</t>
  </si>
  <si>
    <t>1-05-18a</t>
  </si>
  <si>
    <t>1-05-18b</t>
  </si>
  <si>
    <t>1-05-18c</t>
  </si>
  <si>
    <t>1-05-19a</t>
  </si>
  <si>
    <t>1-05-19b</t>
  </si>
  <si>
    <t>1-05-20a</t>
  </si>
  <si>
    <t>1-05-20b</t>
  </si>
  <si>
    <t>1-05-20c</t>
  </si>
  <si>
    <t>1-05-21a</t>
  </si>
  <si>
    <t>1-05-21b</t>
  </si>
  <si>
    <t>1-05-21c</t>
  </si>
  <si>
    <t>1-05-24a</t>
  </si>
  <si>
    <t>1-05-24c</t>
  </si>
  <si>
    <t>P2O5</t>
  </si>
  <si>
    <t>MnO</t>
  </si>
  <si>
    <t>F</t>
  </si>
  <si>
    <t>n.a.</t>
  </si>
  <si>
    <t>PAPER/Experiment#</t>
  </si>
  <si>
    <t>Bureau et al. 2000</t>
  </si>
  <si>
    <t>r5-1</t>
  </si>
  <si>
    <t>r5-2</t>
  </si>
  <si>
    <t>r5-3</t>
  </si>
  <si>
    <t>r5-4</t>
  </si>
  <si>
    <t>r14-2</t>
  </si>
  <si>
    <t>r14-3</t>
  </si>
  <si>
    <t>r33-0</t>
  </si>
  <si>
    <t>r33-1</t>
  </si>
  <si>
    <t>r34-1</t>
  </si>
  <si>
    <t>r34-3</t>
  </si>
  <si>
    <t>r34-5</t>
  </si>
  <si>
    <t>Alleti et al. 2009</t>
  </si>
  <si>
    <t>Alletti et al. 2014</t>
  </si>
  <si>
    <t>PG-55g</t>
  </si>
  <si>
    <t>PG-54g</t>
  </si>
  <si>
    <t>PG-48</t>
  </si>
  <si>
    <t>PG-25</t>
  </si>
  <si>
    <t>PG-12</t>
  </si>
  <si>
    <t>PG-16</t>
  </si>
  <si>
    <t>PG-39</t>
  </si>
  <si>
    <t>PG-46</t>
  </si>
  <si>
    <t>PG-11</t>
  </si>
  <si>
    <t>PG-52</t>
  </si>
  <si>
    <t>PG-9</t>
  </si>
  <si>
    <t>PG-8</t>
  </si>
  <si>
    <t>PG-41</t>
  </si>
  <si>
    <t>PG-40</t>
  </si>
  <si>
    <t>PG-51</t>
  </si>
  <si>
    <t>PG-58f,g</t>
  </si>
  <si>
    <t>PR-70f,</t>
  </si>
  <si>
    <t>PR-66f,</t>
  </si>
  <si>
    <t>PR-60f,</t>
  </si>
  <si>
    <t>PG-79f</t>
  </si>
  <si>
    <t>PG-81f</t>
  </si>
  <si>
    <t>PG-75f</t>
  </si>
  <si>
    <t>PG-82f</t>
  </si>
  <si>
    <t>PG-74f</t>
  </si>
  <si>
    <t>PG-68f</t>
  </si>
  <si>
    <t>PG-70f</t>
  </si>
  <si>
    <t>PG-71f</t>
  </si>
  <si>
    <t>–</t>
  </si>
  <si>
    <t>Chevychelov et al. 2008</t>
  </si>
  <si>
    <t>SM-16</t>
  </si>
  <si>
    <t>Botcharnikov 2007</t>
  </si>
  <si>
    <t>1-12-05A</t>
  </si>
  <si>
    <t>1-12-05B</t>
  </si>
  <si>
    <t>CS-14-18A</t>
  </si>
  <si>
    <t>CS-14-18B</t>
  </si>
  <si>
    <t>CS-14-18C</t>
  </si>
  <si>
    <t>bdl</t>
  </si>
  <si>
    <t>CS-14-18D</t>
  </si>
  <si>
    <t>CS-15-02</t>
  </si>
  <si>
    <t>CS-15-03</t>
  </si>
  <si>
    <t>CS-15-04A</t>
  </si>
  <si>
    <t>CS-15-04B</t>
  </si>
  <si>
    <t>CS-15-04C</t>
  </si>
  <si>
    <t>CS-15-05A</t>
  </si>
  <si>
    <t>CS-15-05B</t>
  </si>
  <si>
    <t>Bdl</t>
  </si>
  <si>
    <t>CS-15-05C</t>
  </si>
  <si>
    <t>CS-15-05D</t>
  </si>
  <si>
    <t>CS-15-06</t>
  </si>
  <si>
    <t>CS-15-07</t>
  </si>
  <si>
    <t>CS-15-09A</t>
  </si>
  <si>
    <t>CS-15-09B</t>
  </si>
  <si>
    <t>CS-15-16A</t>
  </si>
  <si>
    <t>1-15-14A</t>
  </si>
  <si>
    <t>1-15-14B</t>
  </si>
  <si>
    <t>CS-15-18</t>
  </si>
  <si>
    <t>1-15-10Ac</t>
  </si>
  <si>
    <t>1-15-10B</t>
  </si>
  <si>
    <t>1-15-13A</t>
  </si>
  <si>
    <t>1-15-13B</t>
  </si>
  <si>
    <t>CS-14-17Bc</t>
  </si>
  <si>
    <t>CS-14-17Cc</t>
  </si>
  <si>
    <t>CS-14-17Dc</t>
  </si>
  <si>
    <t>1-95-9Ed</t>
  </si>
  <si>
    <t>Nd</t>
  </si>
  <si>
    <t>1-95-9Fd</t>
  </si>
  <si>
    <t>1-95-9Bd</t>
  </si>
  <si>
    <t>1-95-9Dd</t>
  </si>
  <si>
    <t>1-95-9Cd</t>
  </si>
  <si>
    <t>1-95-10Fd</t>
  </si>
  <si>
    <t>Simon 2004</t>
  </si>
  <si>
    <t>Tattitch et al. 2017</t>
  </si>
  <si>
    <t>Botcharnikov et al. 2015</t>
  </si>
  <si>
    <t>Webster et al. 2017</t>
  </si>
  <si>
    <t>Trachydacite</t>
  </si>
  <si>
    <t>TrachyAndesite</t>
  </si>
  <si>
    <t>phonolite</t>
  </si>
  <si>
    <t>TrachyDacite</t>
  </si>
  <si>
    <t>Basalticandesite</t>
  </si>
  <si>
    <t>Trachybasalt</t>
  </si>
  <si>
    <t>BasalticAndesite</t>
  </si>
  <si>
    <t>Albite melt</t>
  </si>
  <si>
    <t>Shinohara 1989</t>
  </si>
  <si>
    <t>Haplogranite</t>
  </si>
  <si>
    <t>Webster et al. 2009b</t>
  </si>
  <si>
    <t>Experiment Details</t>
  </si>
  <si>
    <t>Uncertainty on DCl Parameters</t>
  </si>
  <si>
    <t>Run Reference Numbers</t>
  </si>
  <si>
    <t>Standard Melt Composition Values (wt%)</t>
  </si>
  <si>
    <t>Water (wt%)</t>
  </si>
  <si>
    <r>
      <t>D</t>
    </r>
    <r>
      <rPr>
        <b/>
        <vertAlign val="subscript"/>
        <sz val="12"/>
        <color theme="1"/>
        <rFont val="Calibri (Body)"/>
      </rPr>
      <t xml:space="preserve">Cl </t>
    </r>
    <r>
      <rPr>
        <b/>
        <vertAlign val="superscript"/>
        <sz val="12"/>
        <color theme="1"/>
        <rFont val="Calibri (Body)"/>
      </rPr>
      <t>f/m</t>
    </r>
    <r>
      <rPr>
        <b/>
        <sz val="12"/>
        <color theme="1"/>
        <rFont val="Calibri"/>
        <family val="2"/>
        <scheme val="minor"/>
      </rPr>
      <t xml:space="preserve"> (Calculated)</t>
    </r>
  </si>
  <si>
    <r>
      <t>Salinity     (Wt% NaCl</t>
    </r>
    <r>
      <rPr>
        <b/>
        <vertAlign val="subscript"/>
        <sz val="12"/>
        <color theme="1"/>
        <rFont val="Calibri (Body)"/>
      </rPr>
      <t>eq</t>
    </r>
    <r>
      <rPr>
        <b/>
        <sz val="12"/>
        <color theme="1"/>
        <rFont val="Calibri"/>
        <family val="2"/>
        <scheme val="minor"/>
      </rPr>
      <t>)</t>
    </r>
  </si>
  <si>
    <r>
      <t>SiO</t>
    </r>
    <r>
      <rPr>
        <b/>
        <vertAlign val="subscript"/>
        <sz val="12"/>
        <color theme="1"/>
        <rFont val="Calibri (Body)"/>
      </rPr>
      <t>2</t>
    </r>
    <r>
      <rPr>
        <b/>
        <sz val="12"/>
        <color theme="1"/>
        <rFont val="Calibri"/>
        <family val="2"/>
        <scheme val="minor"/>
      </rPr>
      <t xml:space="preserve"> (Wt%)</t>
    </r>
  </si>
  <si>
    <r>
      <t>[Cl]</t>
    </r>
    <r>
      <rPr>
        <b/>
        <vertAlign val="subscript"/>
        <sz val="12"/>
        <color theme="1"/>
        <rFont val="Calibri (Body)"/>
      </rPr>
      <t>melt</t>
    </r>
    <r>
      <rPr>
        <b/>
        <sz val="12"/>
        <color theme="1"/>
        <rFont val="Calibri"/>
        <family val="2"/>
        <scheme val="minor"/>
      </rPr>
      <t xml:space="preserve"> (wt%)</t>
    </r>
  </si>
  <si>
    <t>Magmatic Fluid Composition (Microthermometry)</t>
  </si>
  <si>
    <t>Melt TAS</t>
  </si>
  <si>
    <r>
      <t>D</t>
    </r>
    <r>
      <rPr>
        <b/>
        <vertAlign val="subscript"/>
        <sz val="12"/>
        <color theme="1"/>
        <rFont val="Calibri (Body)"/>
      </rPr>
      <t xml:space="preserve">Cl </t>
    </r>
    <r>
      <rPr>
        <b/>
        <vertAlign val="superscript"/>
        <sz val="12"/>
        <color theme="1"/>
        <rFont val="Calibri (Body)"/>
      </rPr>
      <t>f/m</t>
    </r>
  </si>
  <si>
    <t>2s</t>
  </si>
  <si>
    <r>
      <t>2</t>
    </r>
    <r>
      <rPr>
        <b/>
        <sz val="12"/>
        <color theme="1"/>
        <rFont val="Symbol"/>
        <charset val="2"/>
      </rPr>
      <t>s</t>
    </r>
    <r>
      <rPr>
        <b/>
        <sz val="12"/>
        <color theme="1"/>
        <rFont val="Calibri"/>
        <family val="2"/>
        <scheme val="minor"/>
      </rPr>
      <t>_DCl</t>
    </r>
  </si>
  <si>
    <r>
      <t>2</t>
    </r>
    <r>
      <rPr>
        <b/>
        <sz val="12"/>
        <color theme="1"/>
        <rFont val="Symbol"/>
        <charset val="2"/>
      </rPr>
      <t>s</t>
    </r>
    <r>
      <rPr>
        <b/>
        <sz val="12"/>
        <color theme="1"/>
        <rFont val="Calibri"/>
        <family val="2"/>
        <scheme val="minor"/>
      </rPr>
      <t>_Salinity</t>
    </r>
  </si>
  <si>
    <r>
      <t>2</t>
    </r>
    <r>
      <rPr>
        <b/>
        <sz val="12"/>
        <color theme="1"/>
        <rFont val="Symbol"/>
        <charset val="2"/>
      </rPr>
      <t>s</t>
    </r>
    <r>
      <rPr>
        <b/>
        <sz val="12"/>
        <color theme="1"/>
        <rFont val="Calibri"/>
        <family val="2"/>
        <scheme val="minor"/>
      </rPr>
      <t>_Pressure</t>
    </r>
  </si>
  <si>
    <r>
      <t>2</t>
    </r>
    <r>
      <rPr>
        <b/>
        <sz val="12"/>
        <color theme="1"/>
        <rFont val="Symbol"/>
        <charset val="2"/>
      </rPr>
      <t>s</t>
    </r>
    <r>
      <rPr>
        <b/>
        <sz val="12"/>
        <color theme="1"/>
        <rFont val="Calibri"/>
        <family val="2"/>
        <scheme val="minor"/>
      </rPr>
      <t>_SiO2</t>
    </r>
  </si>
  <si>
    <r>
      <t>2</t>
    </r>
    <r>
      <rPr>
        <b/>
        <sz val="12"/>
        <color theme="1"/>
        <rFont val="Symbol"/>
        <charset val="2"/>
      </rPr>
      <t>s</t>
    </r>
    <r>
      <rPr>
        <b/>
        <sz val="12"/>
        <color theme="1"/>
        <rFont val="Calibri"/>
        <family val="2"/>
        <scheme val="minor"/>
      </rPr>
      <t>_Water</t>
    </r>
  </si>
  <si>
    <r>
      <t>2</t>
    </r>
    <r>
      <rPr>
        <b/>
        <sz val="12"/>
        <color theme="1"/>
        <rFont val="Symbol"/>
        <charset val="2"/>
      </rPr>
      <t>s</t>
    </r>
    <r>
      <rPr>
        <b/>
        <sz val="12"/>
        <color theme="1"/>
        <rFont val="Calibri"/>
        <family val="2"/>
        <scheme val="minor"/>
      </rPr>
      <t>_Cl_melt</t>
    </r>
  </si>
  <si>
    <r>
      <t>T</t>
    </r>
    <r>
      <rPr>
        <b/>
        <vertAlign val="subscript"/>
        <sz val="12"/>
        <color theme="1"/>
        <rFont val="Calibri (Body)"/>
      </rPr>
      <t>m</t>
    </r>
    <r>
      <rPr>
        <b/>
        <vertAlign val="superscript"/>
        <sz val="12"/>
        <color theme="1"/>
        <rFont val="Calibri (Body)"/>
      </rPr>
      <t>Ice</t>
    </r>
    <r>
      <rPr>
        <b/>
        <sz val="12"/>
        <color theme="1"/>
        <rFont val="Calibri"/>
        <family val="2"/>
        <scheme val="minor"/>
      </rPr>
      <t xml:space="preserve"> (</t>
    </r>
    <r>
      <rPr>
        <b/>
        <vertAlign val="superscript"/>
        <sz val="12"/>
        <color theme="1"/>
        <rFont val="Calibri (Body)"/>
      </rPr>
      <t>o</t>
    </r>
    <r>
      <rPr>
        <b/>
        <sz val="12"/>
        <color theme="1"/>
        <rFont val="Calibri"/>
        <family val="2"/>
        <scheme val="minor"/>
      </rPr>
      <t>C)</t>
    </r>
  </si>
  <si>
    <t>MB</t>
  </si>
  <si>
    <t>Melt TAS Classification</t>
  </si>
  <si>
    <r>
      <t>SiO</t>
    </r>
    <r>
      <rPr>
        <b/>
        <vertAlign val="subscript"/>
        <sz val="12"/>
        <color theme="1"/>
        <rFont val="Calibri (Body)"/>
      </rPr>
      <t>2</t>
    </r>
    <r>
      <rPr>
        <b/>
        <sz val="12"/>
        <color theme="1"/>
        <rFont val="Calibri"/>
        <family val="2"/>
        <scheme val="minor"/>
      </rPr>
      <t xml:space="preserve"> (anhyrous)</t>
    </r>
  </si>
  <si>
    <r>
      <t>Na</t>
    </r>
    <r>
      <rPr>
        <b/>
        <vertAlign val="subscript"/>
        <sz val="12"/>
        <color theme="1"/>
        <rFont val="Calibri (Body)"/>
      </rPr>
      <t>2</t>
    </r>
    <r>
      <rPr>
        <b/>
        <sz val="12"/>
        <color theme="1"/>
        <rFont val="Calibri"/>
        <family val="2"/>
        <scheme val="minor"/>
      </rPr>
      <t>O (anhydrous)</t>
    </r>
  </si>
  <si>
    <r>
      <t>K</t>
    </r>
    <r>
      <rPr>
        <b/>
        <vertAlign val="subscript"/>
        <sz val="12"/>
        <color theme="1"/>
        <rFont val="Calibri (Body)"/>
      </rPr>
      <t>2</t>
    </r>
    <r>
      <rPr>
        <b/>
        <sz val="12"/>
        <color theme="1"/>
        <rFont val="Calibri"/>
        <family val="2"/>
        <scheme val="minor"/>
      </rPr>
      <t>O (anhydrous)</t>
    </r>
  </si>
  <si>
    <r>
      <t>SiO</t>
    </r>
    <r>
      <rPr>
        <vertAlign val="subscript"/>
        <sz val="12"/>
        <color theme="1"/>
        <rFont val="Calibri (Body)"/>
      </rPr>
      <t>2</t>
    </r>
  </si>
  <si>
    <r>
      <t>[Cl]</t>
    </r>
    <r>
      <rPr>
        <vertAlign val="superscript"/>
        <sz val="12"/>
        <color theme="1"/>
        <rFont val="Calibri (Body)"/>
      </rPr>
      <t>melt</t>
    </r>
  </si>
  <si>
    <t>Run Duration (hrs)      (Pre-Fracture/Total)</t>
  </si>
  <si>
    <t xml:space="preserve">165  </t>
  </si>
  <si>
    <t>120 +/- 5</t>
  </si>
  <si>
    <t>PG-56c</t>
  </si>
  <si>
    <t>PG-60b</t>
  </si>
  <si>
    <t>PG-59b,c</t>
  </si>
  <si>
    <t>Webster 1988</t>
  </si>
  <si>
    <t>NR</t>
  </si>
  <si>
    <r>
      <t>D</t>
    </r>
    <r>
      <rPr>
        <b/>
        <vertAlign val="subscript"/>
        <sz val="12"/>
        <color theme="1"/>
        <rFont val="Calibri (Body)"/>
      </rPr>
      <t xml:space="preserve">Cl </t>
    </r>
    <r>
      <rPr>
        <b/>
        <vertAlign val="superscript"/>
        <sz val="12"/>
        <color theme="1"/>
        <rFont val="Calibri (Body)"/>
      </rPr>
      <t>f/m</t>
    </r>
    <r>
      <rPr>
        <b/>
        <sz val="12"/>
        <color theme="1"/>
        <rFont val="Calibri"/>
        <family val="2"/>
        <scheme val="minor"/>
      </rPr>
      <t xml:space="preserve"> (Published)</t>
    </r>
  </si>
  <si>
    <t xml:space="preserve"> Controls on DCl</t>
  </si>
  <si>
    <t>n</t>
  </si>
  <si>
    <t>ss75</t>
  </si>
  <si>
    <t>ss64</t>
  </si>
  <si>
    <t>ss66</t>
  </si>
  <si>
    <t>ss65bis</t>
  </si>
  <si>
    <t>ss1</t>
  </si>
  <si>
    <t>ss5</t>
  </si>
  <si>
    <t>ss9</t>
  </si>
  <si>
    <t>ss23</t>
  </si>
  <si>
    <t>ss27</t>
  </si>
  <si>
    <t>ss56</t>
  </si>
  <si>
    <t>ss20</t>
  </si>
  <si>
    <t>ss13</t>
  </si>
  <si>
    <t>ss81</t>
  </si>
  <si>
    <t>ss25</t>
  </si>
  <si>
    <t>ss57</t>
  </si>
  <si>
    <t>ss55</t>
  </si>
  <si>
    <t>ss52</t>
  </si>
  <si>
    <t>ss61</t>
  </si>
  <si>
    <t>ss82</t>
  </si>
  <si>
    <t>ss58</t>
  </si>
  <si>
    <t>ss62</t>
  </si>
  <si>
    <t>ss63</t>
  </si>
  <si>
    <t>ss70</t>
  </si>
  <si>
    <t>ss69</t>
  </si>
  <si>
    <t>120/192</t>
  </si>
  <si>
    <t>1.4 (0.3)</t>
  </si>
  <si>
    <t>1 (0.2)</t>
  </si>
  <si>
    <t>71.7 (2)</t>
  </si>
  <si>
    <t>0.44 (0.06)</t>
  </si>
  <si>
    <t>8.8 (2.4)</t>
  </si>
  <si>
    <t>3.5 (0.4)</t>
  </si>
  <si>
    <t>73 (0.7)</t>
  </si>
  <si>
    <t>0.24 (0.06)</t>
  </si>
  <si>
    <t>33.9 (5.5)</t>
  </si>
  <si>
    <t>11 (0.7)</t>
  </si>
  <si>
    <t>70 (1.5)</t>
  </si>
  <si>
    <t>0.2 (0.03)</t>
  </si>
  <si>
    <t>48.7 (6.2)</t>
  </si>
  <si>
    <t>11.6 (1.2)</t>
  </si>
  <si>
    <t>72 (1.6)</t>
  </si>
  <si>
    <t>0.15 (0.01)</t>
  </si>
  <si>
    <t>50.5 (4.7)</t>
  </si>
  <si>
    <t>9.6 (0.5)</t>
  </si>
  <si>
    <t>69 (1.7)</t>
  </si>
  <si>
    <t>0.12 (0.01)</t>
  </si>
  <si>
    <t>10.4 (0.6)</t>
  </si>
  <si>
    <t>71 (2.5)</t>
  </si>
  <si>
    <t>1.7 (0.2)</t>
  </si>
  <si>
    <t>70 (3.5)</t>
  </si>
  <si>
    <t>0.26 (0.03)</t>
  </si>
  <si>
    <t>9.1 (1.5)</t>
  </si>
  <si>
    <t>2.1 (0.2)</t>
  </si>
  <si>
    <t>66 (1.4)</t>
  </si>
  <si>
    <t>0.14 (0.02)</t>
  </si>
  <si>
    <t>16.7 (3.3)</t>
  </si>
  <si>
    <t>66 (3.2)</t>
  </si>
  <si>
    <t>0.08 (0.01)</t>
  </si>
  <si>
    <t>19.6 (2.4)</t>
  </si>
  <si>
    <t>2 (0.1)</t>
  </si>
  <si>
    <t>64 (2.9)</t>
  </si>
  <si>
    <t>0.06 (0.01)</t>
  </si>
  <si>
    <t>4.4 (0.9)</t>
  </si>
  <si>
    <t>3.6 (0.4)</t>
  </si>
  <si>
    <t>70 (2.3)</t>
  </si>
  <si>
    <t>0.49 (0.08)</t>
  </si>
  <si>
    <t>12.9 (3.5)</t>
  </si>
  <si>
    <t>4.4 (0.4)</t>
  </si>
  <si>
    <t>67 (3.3)</t>
  </si>
  <si>
    <t>0.21 (0.05)</t>
  </si>
  <si>
    <t>20.1 (4.7)</t>
  </si>
  <si>
    <t>4.4 (0.5)</t>
  </si>
  <si>
    <t>68 (2.1)</t>
  </si>
  <si>
    <t>0.13 (0.03)</t>
  </si>
  <si>
    <t>19.8 (4.8)</t>
  </si>
  <si>
    <t>9.8 (0.3)</t>
  </si>
  <si>
    <t>67 (4.4)</t>
  </si>
  <si>
    <t>0.3 (0.07)</t>
  </si>
  <si>
    <t>22.5 (1.9)</t>
  </si>
  <si>
    <t>8.2 (0.1)</t>
  </si>
  <si>
    <t>67 (1.8)</t>
  </si>
  <si>
    <t>0.22 (0.02)</t>
  </si>
  <si>
    <t>25.6 (2.5)</t>
  </si>
  <si>
    <t>9 (0.4)</t>
  </si>
  <si>
    <t>68 (1.9)</t>
  </si>
  <si>
    <t>0.21 (0.02)</t>
  </si>
  <si>
    <t>27.6 (6.6)</t>
  </si>
  <si>
    <t>8.4 (0.3)</t>
  </si>
  <si>
    <t>67 (4.9)</t>
  </si>
  <si>
    <t>0.18 (0.04)</t>
  </si>
  <si>
    <t>28.9 (2.8)</t>
  </si>
  <si>
    <t>8.5 (0.4)</t>
  </si>
  <si>
    <t>64 (2.6)</t>
  </si>
  <si>
    <t>0.18 (0.02)</t>
  </si>
  <si>
    <t>8.4 (0.2)</t>
  </si>
  <si>
    <t>0.16 (0.02)</t>
  </si>
  <si>
    <t>7.7 (0.8)</t>
  </si>
  <si>
    <t>61 (0.9)</t>
  </si>
  <si>
    <t>0.61 (0.02)</t>
  </si>
  <si>
    <t>0.6 (0.2)</t>
  </si>
  <si>
    <t>0.7 (0.1)</t>
  </si>
  <si>
    <t>64 (1.1)</t>
  </si>
  <si>
    <t>0.64 (0.16)</t>
  </si>
  <si>
    <t>Temperature (oC)</t>
  </si>
  <si>
    <t>01-05-17</t>
  </si>
  <si>
    <t>1-05-23</t>
  </si>
  <si>
    <t>1-05-25</t>
  </si>
  <si>
    <t>1-06-01</t>
  </si>
  <si>
    <t>1-06-02f</t>
  </si>
  <si>
    <t>1-06-03</t>
  </si>
  <si>
    <t>1-06-04</t>
  </si>
  <si>
    <t>1-06-05f</t>
  </si>
  <si>
    <t>1-06-07</t>
  </si>
  <si>
    <t>1-06-08</t>
  </si>
  <si>
    <t>Run (This Study in Bold)</t>
  </si>
  <si>
    <t>Existing Literature Data for Comparrison to Calibration dataset</t>
  </si>
  <si>
    <t>CALIBRATION DATASET</t>
  </si>
  <si>
    <t>This Study - CPMR381</t>
  </si>
  <si>
    <t>This Study - CPMR486</t>
  </si>
  <si>
    <t>This Study - BLPCPR882</t>
  </si>
  <si>
    <t>This Study - CPMD121</t>
  </si>
  <si>
    <t>This Study - CPMD221</t>
  </si>
  <si>
    <t>This Study - CPMD321</t>
  </si>
  <si>
    <t>This Study - CMPD421</t>
  </si>
  <si>
    <t>This Study - CPMD181-4</t>
  </si>
  <si>
    <t>This Study - CPMD241</t>
  </si>
  <si>
    <t>This Study - CPMD341</t>
  </si>
  <si>
    <t>This Study - CPMD281</t>
  </si>
  <si>
    <t>This Study - CPMD284</t>
  </si>
  <si>
    <t>This Study - CPMD381</t>
  </si>
  <si>
    <t>This Study - CPMD384</t>
  </si>
  <si>
    <t>This Study - CMPD481</t>
  </si>
  <si>
    <t>This Study - CPMD886</t>
  </si>
  <si>
    <t>This Study - CPMA281</t>
  </si>
  <si>
    <t>This Study - CPMA141</t>
  </si>
  <si>
    <t>This Study - CPMR0581-1</t>
  </si>
  <si>
    <t>Inconel713LC CSPV</t>
  </si>
  <si>
    <t>Piston Cylinder</t>
  </si>
  <si>
    <t>TZM CSPV</t>
  </si>
  <si>
    <t>IHPV</t>
  </si>
  <si>
    <t>Brine Partitioning Data for Relevant Calibarant Experiments</t>
  </si>
  <si>
    <t>600/430</t>
  </si>
  <si>
    <t>375/225</t>
  </si>
  <si>
    <t>510/450</t>
  </si>
  <si>
    <t>PR-69f, h</t>
  </si>
  <si>
    <t>PR-67f, h</t>
  </si>
  <si>
    <t>PR-62f, h</t>
  </si>
  <si>
    <t>PR-65f, h</t>
  </si>
  <si>
    <t>PR-64f, h</t>
  </si>
  <si>
    <t>PR-61f, h</t>
  </si>
  <si>
    <t>PR-59f, h</t>
  </si>
  <si>
    <t>PR-58f, h</t>
  </si>
  <si>
    <t>PR-57f, h</t>
  </si>
  <si>
    <t>PG-77f</t>
  </si>
  <si>
    <t>PG-73f</t>
  </si>
  <si>
    <t>Experimental Aparatus</t>
  </si>
  <si>
    <r>
      <t>T</t>
    </r>
    <r>
      <rPr>
        <b/>
        <vertAlign val="subscript"/>
        <sz val="12"/>
        <color theme="1"/>
        <rFont val="Calibri (Body)"/>
      </rPr>
      <t>m</t>
    </r>
    <r>
      <rPr>
        <b/>
        <vertAlign val="superscript"/>
        <sz val="12"/>
        <color theme="1"/>
        <rFont val="Calibri (Body)"/>
      </rPr>
      <t>Halite/Sylvite</t>
    </r>
  </si>
  <si>
    <t>Laguna del Maule Rhyolite</t>
  </si>
  <si>
    <t>Laguna del Maule Dacite</t>
  </si>
  <si>
    <t>Laguna del Maule Andesite</t>
  </si>
  <si>
    <t>44.3 (8.9)</t>
  </si>
  <si>
    <t>0.14 (0.03)</t>
  </si>
  <si>
    <t>3.9 (0.8)</t>
  </si>
  <si>
    <t>31.5 (4.3)</t>
  </si>
  <si>
    <t>Nimonic 105 CSPV</t>
  </si>
  <si>
    <t>MHC CSPV</t>
  </si>
  <si>
    <t>CSPV</t>
  </si>
  <si>
    <t>XNaCl (Fluid)</t>
  </si>
  <si>
    <t>Starting Material Composition</t>
  </si>
  <si>
    <t>Vapor Molar Volume</t>
  </si>
  <si>
    <t>Molar Volume of Pure Water</t>
  </si>
  <si>
    <t>Brine Molar Volume</t>
  </si>
  <si>
    <t>Brine XNaCl</t>
  </si>
  <si>
    <t>Vapor XNaCl</t>
  </si>
  <si>
    <t>XNaCl (Measured)</t>
  </si>
  <si>
    <t>Experimental Parameters</t>
  </si>
  <si>
    <t>Apparent Molar Volume NaCl</t>
  </si>
  <si>
    <t>Thermodynamic Model Outputs (Driesner 2007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"/>
  </numFmts>
  <fonts count="12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0"/>
      <color theme="1"/>
      <name val="Arial"/>
      <family val="2"/>
    </font>
    <font>
      <vertAlign val="superscript"/>
      <sz val="12"/>
      <color theme="1"/>
      <name val="Calibri (Body)"/>
    </font>
    <font>
      <sz val="12"/>
      <color theme="1"/>
      <name val="AdvTT5235d5a9"/>
    </font>
    <font>
      <b/>
      <vertAlign val="subscript"/>
      <sz val="12"/>
      <color theme="1"/>
      <name val="Calibri (Body)"/>
    </font>
    <font>
      <b/>
      <vertAlign val="superscript"/>
      <sz val="12"/>
      <color theme="1"/>
      <name val="Calibri (Body)"/>
    </font>
    <font>
      <b/>
      <sz val="12"/>
      <color theme="1"/>
      <name val="Symbol"/>
      <charset val="2"/>
    </font>
    <font>
      <vertAlign val="subscript"/>
      <sz val="12"/>
      <color theme="1"/>
      <name val="Calibri (Body)"/>
    </font>
  </fonts>
  <fills count="9">
    <fill>
      <patternFill patternType="none"/>
    </fill>
    <fill>
      <patternFill patternType="gray125"/>
    </fill>
    <fill>
      <patternFill patternType="solid">
        <fgColor theme="6" tint="0.39997558519241921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0" tint="-0.249977111117893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 style="medium">
        <color auto="1"/>
      </left>
      <right/>
      <top/>
      <bottom/>
      <diagonal/>
    </border>
    <border>
      <left/>
      <right/>
      <top/>
      <bottom style="thin">
        <color auto="1"/>
      </bottom>
      <diagonal/>
    </border>
    <border>
      <left style="medium">
        <color auto="1"/>
      </left>
      <right/>
      <top/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double">
        <color rgb="FFFF0000"/>
      </top>
      <bottom/>
      <diagonal/>
    </border>
    <border>
      <left/>
      <right/>
      <top style="medium">
        <color indexed="64"/>
      </top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rgb="FFFF0000"/>
      </bottom>
      <diagonal/>
    </border>
  </borders>
  <cellStyleXfs count="400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34">
    <xf numFmtId="0" fontId="0" fillId="0" borderId="0" xfId="0"/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1" fillId="0" borderId="0" xfId="0" applyFont="1" applyFill="1" applyAlignment="1">
      <alignment horizontal="center"/>
    </xf>
    <xf numFmtId="0" fontId="0" fillId="0" borderId="0" xfId="0" applyFont="1" applyFill="1" applyBorder="1"/>
    <xf numFmtId="0" fontId="0" fillId="0" borderId="3" xfId="0" applyFont="1" applyFill="1" applyBorder="1"/>
    <xf numFmtId="0" fontId="0" fillId="0" borderId="0" xfId="0" applyFont="1" applyFill="1"/>
    <xf numFmtId="0" fontId="0" fillId="0" borderId="2" xfId="0" applyFont="1" applyFill="1" applyBorder="1"/>
    <xf numFmtId="0" fontId="4" fillId="0" borderId="0" xfId="0" applyFont="1" applyFill="1"/>
    <xf numFmtId="2" fontId="1" fillId="4" borderId="0" xfId="0" applyNumberFormat="1" applyFont="1" applyFill="1" applyAlignment="1">
      <alignment horizontal="center"/>
    </xf>
    <xf numFmtId="0" fontId="1" fillId="0" borderId="3" xfId="0" applyFont="1" applyFill="1" applyBorder="1" applyAlignment="1">
      <alignment horizontal="center"/>
    </xf>
    <xf numFmtId="2" fontId="1" fillId="4" borderId="3" xfId="0" applyNumberFormat="1" applyFont="1" applyFill="1" applyBorder="1" applyAlignment="1">
      <alignment horizontal="center"/>
    </xf>
    <xf numFmtId="0" fontId="0" fillId="0" borderId="4" xfId="0" applyFont="1" applyFill="1" applyBorder="1"/>
    <xf numFmtId="2" fontId="1" fillId="2" borderId="0" xfId="0" applyNumberFormat="1" applyFont="1" applyFill="1" applyAlignment="1">
      <alignment horizontal="center"/>
    </xf>
    <xf numFmtId="2" fontId="1" fillId="2" borderId="3" xfId="0" applyNumberFormat="1" applyFont="1" applyFill="1" applyBorder="1" applyAlignment="1">
      <alignment horizontal="center"/>
    </xf>
    <xf numFmtId="2" fontId="0" fillId="4" borderId="0" xfId="0" applyNumberFormat="1" applyFont="1" applyFill="1" applyAlignment="1">
      <alignment horizontal="center"/>
    </xf>
    <xf numFmtId="2" fontId="5" fillId="4" borderId="0" xfId="0" applyNumberFormat="1" applyFont="1" applyFill="1" applyBorder="1" applyAlignment="1">
      <alignment horizontal="center"/>
    </xf>
    <xf numFmtId="2" fontId="0" fillId="4" borderId="3" xfId="0" applyNumberFormat="1" applyFont="1" applyFill="1" applyBorder="1" applyAlignment="1">
      <alignment horizontal="center"/>
    </xf>
    <xf numFmtId="2" fontId="7" fillId="4" borderId="0" xfId="0" applyNumberFormat="1" applyFont="1" applyFill="1" applyAlignment="1">
      <alignment horizontal="center"/>
    </xf>
    <xf numFmtId="2" fontId="0" fillId="4" borderId="0" xfId="0" applyNumberFormat="1" applyFont="1" applyFill="1" applyBorder="1" applyAlignment="1">
      <alignment horizontal="center"/>
    </xf>
    <xf numFmtId="2" fontId="0" fillId="2" borderId="0" xfId="0" applyNumberFormat="1" applyFont="1" applyFill="1" applyAlignment="1">
      <alignment horizontal="center"/>
    </xf>
    <xf numFmtId="1" fontId="0" fillId="2" borderId="0" xfId="0" applyNumberFormat="1" applyFont="1" applyFill="1" applyAlignment="1">
      <alignment horizontal="center"/>
    </xf>
    <xf numFmtId="2" fontId="0" fillId="3" borderId="0" xfId="0" applyNumberFormat="1" applyFont="1" applyFill="1" applyAlignment="1">
      <alignment horizontal="center"/>
    </xf>
    <xf numFmtId="2" fontId="0" fillId="2" borderId="3" xfId="0" applyNumberFormat="1" applyFont="1" applyFill="1" applyBorder="1" applyAlignment="1">
      <alignment horizontal="center"/>
    </xf>
    <xf numFmtId="1" fontId="0" fillId="2" borderId="3" xfId="0" applyNumberFormat="1" applyFont="1" applyFill="1" applyBorder="1" applyAlignment="1">
      <alignment horizontal="center"/>
    </xf>
    <xf numFmtId="2" fontId="0" fillId="3" borderId="3" xfId="0" applyNumberFormat="1" applyFont="1" applyFill="1" applyBorder="1" applyAlignment="1">
      <alignment horizontal="center"/>
    </xf>
    <xf numFmtId="1" fontId="0" fillId="2" borderId="0" xfId="0" applyNumberFormat="1" applyFont="1" applyFill="1" applyBorder="1" applyAlignment="1">
      <alignment horizontal="center"/>
    </xf>
    <xf numFmtId="2" fontId="0" fillId="2" borderId="0" xfId="0" applyNumberFormat="1" applyFont="1" applyFill="1" applyBorder="1" applyAlignment="1">
      <alignment horizontal="center"/>
    </xf>
    <xf numFmtId="1" fontId="0" fillId="3" borderId="0" xfId="0" applyNumberFormat="1" applyFont="1" applyFill="1" applyAlignment="1">
      <alignment horizontal="center"/>
    </xf>
    <xf numFmtId="1" fontId="0" fillId="3" borderId="3" xfId="0" applyNumberFormat="1" applyFont="1" applyFill="1" applyBorder="1" applyAlignment="1">
      <alignment horizontal="center"/>
    </xf>
    <xf numFmtId="2" fontId="0" fillId="3" borderId="0" xfId="0" applyNumberFormat="1" applyFont="1" applyFill="1" applyBorder="1" applyAlignment="1">
      <alignment horizontal="center"/>
    </xf>
    <xf numFmtId="1" fontId="0" fillId="3" borderId="0" xfId="0" applyNumberFormat="1" applyFont="1" applyFill="1" applyBorder="1" applyAlignment="1">
      <alignment horizontal="center"/>
    </xf>
    <xf numFmtId="0" fontId="4" fillId="0" borderId="0" xfId="0" applyFont="1" applyFill="1" applyBorder="1"/>
    <xf numFmtId="1" fontId="0" fillId="0" borderId="0" xfId="0" applyNumberFormat="1" applyAlignment="1">
      <alignment horizontal="center"/>
    </xf>
    <xf numFmtId="0" fontId="0" fillId="0" borderId="0" xfId="0" applyFont="1" applyFill="1" applyAlignment="1">
      <alignment horizontal="center"/>
    </xf>
    <xf numFmtId="0" fontId="0" fillId="0" borderId="3" xfId="0" applyFont="1" applyFill="1" applyBorder="1" applyAlignment="1">
      <alignment horizontal="center"/>
    </xf>
    <xf numFmtId="0" fontId="0" fillId="0" borderId="0" xfId="0" applyFont="1" applyFill="1" applyBorder="1" applyAlignment="1">
      <alignment horizontal="center"/>
    </xf>
    <xf numFmtId="0" fontId="4" fillId="0" borderId="0" xfId="0" applyFont="1" applyFill="1" applyAlignment="1">
      <alignment horizontal="center"/>
    </xf>
    <xf numFmtId="0" fontId="0" fillId="5" borderId="0" xfId="0" applyFont="1" applyFill="1"/>
    <xf numFmtId="0" fontId="0" fillId="5" borderId="3" xfId="0" applyFont="1" applyFill="1" applyBorder="1"/>
    <xf numFmtId="0" fontId="0" fillId="5" borderId="0" xfId="0" applyFont="1" applyFill="1" applyBorder="1"/>
    <xf numFmtId="0" fontId="0" fillId="6" borderId="0" xfId="0" applyFont="1" applyFill="1"/>
    <xf numFmtId="0" fontId="1" fillId="6" borderId="0" xfId="0" applyFont="1" applyFill="1" applyAlignment="1">
      <alignment horizontal="center"/>
    </xf>
    <xf numFmtId="0" fontId="0" fillId="6" borderId="3" xfId="0" applyFont="1" applyFill="1" applyBorder="1"/>
    <xf numFmtId="0" fontId="1" fillId="6" borderId="0" xfId="0" applyFont="1" applyFill="1" applyBorder="1" applyAlignment="1">
      <alignment horizontal="center"/>
    </xf>
    <xf numFmtId="0" fontId="0" fillId="6" borderId="0" xfId="0" applyFont="1" applyFill="1" applyBorder="1"/>
    <xf numFmtId="0" fontId="1" fillId="0" borderId="5" xfId="0" applyFont="1" applyFill="1" applyBorder="1" applyAlignment="1">
      <alignment horizontal="center"/>
    </xf>
    <xf numFmtId="0" fontId="1" fillId="0" borderId="5" xfId="0" applyFont="1" applyFill="1" applyBorder="1"/>
    <xf numFmtId="0" fontId="1" fillId="5" borderId="5" xfId="0" applyFont="1" applyFill="1" applyBorder="1" applyAlignment="1">
      <alignment horizontal="center"/>
    </xf>
    <xf numFmtId="0" fontId="0" fillId="0" borderId="1" xfId="0" applyFill="1" applyBorder="1" applyAlignment="1">
      <alignment horizontal="center"/>
    </xf>
    <xf numFmtId="2" fontId="1" fillId="0" borderId="1" xfId="0" applyNumberFormat="1" applyFont="1" applyFill="1" applyBorder="1" applyAlignment="1">
      <alignment horizontal="center" wrapText="1"/>
    </xf>
    <xf numFmtId="0" fontId="0" fillId="0" borderId="6" xfId="0" applyBorder="1" applyAlignment="1">
      <alignment horizontal="left"/>
    </xf>
    <xf numFmtId="0" fontId="0" fillId="0" borderId="6" xfId="0" applyBorder="1" applyAlignment="1">
      <alignment horizontal="center"/>
    </xf>
    <xf numFmtId="0" fontId="0" fillId="7" borderId="0" xfId="0" applyFont="1" applyFill="1" applyAlignment="1">
      <alignment horizontal="center"/>
    </xf>
    <xf numFmtId="0" fontId="0" fillId="7" borderId="3" xfId="0" applyFont="1" applyFill="1" applyBorder="1" applyAlignment="1">
      <alignment horizontal="center"/>
    </xf>
    <xf numFmtId="0" fontId="0" fillId="7" borderId="0" xfId="0" applyFont="1" applyFill="1" applyBorder="1" applyAlignment="1">
      <alignment horizontal="center"/>
    </xf>
    <xf numFmtId="2" fontId="0" fillId="7" borderId="0" xfId="0" applyNumberFormat="1" applyFont="1" applyFill="1" applyAlignment="1">
      <alignment horizontal="center"/>
    </xf>
    <xf numFmtId="2" fontId="0" fillId="7" borderId="3" xfId="0" applyNumberFormat="1" applyFont="1" applyFill="1" applyBorder="1" applyAlignment="1">
      <alignment horizontal="center"/>
    </xf>
    <xf numFmtId="0" fontId="1" fillId="0" borderId="5" xfId="0" applyFont="1" applyFill="1" applyBorder="1" applyAlignment="1">
      <alignment horizontal="center"/>
    </xf>
    <xf numFmtId="0" fontId="7" fillId="0" borderId="0" xfId="0" applyFont="1" applyFill="1" applyAlignment="1">
      <alignment horizontal="center"/>
    </xf>
    <xf numFmtId="0" fontId="7" fillId="0" borderId="0" xfId="0" applyFont="1" applyFill="1" applyBorder="1" applyAlignment="1">
      <alignment horizontal="center"/>
    </xf>
    <xf numFmtId="14" fontId="7" fillId="0" borderId="0" xfId="0" applyNumberFormat="1" applyFont="1" applyFill="1" applyAlignment="1">
      <alignment horizontal="center"/>
    </xf>
    <xf numFmtId="2" fontId="0" fillId="6" borderId="0" xfId="0" applyNumberFormat="1" applyFont="1" applyFill="1" applyAlignment="1">
      <alignment horizontal="center"/>
    </xf>
    <xf numFmtId="2" fontId="0" fillId="6" borderId="3" xfId="0" applyNumberFormat="1" applyFont="1" applyFill="1" applyBorder="1" applyAlignment="1">
      <alignment horizontal="center"/>
    </xf>
    <xf numFmtId="2" fontId="0" fillId="6" borderId="0" xfId="0" applyNumberFormat="1" applyFont="1" applyFill="1" applyBorder="1" applyAlignment="1">
      <alignment horizontal="center"/>
    </xf>
    <xf numFmtId="2" fontId="1" fillId="5" borderId="5" xfId="0" applyNumberFormat="1" applyFont="1" applyFill="1" applyBorder="1" applyAlignment="1">
      <alignment horizontal="center"/>
    </xf>
    <xf numFmtId="2" fontId="0" fillId="5" borderId="0" xfId="0" applyNumberFormat="1" applyFont="1" applyFill="1" applyAlignment="1">
      <alignment horizontal="center"/>
    </xf>
    <xf numFmtId="2" fontId="0" fillId="5" borderId="0" xfId="0" applyNumberFormat="1" applyFont="1" applyFill="1" applyBorder="1" applyAlignment="1">
      <alignment horizontal="center"/>
    </xf>
    <xf numFmtId="2" fontId="0" fillId="5" borderId="3" xfId="0" applyNumberFormat="1" applyFont="1" applyFill="1" applyBorder="1" applyAlignment="1">
      <alignment horizontal="center"/>
    </xf>
    <xf numFmtId="0" fontId="0" fillId="5" borderId="0" xfId="0" applyFont="1" applyFill="1" applyAlignment="1">
      <alignment horizontal="center"/>
    </xf>
    <xf numFmtId="0" fontId="0" fillId="5" borderId="0" xfId="0" applyFont="1" applyFill="1" applyBorder="1" applyAlignment="1">
      <alignment horizontal="center"/>
    </xf>
    <xf numFmtId="0" fontId="0" fillId="5" borderId="3" xfId="0" applyFont="1" applyFill="1" applyBorder="1" applyAlignment="1">
      <alignment horizontal="center"/>
    </xf>
    <xf numFmtId="0" fontId="1" fillId="6" borderId="5" xfId="0" applyFont="1" applyFill="1" applyBorder="1" applyAlignment="1"/>
    <xf numFmtId="1" fontId="0" fillId="7" borderId="0" xfId="0" applyNumberFormat="1" applyFont="1" applyFill="1" applyAlignment="1">
      <alignment horizontal="center"/>
    </xf>
    <xf numFmtId="2" fontId="1" fillId="6" borderId="0" xfId="0" applyNumberFormat="1" applyFont="1" applyFill="1" applyAlignment="1">
      <alignment horizontal="center"/>
    </xf>
    <xf numFmtId="2" fontId="1" fillId="6" borderId="3" xfId="0" applyNumberFormat="1" applyFont="1" applyFill="1" applyBorder="1" applyAlignment="1">
      <alignment horizontal="center"/>
    </xf>
    <xf numFmtId="0" fontId="0" fillId="0" borderId="3" xfId="0" applyBorder="1" applyAlignment="1">
      <alignment horizontal="center"/>
    </xf>
    <xf numFmtId="0" fontId="1" fillId="0" borderId="0" xfId="0" applyFont="1" applyAlignment="1">
      <alignment horizontal="center"/>
    </xf>
    <xf numFmtId="0" fontId="1" fillId="0" borderId="3" xfId="0" applyFont="1" applyBorder="1" applyAlignment="1">
      <alignment horizontal="center"/>
    </xf>
    <xf numFmtId="1" fontId="0" fillId="0" borderId="0" xfId="0" applyNumberFormat="1" applyFont="1" applyFill="1" applyBorder="1" applyAlignment="1">
      <alignment horizontal="center"/>
    </xf>
    <xf numFmtId="0" fontId="0" fillId="0" borderId="0" xfId="0" applyNumberFormat="1" applyFont="1" applyFill="1" applyBorder="1" applyAlignment="1">
      <alignment horizontal="center"/>
    </xf>
    <xf numFmtId="0" fontId="1" fillId="0" borderId="8" xfId="0" applyFont="1" applyFill="1" applyBorder="1" applyAlignment="1">
      <alignment horizontal="center" wrapText="1"/>
    </xf>
    <xf numFmtId="2" fontId="1" fillId="2" borderId="8" xfId="0" applyNumberFormat="1" applyFont="1" applyFill="1" applyBorder="1" applyAlignment="1">
      <alignment horizontal="center" wrapText="1"/>
    </xf>
    <xf numFmtId="1" fontId="1" fillId="2" borderId="8" xfId="0" applyNumberFormat="1" applyFont="1" applyFill="1" applyBorder="1" applyAlignment="1">
      <alignment horizontal="center" wrapText="1"/>
    </xf>
    <xf numFmtId="2" fontId="1" fillId="3" borderId="8" xfId="0" applyNumberFormat="1" applyFont="1" applyFill="1" applyBorder="1" applyAlignment="1">
      <alignment horizontal="center" wrapText="1"/>
    </xf>
    <xf numFmtId="1" fontId="1" fillId="3" borderId="8" xfId="0" applyNumberFormat="1" applyFont="1" applyFill="1" applyBorder="1" applyAlignment="1">
      <alignment horizontal="center" wrapText="1"/>
    </xf>
    <xf numFmtId="2" fontId="1" fillId="5" borderId="8" xfId="0" applyNumberFormat="1" applyFont="1" applyFill="1" applyBorder="1" applyAlignment="1">
      <alignment horizontal="center" wrapText="1"/>
    </xf>
    <xf numFmtId="2" fontId="1" fillId="6" borderId="8" xfId="0" applyNumberFormat="1" applyFont="1" applyFill="1" applyBorder="1" applyAlignment="1">
      <alignment horizontal="center" wrapText="1"/>
    </xf>
    <xf numFmtId="2" fontId="1" fillId="4" borderId="8" xfId="0" applyNumberFormat="1" applyFont="1" applyFill="1" applyBorder="1" applyAlignment="1">
      <alignment horizontal="center" wrapText="1"/>
    </xf>
    <xf numFmtId="0" fontId="1" fillId="6" borderId="8" xfId="0" applyFont="1" applyFill="1" applyBorder="1" applyAlignment="1">
      <alignment horizontal="center" wrapText="1"/>
    </xf>
    <xf numFmtId="0" fontId="1" fillId="5" borderId="8" xfId="0" applyFont="1" applyFill="1" applyBorder="1" applyAlignment="1">
      <alignment horizontal="center" wrapText="1"/>
    </xf>
    <xf numFmtId="0" fontId="1" fillId="7" borderId="8" xfId="0" applyFont="1" applyFill="1" applyBorder="1" applyAlignment="1">
      <alignment horizontal="center" wrapText="1"/>
    </xf>
    <xf numFmtId="0" fontId="10" fillId="7" borderId="8" xfId="0" applyFont="1" applyFill="1" applyBorder="1" applyAlignment="1">
      <alignment horizontal="center" wrapText="1"/>
    </xf>
    <xf numFmtId="0" fontId="1" fillId="8" borderId="7" xfId="0" applyFont="1" applyFill="1" applyBorder="1" applyAlignment="1">
      <alignment horizontal="center" wrapText="1"/>
    </xf>
    <xf numFmtId="2" fontId="1" fillId="8" borderId="7" xfId="0" applyNumberFormat="1" applyFont="1" applyFill="1" applyBorder="1" applyAlignment="1">
      <alignment horizontal="center" wrapText="1"/>
    </xf>
    <xf numFmtId="1" fontId="1" fillId="8" borderId="7" xfId="0" applyNumberFormat="1" applyFont="1" applyFill="1" applyBorder="1" applyAlignment="1">
      <alignment horizontal="center" wrapText="1"/>
    </xf>
    <xf numFmtId="0" fontId="10" fillId="8" borderId="7" xfId="0" applyFont="1" applyFill="1" applyBorder="1" applyAlignment="1">
      <alignment horizontal="center" wrapText="1"/>
    </xf>
    <xf numFmtId="0" fontId="1" fillId="8" borderId="7" xfId="0" applyFont="1" applyFill="1" applyBorder="1"/>
    <xf numFmtId="0" fontId="0" fillId="8" borderId="7" xfId="0" applyFont="1" applyFill="1" applyBorder="1"/>
    <xf numFmtId="1" fontId="0" fillId="8" borderId="7" xfId="0" applyNumberFormat="1" applyFont="1" applyFill="1" applyBorder="1" applyAlignment="1">
      <alignment horizontal="center"/>
    </xf>
    <xf numFmtId="0" fontId="0" fillId="8" borderId="7" xfId="0" applyNumberFormat="1" applyFont="1" applyFill="1" applyBorder="1" applyAlignment="1">
      <alignment horizontal="center"/>
    </xf>
    <xf numFmtId="2" fontId="0" fillId="8" borderId="7" xfId="0" applyNumberFormat="1" applyFont="1" applyFill="1" applyBorder="1" applyAlignment="1">
      <alignment horizontal="center"/>
    </xf>
    <xf numFmtId="0" fontId="0" fillId="8" borderId="7" xfId="0" applyFont="1" applyFill="1" applyBorder="1" applyAlignment="1">
      <alignment horizontal="center"/>
    </xf>
    <xf numFmtId="2" fontId="5" fillId="8" borderId="7" xfId="0" applyNumberFormat="1" applyFont="1" applyFill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9" xfId="0" applyFont="1" applyBorder="1" applyAlignment="1">
      <alignment horizontal="center" wrapText="1"/>
    </xf>
    <xf numFmtId="1" fontId="0" fillId="0" borderId="10" xfId="0" applyNumberFormat="1" applyBorder="1" applyAlignment="1">
      <alignment horizontal="center"/>
    </xf>
    <xf numFmtId="0" fontId="0" fillId="8" borderId="7" xfId="0" applyFill="1" applyBorder="1" applyAlignment="1">
      <alignment horizontal="center"/>
    </xf>
    <xf numFmtId="0" fontId="0" fillId="8" borderId="0" xfId="0" applyFont="1" applyFill="1" applyAlignment="1">
      <alignment horizontal="center"/>
    </xf>
    <xf numFmtId="0" fontId="0" fillId="8" borderId="0" xfId="0" applyFont="1" applyFill="1"/>
    <xf numFmtId="2" fontId="0" fillId="8" borderId="0" xfId="0" applyNumberFormat="1" applyFont="1" applyFill="1" applyAlignment="1">
      <alignment horizontal="center"/>
    </xf>
    <xf numFmtId="1" fontId="0" fillId="8" borderId="0" xfId="0" applyNumberFormat="1" applyFont="1" applyFill="1" applyAlignment="1">
      <alignment horizontal="center"/>
    </xf>
    <xf numFmtId="2" fontId="0" fillId="8" borderId="0" xfId="0" applyNumberFormat="1" applyFont="1" applyFill="1" applyBorder="1" applyAlignment="1">
      <alignment horizontal="center"/>
    </xf>
    <xf numFmtId="0" fontId="1" fillId="0" borderId="0" xfId="0" applyFont="1" applyFill="1"/>
    <xf numFmtId="14" fontId="7" fillId="0" borderId="0" xfId="0" applyNumberFormat="1" applyFont="1" applyFill="1" applyBorder="1" applyAlignment="1">
      <alignment horizontal="center"/>
    </xf>
    <xf numFmtId="0" fontId="7" fillId="0" borderId="3" xfId="0" applyFont="1" applyFill="1" applyBorder="1" applyAlignment="1">
      <alignment horizontal="center"/>
    </xf>
    <xf numFmtId="2" fontId="0" fillId="6" borderId="0" xfId="0" applyNumberFormat="1" applyFont="1" applyFill="1"/>
    <xf numFmtId="164" fontId="0" fillId="2" borderId="0" xfId="0" applyNumberFormat="1" applyFont="1" applyFill="1" applyAlignment="1">
      <alignment horizontal="center"/>
    </xf>
    <xf numFmtId="164" fontId="0" fillId="2" borderId="3" xfId="0" applyNumberFormat="1" applyFont="1" applyFill="1" applyBorder="1" applyAlignment="1">
      <alignment horizontal="center"/>
    </xf>
    <xf numFmtId="164" fontId="0" fillId="2" borderId="0" xfId="0" applyNumberFormat="1" applyFont="1" applyFill="1" applyBorder="1" applyAlignment="1">
      <alignment horizontal="center"/>
    </xf>
    <xf numFmtId="0" fontId="1" fillId="0" borderId="5" xfId="0" applyFont="1" applyFill="1" applyBorder="1" applyAlignment="1">
      <alignment horizontal="center"/>
    </xf>
    <xf numFmtId="164" fontId="0" fillId="0" borderId="0" xfId="0" applyNumberFormat="1" applyFont="1" applyFill="1" applyAlignment="1">
      <alignment horizontal="center"/>
    </xf>
    <xf numFmtId="0" fontId="1" fillId="0" borderId="1" xfId="0" applyFont="1" applyBorder="1" applyAlignment="1">
      <alignment horizontal="center"/>
    </xf>
    <xf numFmtId="2" fontId="1" fillId="2" borderId="5" xfId="0" applyNumberFormat="1" applyFont="1" applyFill="1" applyBorder="1" applyAlignment="1">
      <alignment horizontal="center"/>
    </xf>
    <xf numFmtId="2" fontId="1" fillId="4" borderId="5" xfId="0" applyNumberFormat="1" applyFont="1" applyFill="1" applyBorder="1" applyAlignment="1">
      <alignment horizontal="center"/>
    </xf>
    <xf numFmtId="0" fontId="1" fillId="8" borderId="7" xfId="0" applyFont="1" applyFill="1" applyBorder="1" applyAlignment="1">
      <alignment horizontal="center" wrapText="1"/>
    </xf>
    <xf numFmtId="0" fontId="1" fillId="8" borderId="0" xfId="0" applyFont="1" applyFill="1" applyBorder="1" applyAlignment="1">
      <alignment horizontal="center" wrapText="1"/>
    </xf>
    <xf numFmtId="0" fontId="0" fillId="8" borderId="7" xfId="0" applyFont="1" applyFill="1" applyBorder="1" applyAlignment="1">
      <alignment horizontal="center"/>
    </xf>
    <xf numFmtId="0" fontId="0" fillId="8" borderId="0" xfId="0" applyFont="1" applyFill="1" applyBorder="1" applyAlignment="1">
      <alignment horizontal="center"/>
    </xf>
    <xf numFmtId="0" fontId="1" fillId="0" borderId="5" xfId="0" applyFont="1" applyFill="1" applyBorder="1" applyAlignment="1">
      <alignment horizontal="center"/>
    </xf>
    <xf numFmtId="0" fontId="1" fillId="0" borderId="5" xfId="0" applyFont="1" applyFill="1" applyBorder="1" applyAlignment="1">
      <alignment horizontal="center" vertical="center"/>
    </xf>
    <xf numFmtId="0" fontId="1" fillId="7" borderId="5" xfId="0" applyFont="1" applyFill="1" applyBorder="1" applyAlignment="1">
      <alignment horizontal="center"/>
    </xf>
    <xf numFmtId="2" fontId="1" fillId="3" borderId="5" xfId="0" applyNumberFormat="1" applyFont="1" applyFill="1" applyBorder="1" applyAlignment="1">
      <alignment horizontal="center"/>
    </xf>
    <xf numFmtId="2" fontId="1" fillId="6" borderId="5" xfId="0" applyNumberFormat="1" applyFont="1" applyFill="1" applyBorder="1" applyAlignment="1">
      <alignment horizontal="center"/>
    </xf>
  </cellXfs>
  <cellStyles count="400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3" builtinId="9" hidden="1"/>
    <cellStyle name="Followed Hyperlink" xfId="365" builtinId="9" hidden="1"/>
    <cellStyle name="Followed Hyperlink" xfId="367" builtinId="9" hidden="1"/>
    <cellStyle name="Followed Hyperlink" xfId="369" builtinId="9" hidden="1"/>
    <cellStyle name="Followed Hyperlink" xfId="371" builtinId="9" hidden="1"/>
    <cellStyle name="Followed Hyperlink" xfId="373" builtinId="9" hidden="1"/>
    <cellStyle name="Followed Hyperlink" xfId="375" builtinId="9" hidden="1"/>
    <cellStyle name="Followed Hyperlink" xfId="377" builtinId="9" hidden="1"/>
    <cellStyle name="Followed Hyperlink" xfId="379" builtinId="9" hidden="1"/>
    <cellStyle name="Followed Hyperlink" xfId="381" builtinId="9" hidden="1"/>
    <cellStyle name="Followed Hyperlink" xfId="383" builtinId="9" hidden="1"/>
    <cellStyle name="Followed Hyperlink" xfId="385" builtinId="9" hidden="1"/>
    <cellStyle name="Followed Hyperlink" xfId="387" builtinId="9" hidden="1"/>
    <cellStyle name="Followed Hyperlink" xfId="389" builtinId="9" hidden="1"/>
    <cellStyle name="Followed Hyperlink" xfId="391" builtinId="9" hidden="1"/>
    <cellStyle name="Followed Hyperlink" xfId="393" builtinId="9" hidden="1"/>
    <cellStyle name="Followed Hyperlink" xfId="395" builtinId="9" hidden="1"/>
    <cellStyle name="Followed Hyperlink" xfId="397" builtinId="9" hidden="1"/>
    <cellStyle name="Followed Hyperlink" xfId="399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2" builtinId="8" hidden="1"/>
    <cellStyle name="Hyperlink" xfId="364" builtinId="8" hidden="1"/>
    <cellStyle name="Hyperlink" xfId="366" builtinId="8" hidden="1"/>
    <cellStyle name="Hyperlink" xfId="368" builtinId="8" hidden="1"/>
    <cellStyle name="Hyperlink" xfId="370" builtinId="8" hidden="1"/>
    <cellStyle name="Hyperlink" xfId="372" builtinId="8" hidden="1"/>
    <cellStyle name="Hyperlink" xfId="374" builtinId="8" hidden="1"/>
    <cellStyle name="Hyperlink" xfId="376" builtinId="8" hidden="1"/>
    <cellStyle name="Hyperlink" xfId="378" builtinId="8" hidden="1"/>
    <cellStyle name="Hyperlink" xfId="380" builtinId="8" hidden="1"/>
    <cellStyle name="Hyperlink" xfId="382" builtinId="8" hidden="1"/>
    <cellStyle name="Hyperlink" xfId="384" builtinId="8" hidden="1"/>
    <cellStyle name="Hyperlink" xfId="386" builtinId="8" hidden="1"/>
    <cellStyle name="Hyperlink" xfId="388" builtinId="8" hidden="1"/>
    <cellStyle name="Hyperlink" xfId="390" builtinId="8" hidden="1"/>
    <cellStyle name="Hyperlink" xfId="392" builtinId="8" hidden="1"/>
    <cellStyle name="Hyperlink" xfId="394" builtinId="8" hidden="1"/>
    <cellStyle name="Hyperlink" xfId="396" builtinId="8" hidden="1"/>
    <cellStyle name="Hyperlink" xfId="398" builtinId="8" hidden="1"/>
    <cellStyle name="Normal" xfId="0" builtinId="0"/>
    <cellStyle name="Normal 2" xfId="361" xr:uid="{00000000-0005-0000-0000-000090010000}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31D890-6846-9A4F-AC2F-22E4C97F23A5}">
  <dimension ref="A1:H64"/>
  <sheetViews>
    <sheetView workbookViewId="0">
      <selection activeCell="I6" sqref="I6"/>
    </sheetView>
  </sheetViews>
  <sheetFormatPr baseColWidth="10" defaultRowHeight="16"/>
  <cols>
    <col min="1" max="1" width="11.6640625" style="1" bestFit="1" customWidth="1"/>
    <col min="2" max="2" width="14.83203125" style="1" bestFit="1" customWidth="1"/>
    <col min="3" max="3" width="13.6640625" style="1" bestFit="1" customWidth="1"/>
    <col min="4" max="4" width="15.33203125" style="1" bestFit="1" customWidth="1"/>
    <col min="5" max="16384" width="10.83203125" style="1"/>
  </cols>
  <sheetData>
    <row r="1" spans="1:8" ht="17" thickBot="1">
      <c r="A1" s="2"/>
      <c r="B1" s="122" t="s">
        <v>83</v>
      </c>
      <c r="C1" s="122"/>
      <c r="D1" s="122"/>
      <c r="E1" s="122" t="s">
        <v>86</v>
      </c>
      <c r="F1" s="122"/>
      <c r="G1" s="122"/>
      <c r="H1" s="122"/>
    </row>
    <row r="2" spans="1:8" ht="22" thickBot="1">
      <c r="A2" s="49" t="s">
        <v>21</v>
      </c>
      <c r="B2" s="49" t="s">
        <v>241</v>
      </c>
      <c r="C2" s="49" t="s">
        <v>84</v>
      </c>
      <c r="D2" s="49" t="s">
        <v>85</v>
      </c>
      <c r="E2" s="50" t="s">
        <v>242</v>
      </c>
      <c r="F2" s="49" t="s">
        <v>9</v>
      </c>
      <c r="G2" s="49" t="s">
        <v>256</v>
      </c>
      <c r="H2" s="49" t="s">
        <v>257</v>
      </c>
    </row>
    <row r="3" spans="1:8">
      <c r="A3" s="1" t="s">
        <v>24</v>
      </c>
      <c r="B3" s="1" t="s">
        <v>27</v>
      </c>
      <c r="C3" s="1">
        <v>50</v>
      </c>
      <c r="D3" s="1">
        <v>800</v>
      </c>
      <c r="E3" s="1" t="s">
        <v>294</v>
      </c>
      <c r="F3" s="1" t="s">
        <v>295</v>
      </c>
      <c r="G3" s="1" t="s">
        <v>296</v>
      </c>
      <c r="H3" s="1" t="s">
        <v>297</v>
      </c>
    </row>
    <row r="4" spans="1:8">
      <c r="A4" s="1" t="s">
        <v>26</v>
      </c>
      <c r="B4" s="1" t="s">
        <v>27</v>
      </c>
      <c r="C4" s="1">
        <v>100</v>
      </c>
      <c r="D4" s="1">
        <v>810</v>
      </c>
      <c r="E4" s="1" t="s">
        <v>298</v>
      </c>
      <c r="F4" s="1" t="s">
        <v>299</v>
      </c>
      <c r="G4" s="1" t="s">
        <v>300</v>
      </c>
      <c r="H4" s="1" t="s">
        <v>301</v>
      </c>
    </row>
    <row r="5" spans="1:8">
      <c r="A5" s="1" t="s">
        <v>25</v>
      </c>
      <c r="B5" s="1" t="s">
        <v>27</v>
      </c>
      <c r="C5" s="1">
        <v>200</v>
      </c>
      <c r="D5" s="1">
        <v>810</v>
      </c>
      <c r="E5" s="1" t="s">
        <v>302</v>
      </c>
      <c r="F5" s="1" t="s">
        <v>303</v>
      </c>
      <c r="G5" s="1" t="s">
        <v>304</v>
      </c>
      <c r="H5" s="1" t="s">
        <v>305</v>
      </c>
    </row>
    <row r="6" spans="1:8">
      <c r="A6" s="1" t="s">
        <v>10</v>
      </c>
      <c r="B6" s="1" t="s">
        <v>27</v>
      </c>
      <c r="C6" s="1">
        <v>300</v>
      </c>
      <c r="D6" s="1">
        <v>800</v>
      </c>
      <c r="E6" s="1" t="s">
        <v>306</v>
      </c>
      <c r="F6" s="1" t="s">
        <v>307</v>
      </c>
      <c r="G6" s="1" t="s">
        <v>308</v>
      </c>
      <c r="H6" s="1" t="s">
        <v>309</v>
      </c>
    </row>
    <row r="7" spans="1:8">
      <c r="A7" s="1" t="s">
        <v>18</v>
      </c>
      <c r="B7" s="1" t="s">
        <v>27</v>
      </c>
      <c r="C7" s="1">
        <v>400</v>
      </c>
      <c r="D7" s="1">
        <v>800</v>
      </c>
      <c r="E7" s="1" t="s">
        <v>310</v>
      </c>
      <c r="F7" s="1" t="s">
        <v>311</v>
      </c>
      <c r="G7" s="1" t="s">
        <v>312</v>
      </c>
      <c r="H7" s="1" t="s">
        <v>313</v>
      </c>
    </row>
    <row r="8" spans="1:8">
      <c r="A8" s="1" t="s">
        <v>29</v>
      </c>
      <c r="B8" s="1" t="s">
        <v>27</v>
      </c>
      <c r="C8" s="1">
        <v>800</v>
      </c>
      <c r="D8" s="1">
        <v>800</v>
      </c>
      <c r="E8" s="1" t="s">
        <v>428</v>
      </c>
      <c r="F8" s="1" t="s">
        <v>314</v>
      </c>
      <c r="G8" s="1" t="s">
        <v>315</v>
      </c>
      <c r="H8" s="1" t="s">
        <v>429</v>
      </c>
    </row>
    <row r="9" spans="1:8">
      <c r="A9" s="1" t="s">
        <v>22</v>
      </c>
      <c r="B9" s="1" t="s">
        <v>80</v>
      </c>
      <c r="C9" s="1">
        <v>100</v>
      </c>
      <c r="D9" s="1">
        <v>850</v>
      </c>
      <c r="E9" s="1" t="s">
        <v>430</v>
      </c>
      <c r="F9" s="1" t="s">
        <v>316</v>
      </c>
      <c r="G9" s="1" t="s">
        <v>317</v>
      </c>
      <c r="H9" s="1" t="s">
        <v>318</v>
      </c>
    </row>
    <row r="10" spans="1:8">
      <c r="A10" s="1" t="s">
        <v>0</v>
      </c>
      <c r="B10" s="1" t="s">
        <v>80</v>
      </c>
      <c r="C10" s="1">
        <v>200</v>
      </c>
      <c r="D10" s="1">
        <v>850</v>
      </c>
      <c r="E10" s="1" t="s">
        <v>319</v>
      </c>
      <c r="F10" s="1" t="s">
        <v>320</v>
      </c>
      <c r="G10" s="1" t="s">
        <v>321</v>
      </c>
      <c r="H10" s="1" t="s">
        <v>322</v>
      </c>
    </row>
    <row r="11" spans="1:8">
      <c r="A11" s="1" t="s">
        <v>4</v>
      </c>
      <c r="B11" s="1" t="s">
        <v>80</v>
      </c>
      <c r="C11" s="1">
        <v>300</v>
      </c>
      <c r="D11" s="1">
        <v>850</v>
      </c>
      <c r="E11" s="1" t="s">
        <v>323</v>
      </c>
      <c r="F11" s="1" t="s">
        <v>320</v>
      </c>
      <c r="G11" s="1" t="s">
        <v>324</v>
      </c>
      <c r="H11" s="1" t="s">
        <v>325</v>
      </c>
    </row>
    <row r="12" spans="1:8">
      <c r="A12" s="1" t="s">
        <v>17</v>
      </c>
      <c r="B12" s="1" t="s">
        <v>80</v>
      </c>
      <c r="C12" s="1">
        <v>400</v>
      </c>
      <c r="D12" s="1">
        <v>850</v>
      </c>
      <c r="E12" s="1" t="s">
        <v>326</v>
      </c>
      <c r="F12" s="1" t="s">
        <v>327</v>
      </c>
      <c r="G12" s="1" t="s">
        <v>328</v>
      </c>
      <c r="H12" s="1" t="s">
        <v>329</v>
      </c>
    </row>
    <row r="13" spans="1:8">
      <c r="A13" s="1" t="s">
        <v>23</v>
      </c>
      <c r="B13" s="1" t="s">
        <v>80</v>
      </c>
      <c r="C13" s="1">
        <v>100</v>
      </c>
      <c r="D13" s="1">
        <v>850</v>
      </c>
      <c r="E13" s="1" t="s">
        <v>330</v>
      </c>
      <c r="F13" s="1" t="s">
        <v>331</v>
      </c>
      <c r="G13" s="1" t="s">
        <v>332</v>
      </c>
      <c r="H13" s="1" t="s">
        <v>333</v>
      </c>
    </row>
    <row r="14" spans="1:8">
      <c r="A14" s="1" t="s">
        <v>1</v>
      </c>
      <c r="B14" s="1" t="s">
        <v>80</v>
      </c>
      <c r="C14" s="1">
        <v>200</v>
      </c>
      <c r="D14" s="1">
        <v>850</v>
      </c>
      <c r="E14" s="1" t="s">
        <v>334</v>
      </c>
      <c r="F14" s="1" t="s">
        <v>335</v>
      </c>
      <c r="G14" s="1" t="s">
        <v>336</v>
      </c>
      <c r="H14" s="1" t="s">
        <v>337</v>
      </c>
    </row>
    <row r="15" spans="1:8">
      <c r="A15" s="1" t="s">
        <v>5</v>
      </c>
      <c r="B15" s="1" t="s">
        <v>80</v>
      </c>
      <c r="C15" s="1">
        <v>300</v>
      </c>
      <c r="D15" s="1">
        <v>850</v>
      </c>
      <c r="E15" s="1" t="s">
        <v>338</v>
      </c>
      <c r="F15" s="1" t="s">
        <v>339</v>
      </c>
      <c r="G15" s="1" t="s">
        <v>340</v>
      </c>
      <c r="H15" s="1" t="s">
        <v>341</v>
      </c>
    </row>
    <row r="16" spans="1:8">
      <c r="A16" s="1" t="s">
        <v>2</v>
      </c>
      <c r="B16" s="1" t="s">
        <v>80</v>
      </c>
      <c r="C16" s="1">
        <v>200</v>
      </c>
      <c r="D16" s="1">
        <v>850</v>
      </c>
      <c r="E16" s="1" t="s">
        <v>342</v>
      </c>
      <c r="F16" s="1" t="s">
        <v>343</v>
      </c>
      <c r="G16" s="1" t="s">
        <v>344</v>
      </c>
      <c r="H16" s="1" t="s">
        <v>345</v>
      </c>
    </row>
    <row r="17" spans="1:8">
      <c r="A17" s="1" t="s">
        <v>3</v>
      </c>
      <c r="B17" s="1" t="s">
        <v>80</v>
      </c>
      <c r="C17" s="1">
        <v>200</v>
      </c>
      <c r="D17" s="1">
        <v>850</v>
      </c>
      <c r="E17" s="1" t="s">
        <v>346</v>
      </c>
      <c r="F17" s="1" t="s">
        <v>347</v>
      </c>
      <c r="G17" s="1" t="s">
        <v>348</v>
      </c>
      <c r="H17" s="1" t="s">
        <v>349</v>
      </c>
    </row>
    <row r="18" spans="1:8">
      <c r="A18" s="1" t="s">
        <v>6</v>
      </c>
      <c r="B18" s="1" t="s">
        <v>80</v>
      </c>
      <c r="C18" s="1">
        <v>300</v>
      </c>
      <c r="D18" s="1">
        <v>850</v>
      </c>
      <c r="E18" s="1" t="s">
        <v>350</v>
      </c>
      <c r="F18" s="1" t="s">
        <v>351</v>
      </c>
      <c r="G18" s="1" t="s">
        <v>352</v>
      </c>
      <c r="H18" s="1" t="s">
        <v>353</v>
      </c>
    </row>
    <row r="19" spans="1:8">
      <c r="A19" s="1" t="s">
        <v>7</v>
      </c>
      <c r="B19" s="1" t="s">
        <v>80</v>
      </c>
      <c r="C19" s="1">
        <v>300</v>
      </c>
      <c r="D19" s="1">
        <v>850</v>
      </c>
      <c r="E19" s="1" t="s">
        <v>354</v>
      </c>
      <c r="F19" s="1" t="s">
        <v>355</v>
      </c>
      <c r="G19" s="1" t="s">
        <v>356</v>
      </c>
      <c r="H19" s="1" t="s">
        <v>357</v>
      </c>
    </row>
    <row r="20" spans="1:8">
      <c r="A20" s="1" t="s">
        <v>16</v>
      </c>
      <c r="B20" s="1" t="s">
        <v>80</v>
      </c>
      <c r="C20" s="1">
        <v>400</v>
      </c>
      <c r="D20" s="1">
        <v>850</v>
      </c>
      <c r="E20" s="1" t="s">
        <v>358</v>
      </c>
      <c r="F20" s="1" t="s">
        <v>359</v>
      </c>
      <c r="G20" s="1" t="s">
        <v>360</v>
      </c>
      <c r="H20" s="1" t="s">
        <v>361</v>
      </c>
    </row>
    <row r="21" spans="1:8">
      <c r="A21" s="1" t="s">
        <v>28</v>
      </c>
      <c r="B21" s="1" t="s">
        <v>80</v>
      </c>
      <c r="C21" s="1">
        <v>800</v>
      </c>
      <c r="D21" s="1">
        <v>850</v>
      </c>
      <c r="E21" s="1" t="s">
        <v>431</v>
      </c>
      <c r="F21" s="1" t="s">
        <v>362</v>
      </c>
      <c r="G21" s="1" t="s">
        <v>348</v>
      </c>
      <c r="H21" s="1" t="s">
        <v>363</v>
      </c>
    </row>
    <row r="22" spans="1:8">
      <c r="A22" s="1" t="s">
        <v>19</v>
      </c>
      <c r="B22" s="1" t="s">
        <v>220</v>
      </c>
      <c r="C22" s="1">
        <v>200</v>
      </c>
      <c r="D22" s="1">
        <v>950</v>
      </c>
      <c r="E22" s="1" t="s">
        <v>364</v>
      </c>
      <c r="F22" s="1" t="s">
        <v>364</v>
      </c>
      <c r="G22" s="1" t="s">
        <v>365</v>
      </c>
      <c r="H22" s="1" t="s">
        <v>366</v>
      </c>
    </row>
    <row r="23" spans="1:8">
      <c r="A23" s="76" t="s">
        <v>20</v>
      </c>
      <c r="B23" s="76" t="s">
        <v>220</v>
      </c>
      <c r="C23" s="76">
        <v>100</v>
      </c>
      <c r="D23" s="76">
        <v>950</v>
      </c>
      <c r="E23" s="76" t="s">
        <v>367</v>
      </c>
      <c r="F23" s="76" t="s">
        <v>368</v>
      </c>
      <c r="G23" s="76" t="s">
        <v>369</v>
      </c>
      <c r="H23" s="76" t="s">
        <v>370</v>
      </c>
    </row>
    <row r="48" spans="1:8">
      <c r="A48" s="51" t="s">
        <v>218</v>
      </c>
      <c r="B48" s="52"/>
      <c r="C48" s="52"/>
      <c r="D48" s="52"/>
      <c r="E48" s="52"/>
      <c r="F48" s="52"/>
      <c r="G48" s="52"/>
      <c r="H48" s="52"/>
    </row>
    <row r="49" spans="1:8">
      <c r="A49" s="1" t="str">
        <f>'All Data'!U25</f>
        <v>A346</v>
      </c>
      <c r="B49" s="1" t="str">
        <f>'All Data'!B25</f>
        <v>Andesite</v>
      </c>
      <c r="C49" s="33">
        <f>'All Data'!H25</f>
        <v>50</v>
      </c>
      <c r="D49" s="1">
        <v>1200</v>
      </c>
      <c r="E49" s="1" t="str">
        <f>CONCATENATE(ROUND('All Data'!G25,1), " (",ROUND('All Data'!N25,1),")")</f>
        <v>0.4 (0.3)</v>
      </c>
      <c r="F49" s="1" t="str">
        <f>CONCATENATE(ROUND('All Data'!I25,1), " (",ROUND('All Data'!P25,1),")")</f>
        <v>0.7 (0.5)</v>
      </c>
      <c r="G49" s="1" t="str">
        <f>CONCATENATE(ROUND('All Data'!K25,1), " (",ROUND('All Data'!Q25,1),")")</f>
        <v>61 (0.4)</v>
      </c>
      <c r="H49" s="1" t="str">
        <f>CONCATENATE(ROUND('All Data'!M25,1), " (",ROUND('All Data'!S25,2),")")</f>
        <v>1.1 (0.02)</v>
      </c>
    </row>
    <row r="50" spans="1:8">
      <c r="A50" s="1" t="str">
        <f>'All Data'!U26</f>
        <v>A242</v>
      </c>
      <c r="B50" s="1" t="str">
        <f>'All Data'!B26</f>
        <v>Andesite</v>
      </c>
      <c r="C50" s="33">
        <f>'All Data'!H26</f>
        <v>100</v>
      </c>
      <c r="D50" s="1">
        <v>1200</v>
      </c>
      <c r="E50" s="1" t="str">
        <f>CONCATENATE(ROUND('All Data'!G26,1), " (",ROUND('All Data'!N26,1),")")</f>
        <v>1.2 (0.8)</v>
      </c>
      <c r="F50" s="1" t="str">
        <f>CONCATENATE(ROUND('All Data'!I26,1), " (",ROUND('All Data'!P26,1),")")</f>
        <v>2.4 (9.4)</v>
      </c>
      <c r="G50" s="1" t="str">
        <f>CONCATENATE(ROUND('All Data'!K26,1), " (",ROUND('All Data'!Q26,1),")")</f>
        <v>57.2 (0.4)</v>
      </c>
      <c r="H50" s="1" t="str">
        <f>CONCATENATE(ROUND('All Data'!M26,1), " (",ROUND('All Data'!S26,2),")")</f>
        <v>1.2 (0.01)</v>
      </c>
    </row>
    <row r="51" spans="1:8">
      <c r="A51" s="1" t="str">
        <f>'All Data'!U27</f>
        <v>Cl128</v>
      </c>
      <c r="B51" s="1" t="str">
        <f>'All Data'!B27</f>
        <v>Andesite</v>
      </c>
      <c r="C51" s="33">
        <f>'All Data'!H27</f>
        <v>100</v>
      </c>
      <c r="D51" s="1">
        <v>1200</v>
      </c>
      <c r="E51" s="1" t="str">
        <f>CONCATENATE(ROUND('All Data'!G27,1), " (",ROUND('All Data'!N27,1),")")</f>
        <v>1.6 (1.5)</v>
      </c>
      <c r="F51" s="1" t="str">
        <f>CONCATENATE(ROUND('All Data'!I27,1), " (",ROUND('All Data'!P27,1),")")</f>
        <v>2.4 (5.8)</v>
      </c>
      <c r="G51" s="1" t="str">
        <f>CONCATENATE(ROUND('All Data'!K27,1), " (",ROUND('All Data'!Q27,1),")")</f>
        <v>57.1 (0.4)</v>
      </c>
      <c r="H51" s="1" t="str">
        <f>CONCATENATE(ROUND('All Data'!M27,1), " (",ROUND('All Data'!S27,2),")")</f>
        <v>0.9 (0.03)</v>
      </c>
    </row>
    <row r="52" spans="1:8">
      <c r="A52" s="1" t="str">
        <f>'All Data'!U28</f>
        <v>Cl127</v>
      </c>
      <c r="B52" s="1" t="str">
        <f>'All Data'!B28</f>
        <v>Andesite</v>
      </c>
      <c r="C52" s="33">
        <f>'All Data'!H28</f>
        <v>100</v>
      </c>
      <c r="D52" s="1">
        <v>1200</v>
      </c>
      <c r="E52" s="1" t="str">
        <f>CONCATENATE(ROUND('All Data'!G28,1), " (",ROUND('All Data'!N28,1),")")</f>
        <v>2.2 (2.7)</v>
      </c>
      <c r="F52" s="1" t="str">
        <f>CONCATENATE(ROUND('All Data'!I28,1), " (",ROUND('All Data'!P28,1),")")</f>
        <v>1.6 (2.1)</v>
      </c>
      <c r="G52" s="1" t="str">
        <f>CONCATENATE(ROUND('All Data'!K28,1), " (",ROUND('All Data'!Q28,1),")")</f>
        <v>57.5 (0.4)</v>
      </c>
      <c r="H52" s="1" t="str">
        <f>CONCATENATE(ROUND('All Data'!M28,1), " (",ROUND('All Data'!S28,2),")")</f>
        <v>0.5 (0.02)</v>
      </c>
    </row>
    <row r="53" spans="1:8">
      <c r="A53" s="1" t="str">
        <f>'All Data'!U29</f>
        <v>Cl126</v>
      </c>
      <c r="B53" s="1" t="str">
        <f>'All Data'!B29</f>
        <v>Andesite</v>
      </c>
      <c r="C53" s="33">
        <f>'All Data'!H29</f>
        <v>100</v>
      </c>
      <c r="D53" s="1">
        <v>1200</v>
      </c>
      <c r="E53" s="1" t="str">
        <f>CONCATENATE(ROUND('All Data'!G29,1), " (",ROUND('All Data'!N29,1),")")</f>
        <v>4.2 (3.1)</v>
      </c>
      <c r="F53" s="1" t="str">
        <f>CONCATENATE(ROUND('All Data'!I29,1), " (",ROUND('All Data'!P29,1),")")</f>
        <v>1.5 (1.1)</v>
      </c>
      <c r="G53" s="1" t="str">
        <f>CONCATENATE(ROUND('All Data'!K29,1), " (",ROUND('All Data'!Q29,1),")")</f>
        <v>57.8 (0.4)</v>
      </c>
      <c r="H53" s="1" t="str">
        <f>CONCATENATE(ROUND('All Data'!M29,1), " (",ROUND('All Data'!S29,2),")")</f>
        <v>0.2 (0.01)</v>
      </c>
    </row>
    <row r="54" spans="1:8">
      <c r="A54" s="1" t="str">
        <f>'All Data'!U30</f>
        <v>Cl130</v>
      </c>
      <c r="B54" s="1" t="str">
        <f>'All Data'!B30</f>
        <v>BasalticAndesite</v>
      </c>
      <c r="C54" s="33">
        <f>'All Data'!H30</f>
        <v>200</v>
      </c>
      <c r="D54" s="1">
        <v>1200</v>
      </c>
      <c r="E54" s="1" t="str">
        <f>CONCATENATE(ROUND('All Data'!G30,1), " (",ROUND('All Data'!N30,1),")")</f>
        <v>1.9 (2.7)</v>
      </c>
      <c r="F54" s="1" t="str">
        <f>CONCATENATE(ROUND('All Data'!I30,1), " (",ROUND('All Data'!P30,1),")")</f>
        <v>0.8 (1.1)</v>
      </c>
      <c r="G54" s="1" t="str">
        <f>CONCATENATE(ROUND('All Data'!K30,1), " (",ROUND('All Data'!Q30,1),")")</f>
        <v>57.6 (0.4)</v>
      </c>
      <c r="H54" s="1" t="str">
        <f>CONCATENATE(ROUND('All Data'!M30,1), " (",ROUND('All Data'!S30,2),")")</f>
        <v>0.2 (0.01)</v>
      </c>
    </row>
    <row r="55" spans="1:8">
      <c r="A55" s="1" t="str">
        <f>'All Data'!U31</f>
        <v>Cl131</v>
      </c>
      <c r="B55" s="1" t="str">
        <f>'All Data'!B31</f>
        <v>Andesite</v>
      </c>
      <c r="C55" s="33">
        <f>'All Data'!H31</f>
        <v>200</v>
      </c>
      <c r="D55" s="1">
        <v>1200</v>
      </c>
      <c r="E55" s="1" t="str">
        <f>CONCATENATE(ROUND('All Data'!G31,1), " (",ROUND('All Data'!N31,1),")")</f>
        <v>2.9 (2.4)</v>
      </c>
      <c r="F55" s="1" t="str">
        <f>CONCATENATE(ROUND('All Data'!I31,1), " (",ROUND('All Data'!P31,1),")")</f>
        <v>4.6 (3.8)</v>
      </c>
      <c r="G55" s="1" t="str">
        <f>CONCATENATE(ROUND('All Data'!K31,1), " (",ROUND('All Data'!Q31,1),")")</f>
        <v>57.2 (0.4)</v>
      </c>
      <c r="H55" s="1" t="str">
        <f>CONCATENATE(ROUND('All Data'!M31,1), " (",ROUND('All Data'!S31,2),")")</f>
        <v>1 (0.02)</v>
      </c>
    </row>
    <row r="56" spans="1:8">
      <c r="A56" s="1" t="str">
        <f>'All Data'!U32</f>
        <v>Cl137</v>
      </c>
      <c r="B56" s="1" t="str">
        <f>'All Data'!B32</f>
        <v>Andesite</v>
      </c>
      <c r="C56" s="33">
        <f>'All Data'!H32</f>
        <v>300</v>
      </c>
      <c r="D56" s="1">
        <v>1200</v>
      </c>
      <c r="E56" s="1" t="str">
        <f>CONCATENATE(ROUND('All Data'!G32,1), " (",ROUND('All Data'!N32,1),")")</f>
        <v>3.1 (2.9)</v>
      </c>
      <c r="F56" s="1" t="str">
        <f>CONCATENATE(ROUND('All Data'!I32,1), " (",ROUND('All Data'!P32,1),")")</f>
        <v>2.5 (2.3)</v>
      </c>
      <c r="G56" s="1" t="str">
        <f>CONCATENATE(ROUND('All Data'!K32,1), " (",ROUND('All Data'!Q32,1),")")</f>
        <v>57.3 (0.4)</v>
      </c>
      <c r="H56" s="1" t="str">
        <f>CONCATENATE(ROUND('All Data'!M32,1), " (",ROUND('All Data'!S32,2),")")</f>
        <v>0.5 (0.01)</v>
      </c>
    </row>
    <row r="57" spans="1:8">
      <c r="A57" s="1" t="str">
        <f>'All Data'!U33</f>
        <v>Cl120</v>
      </c>
      <c r="B57" s="1" t="str">
        <f>'All Data'!B33</f>
        <v>BasalticAndesite</v>
      </c>
      <c r="C57" s="33">
        <f>'All Data'!H33</f>
        <v>300</v>
      </c>
      <c r="D57" s="1">
        <v>1200</v>
      </c>
      <c r="E57" s="1" t="str">
        <f>CONCATENATE(ROUND('All Data'!G33,1), " (",ROUND('All Data'!N33,1),")")</f>
        <v>2.4 (5.5)</v>
      </c>
      <c r="F57" s="1" t="str">
        <f>CONCATENATE(ROUND('All Data'!I33,1), " (",ROUND('All Data'!P33,1),")")</f>
        <v>1 (2.3)</v>
      </c>
      <c r="G57" s="1" t="str">
        <f>CONCATENATE(ROUND('All Data'!K33,1), " (",ROUND('All Data'!Q33,1),")")</f>
        <v>57 (0.4)</v>
      </c>
      <c r="H57" s="1" t="str">
        <f>CONCATENATE(ROUND('All Data'!M33,1), " (",ROUND('All Data'!S33,2),")")</f>
        <v>0.2 (0.01)</v>
      </c>
    </row>
    <row r="58" spans="1:8">
      <c r="A58" s="1" t="str">
        <f>'All Data'!U34</f>
        <v>Cl121</v>
      </c>
      <c r="B58" s="1" t="str">
        <f>'All Data'!B34</f>
        <v>Andesite</v>
      </c>
      <c r="C58" s="33">
        <f>'All Data'!H34</f>
        <v>300</v>
      </c>
      <c r="D58" s="1">
        <v>1200</v>
      </c>
      <c r="E58" s="1" t="str">
        <f>CONCATENATE(ROUND('All Data'!G34,1), " (",ROUND('All Data'!N34,1),")")</f>
        <v>5.1 (6.5)</v>
      </c>
      <c r="F58" s="1" t="str">
        <f>CONCATENATE(ROUND('All Data'!I34,1), " (",ROUND('All Data'!P34,1),")")</f>
        <v>8.3 (10.6)</v>
      </c>
      <c r="G58" s="1" t="str">
        <f>CONCATENATE(ROUND('All Data'!K34,1), " (",ROUND('All Data'!Q34,1),")")</f>
        <v>56.8 (0.4)</v>
      </c>
      <c r="H58" s="1" t="str">
        <f>CONCATENATE(ROUND('All Data'!M34,1), " (",ROUND('All Data'!S34,2),")")</f>
        <v>1 (0.03)</v>
      </c>
    </row>
    <row r="59" spans="1:8">
      <c r="A59" s="1" t="str">
        <f>'All Data'!U35</f>
        <v>A234</v>
      </c>
      <c r="B59" s="1" t="str">
        <f>'All Data'!B35</f>
        <v>Andesite</v>
      </c>
      <c r="C59" s="33">
        <f>'All Data'!H35</f>
        <v>400</v>
      </c>
      <c r="D59" s="1">
        <v>1200</v>
      </c>
      <c r="E59" s="1" t="str">
        <f>CONCATENATE(ROUND('All Data'!G35,1), " (",ROUND('All Data'!N35,1),")")</f>
        <v>3.8 (3.1)</v>
      </c>
      <c r="F59" s="1" t="str">
        <f>CONCATENATE(ROUND('All Data'!I35,1), " (",ROUND('All Data'!P35,1),")")</f>
        <v>1.9 (1.5)</v>
      </c>
      <c r="G59" s="1" t="str">
        <f>CONCATENATE(ROUND('All Data'!K35,1), " (",ROUND('All Data'!Q35,1),")")</f>
        <v>57.6 (0.4)</v>
      </c>
      <c r="H59" s="1" t="str">
        <f>CONCATENATE(ROUND('All Data'!M35,1), " (",ROUND('All Data'!S35,2),")")</f>
        <v>0.3 (0.01)</v>
      </c>
    </row>
    <row r="60" spans="1:8">
      <c r="A60" s="1" t="str">
        <f>'All Data'!U36</f>
        <v>A235</v>
      </c>
      <c r="B60" s="1" t="str">
        <f>'All Data'!B36</f>
        <v>Andesite</v>
      </c>
      <c r="C60" s="33">
        <f>'All Data'!H36</f>
        <v>400</v>
      </c>
      <c r="D60" s="1">
        <v>1200</v>
      </c>
      <c r="E60" s="1" t="str">
        <f>CONCATENATE(ROUND('All Data'!G36,1), " (",ROUND('All Data'!N36,1),")")</f>
        <v>4.3 (3.5)</v>
      </c>
      <c r="F60" s="1" t="str">
        <f>CONCATENATE(ROUND('All Data'!I36,1), " (",ROUND('All Data'!P36,1),")")</f>
        <v>4.3 (3.5)</v>
      </c>
      <c r="G60" s="1" t="str">
        <f>CONCATENATE(ROUND('All Data'!K36,1), " (",ROUND('All Data'!Q36,1),")")</f>
        <v>57.3 (0.4)</v>
      </c>
      <c r="H60" s="1" t="str">
        <f>CONCATENATE(ROUND('All Data'!M36,1), " (",ROUND('All Data'!S36,2),")")</f>
        <v>0.6 (0.01)</v>
      </c>
    </row>
    <row r="61" spans="1:8">
      <c r="A61" s="1" t="str">
        <f>'All Data'!U37</f>
        <v>Cl114</v>
      </c>
      <c r="B61" s="1" t="str">
        <f>'All Data'!B37</f>
        <v>Andesite</v>
      </c>
      <c r="C61" s="33">
        <f>'All Data'!H37</f>
        <v>400</v>
      </c>
      <c r="D61" s="1">
        <v>1200</v>
      </c>
      <c r="E61" s="1" t="str">
        <f>CONCATENATE(ROUND('All Data'!G37,1), " (",ROUND('All Data'!N37,1),")")</f>
        <v>5.3 (5.1)</v>
      </c>
      <c r="F61" s="1" t="str">
        <f>CONCATENATE(ROUND('All Data'!I37,1), " (",ROUND('All Data'!P37,1),")")</f>
        <v>8.8 (8.4)</v>
      </c>
      <c r="G61" s="1" t="str">
        <f>CONCATENATE(ROUND('All Data'!K37,1), " (",ROUND('All Data'!Q37,1),")")</f>
        <v>56.7 (0.4)</v>
      </c>
      <c r="H61" s="1" t="str">
        <f>CONCATENATE(ROUND('All Data'!M37,1), " (",ROUND('All Data'!S37,2),")")</f>
        <v>1 (0.02)</v>
      </c>
    </row>
    <row r="62" spans="1:8">
      <c r="A62" s="1" t="str">
        <f>'All Data'!U38</f>
        <v>A228</v>
      </c>
      <c r="B62" s="1" t="str">
        <f>'All Data'!B38</f>
        <v>Andesite</v>
      </c>
      <c r="C62" s="33">
        <f>'All Data'!H38</f>
        <v>500</v>
      </c>
      <c r="D62" s="1">
        <v>1200</v>
      </c>
      <c r="E62" s="1" t="str">
        <f>CONCATENATE(ROUND('All Data'!G38,1), " (",ROUND('All Data'!N38,1),")")</f>
        <v>7.2 (5.1)</v>
      </c>
      <c r="F62" s="1" t="str">
        <f>CONCATENATE(ROUND('All Data'!I38,1), " (",ROUND('All Data'!P38,1),")")</f>
        <v>7.1 (5)</v>
      </c>
      <c r="G62" s="1" t="str">
        <f>CONCATENATE(ROUND('All Data'!K38,1), " (",ROUND('All Data'!Q38,1),")")</f>
        <v>57.3 (0.4)</v>
      </c>
      <c r="H62" s="1" t="str">
        <f>CONCATENATE(ROUND('All Data'!M38,1), " (",ROUND('All Data'!S38,2),")")</f>
        <v>0.6 (0.01)</v>
      </c>
    </row>
    <row r="63" spans="1:8">
      <c r="A63" s="1" t="str">
        <f>'All Data'!U39</f>
        <v>A227</v>
      </c>
      <c r="B63" s="1" t="str">
        <f>'All Data'!B39</f>
        <v>Andesite</v>
      </c>
      <c r="C63" s="33">
        <f>'All Data'!H39</f>
        <v>500</v>
      </c>
      <c r="D63" s="1">
        <v>1200</v>
      </c>
      <c r="E63" s="1" t="str">
        <f>CONCATENATE(ROUND('All Data'!G39,1), " (",ROUND('All Data'!N39,1),")")</f>
        <v>9.1 (8.6)</v>
      </c>
      <c r="F63" s="1" t="str">
        <f>CONCATENATE(ROUND('All Data'!I39,1), " (",ROUND('All Data'!P39,1),")")</f>
        <v>4.2 (4)</v>
      </c>
      <c r="G63" s="1" t="str">
        <f>CONCATENATE(ROUND('All Data'!K39,1), " (",ROUND('All Data'!Q39,1),")")</f>
        <v>57.3 (0.4)</v>
      </c>
      <c r="H63" s="1" t="str">
        <f>CONCATENATE(ROUND('All Data'!M39,1), " (",ROUND('All Data'!S39,2),")")</f>
        <v>0.3 (0.02)</v>
      </c>
    </row>
    <row r="64" spans="1:8">
      <c r="A64" s="1" t="str">
        <f>'All Data'!U40</f>
        <v>A229</v>
      </c>
      <c r="B64" s="1" t="str">
        <f>'All Data'!B40</f>
        <v>Andesite</v>
      </c>
      <c r="C64" s="33">
        <f>'All Data'!H40</f>
        <v>500</v>
      </c>
      <c r="D64" s="1">
        <v>1200</v>
      </c>
      <c r="E64" s="1" t="str">
        <f>CONCATENATE(ROUND('All Data'!G40,1), " (",ROUND('All Data'!N40,1),")")</f>
        <v>8.8 (5.3)</v>
      </c>
      <c r="F64" s="1" t="str">
        <f>CONCATENATE(ROUND('All Data'!I40,1), " (",ROUND('All Data'!P40,1),")")</f>
        <v>16.7 (10)</v>
      </c>
      <c r="G64" s="1" t="str">
        <f>CONCATENATE(ROUND('All Data'!K40,1), " (",ROUND('All Data'!Q40,1),")")</f>
        <v>57 (0.4)</v>
      </c>
      <c r="H64" s="1" t="str">
        <f>CONCATENATE(ROUND('All Data'!M40,1), " (",ROUND('All Data'!S40,2),")")</f>
        <v>1.2 (0.04)</v>
      </c>
    </row>
  </sheetData>
  <mergeCells count="2">
    <mergeCell ref="B1:D1"/>
    <mergeCell ref="E1:H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C74E9B-D447-1348-A835-5040B67D9A87}">
  <dimension ref="A1:BF431"/>
  <sheetViews>
    <sheetView tabSelected="1" zoomScaleNormal="100" workbookViewId="0">
      <pane ySplit="2" topLeftCell="A3" activePane="bottomLeft" state="frozen"/>
      <selection pane="bottomLeft" activeCell="AU60" sqref="AU60"/>
    </sheetView>
  </sheetViews>
  <sheetFormatPr baseColWidth="10" defaultRowHeight="16"/>
  <cols>
    <col min="1" max="1" width="23" style="6" customWidth="1"/>
    <col min="2" max="2" width="15.33203125" style="6" customWidth="1"/>
    <col min="3" max="3" width="11.83203125" style="34" customWidth="1"/>
    <col min="4" max="4" width="17.6640625" style="1" customWidth="1"/>
    <col min="5" max="5" width="17.83203125" style="34" customWidth="1"/>
    <col min="6" max="7" width="10.83203125" style="20"/>
    <col min="8" max="8" width="10.83203125" style="21"/>
    <col min="9" max="9" width="12.1640625" style="20" customWidth="1"/>
    <col min="10" max="10" width="11.1640625" style="20" customWidth="1"/>
    <col min="11" max="13" width="10.83203125" style="20"/>
    <col min="14" max="14" width="10.83203125" style="22"/>
    <col min="15" max="15" width="11.6640625" style="28" customWidth="1"/>
    <col min="16" max="19" width="10.83203125" style="22"/>
    <col min="20" max="20" width="2.1640625" style="66" customWidth="1"/>
    <col min="21" max="21" width="24.5" style="34" customWidth="1"/>
    <col min="22" max="23" width="12" style="62" customWidth="1"/>
    <col min="24" max="24" width="12.33203125" style="62" customWidth="1"/>
    <col min="25" max="25" width="10.83203125" style="15"/>
    <col min="26" max="26" width="11.1640625" style="15" bestFit="1" customWidth="1"/>
    <col min="27" max="28" width="10.83203125" style="15"/>
    <col min="29" max="29" width="13.5" style="15" customWidth="1"/>
    <col min="30" max="38" width="10.83203125" style="15"/>
    <col min="39" max="39" width="10.83203125" style="41"/>
    <col min="40" max="40" width="2" style="38" customWidth="1"/>
    <col min="41" max="41" width="7" style="53" customWidth="1"/>
    <col min="42" max="42" width="11" style="53" customWidth="1"/>
    <col min="43" max="43" width="6.1640625" style="53" customWidth="1"/>
    <col min="44" max="44" width="10.83203125" style="53"/>
    <col min="45" max="45" width="7.83203125" style="53" customWidth="1"/>
    <col min="46" max="46" width="2.5" style="69" customWidth="1"/>
    <col min="47" max="47" width="11.83203125" style="34" customWidth="1"/>
    <col min="48" max="49" width="10.83203125" style="34"/>
    <col min="50" max="51" width="12" style="34" customWidth="1"/>
    <col min="52" max="52" width="13.6640625" style="34" customWidth="1"/>
    <col min="53" max="53" width="14.1640625" style="34" customWidth="1"/>
    <col min="54" max="54" width="2.5" style="69" customWidth="1"/>
    <col min="55" max="55" width="15.33203125" style="6" customWidth="1"/>
    <col min="56" max="56" width="10.83203125" style="20"/>
    <col min="57" max="57" width="10.83203125" style="21"/>
    <col min="58" max="58" width="12.1640625" style="20" customWidth="1"/>
    <col min="59" max="16384" width="10.83203125" style="6"/>
  </cols>
  <sheetData>
    <row r="1" spans="1:58" s="47" customFormat="1" ht="17" thickBot="1">
      <c r="A1" s="58" t="s">
        <v>231</v>
      </c>
      <c r="B1" s="58"/>
      <c r="C1" s="58"/>
      <c r="D1" s="104"/>
      <c r="E1" s="58"/>
      <c r="F1" s="123" t="s">
        <v>267</v>
      </c>
      <c r="G1" s="123"/>
      <c r="H1" s="123"/>
      <c r="I1" s="123"/>
      <c r="J1" s="123"/>
      <c r="K1" s="123"/>
      <c r="L1" s="123"/>
      <c r="M1" s="123"/>
      <c r="N1" s="132" t="s">
        <v>232</v>
      </c>
      <c r="O1" s="132"/>
      <c r="P1" s="132"/>
      <c r="Q1" s="132"/>
      <c r="R1" s="132"/>
      <c r="S1" s="132"/>
      <c r="T1" s="65"/>
      <c r="U1" s="46" t="s">
        <v>233</v>
      </c>
      <c r="V1" s="133" t="s">
        <v>252</v>
      </c>
      <c r="W1" s="133"/>
      <c r="X1" s="133"/>
      <c r="Y1" s="124" t="s">
        <v>234</v>
      </c>
      <c r="Z1" s="124"/>
      <c r="AA1" s="124"/>
      <c r="AB1" s="124"/>
      <c r="AC1" s="124"/>
      <c r="AD1" s="124"/>
      <c r="AE1" s="124"/>
      <c r="AF1" s="124"/>
      <c r="AG1" s="124"/>
      <c r="AH1" s="124"/>
      <c r="AI1" s="124"/>
      <c r="AJ1" s="124"/>
      <c r="AK1" s="124"/>
      <c r="AL1" s="124"/>
      <c r="AM1" s="72"/>
      <c r="AN1" s="48"/>
      <c r="AO1" s="131" t="s">
        <v>240</v>
      </c>
      <c r="AP1" s="131"/>
      <c r="AQ1" s="131"/>
      <c r="AR1" s="131"/>
      <c r="AS1" s="131"/>
      <c r="AT1" s="48"/>
      <c r="AU1" s="130" t="s">
        <v>443</v>
      </c>
      <c r="AV1" s="130"/>
      <c r="AW1" s="130"/>
      <c r="AX1" s="129" t="s">
        <v>445</v>
      </c>
      <c r="AY1" s="129"/>
      <c r="AZ1" s="129"/>
      <c r="BA1" s="129"/>
      <c r="BB1" s="48"/>
      <c r="BC1" s="120"/>
    </row>
    <row r="2" spans="1:58" s="81" customFormat="1" ht="45" customHeight="1" thickBot="1">
      <c r="A2" s="81" t="s">
        <v>382</v>
      </c>
      <c r="B2" s="81" t="s">
        <v>11</v>
      </c>
      <c r="C2" s="81" t="s">
        <v>371</v>
      </c>
      <c r="D2" s="105" t="s">
        <v>423</v>
      </c>
      <c r="E2" s="81" t="s">
        <v>258</v>
      </c>
      <c r="F2" s="82" t="s">
        <v>266</v>
      </c>
      <c r="G2" s="82" t="s">
        <v>236</v>
      </c>
      <c r="H2" s="83" t="s">
        <v>84</v>
      </c>
      <c r="I2" s="82" t="s">
        <v>237</v>
      </c>
      <c r="J2" s="82" t="s">
        <v>435</v>
      </c>
      <c r="K2" s="82" t="s">
        <v>238</v>
      </c>
      <c r="L2" s="82" t="s">
        <v>235</v>
      </c>
      <c r="M2" s="82" t="s">
        <v>239</v>
      </c>
      <c r="N2" s="84" t="s">
        <v>244</v>
      </c>
      <c r="O2" s="85" t="s">
        <v>246</v>
      </c>
      <c r="P2" s="84" t="s">
        <v>245</v>
      </c>
      <c r="Q2" s="84" t="s">
        <v>247</v>
      </c>
      <c r="R2" s="84" t="s">
        <v>248</v>
      </c>
      <c r="S2" s="84" t="s">
        <v>249</v>
      </c>
      <c r="T2" s="86"/>
      <c r="U2" s="81" t="s">
        <v>131</v>
      </c>
      <c r="V2" s="87" t="s">
        <v>253</v>
      </c>
      <c r="W2" s="87" t="s">
        <v>254</v>
      </c>
      <c r="X2" s="87" t="s">
        <v>255</v>
      </c>
      <c r="Y2" s="88" t="s">
        <v>15</v>
      </c>
      <c r="Z2" s="88" t="s">
        <v>91</v>
      </c>
      <c r="AA2" s="88" t="s">
        <v>93</v>
      </c>
      <c r="AB2" s="88" t="s">
        <v>90</v>
      </c>
      <c r="AC2" s="88" t="s">
        <v>89</v>
      </c>
      <c r="AD2" s="88" t="s">
        <v>128</v>
      </c>
      <c r="AE2" s="88" t="s">
        <v>92</v>
      </c>
      <c r="AF2" s="88" t="s">
        <v>87</v>
      </c>
      <c r="AG2" s="88" t="s">
        <v>88</v>
      </c>
      <c r="AH2" s="88" t="s">
        <v>127</v>
      </c>
      <c r="AI2" s="88" t="s">
        <v>129</v>
      </c>
      <c r="AJ2" s="88" t="s">
        <v>94</v>
      </c>
      <c r="AK2" s="88" t="s">
        <v>46</v>
      </c>
      <c r="AL2" s="88" t="s">
        <v>95</v>
      </c>
      <c r="AM2" s="89" t="s">
        <v>8</v>
      </c>
      <c r="AN2" s="90"/>
      <c r="AO2" s="91" t="s">
        <v>268</v>
      </c>
      <c r="AP2" s="91" t="s">
        <v>250</v>
      </c>
      <c r="AQ2" s="92" t="s">
        <v>243</v>
      </c>
      <c r="AR2" s="91" t="s">
        <v>9</v>
      </c>
      <c r="AS2" s="92" t="s">
        <v>243</v>
      </c>
      <c r="AT2" s="90"/>
      <c r="AU2" s="81" t="s">
        <v>371</v>
      </c>
      <c r="AV2" s="81" t="s">
        <v>84</v>
      </c>
      <c r="AW2" s="81" t="s">
        <v>442</v>
      </c>
      <c r="AX2" s="81" t="s">
        <v>437</v>
      </c>
      <c r="AY2" s="81" t="s">
        <v>441</v>
      </c>
      <c r="AZ2" s="81" t="s">
        <v>438</v>
      </c>
      <c r="BA2" s="81" t="s">
        <v>444</v>
      </c>
      <c r="BB2" s="90"/>
      <c r="BC2" s="81" t="s">
        <v>11</v>
      </c>
      <c r="BD2" s="82" t="s">
        <v>236</v>
      </c>
      <c r="BE2" s="83" t="s">
        <v>84</v>
      </c>
      <c r="BF2" s="82" t="s">
        <v>237</v>
      </c>
    </row>
    <row r="3" spans="1:58" s="93" customFormat="1" ht="18" customHeight="1" thickTop="1">
      <c r="A3" s="93" t="s">
        <v>384</v>
      </c>
      <c r="F3" s="94"/>
      <c r="G3" s="94"/>
      <c r="H3" s="95"/>
      <c r="I3" s="94"/>
      <c r="J3" s="94"/>
      <c r="K3" s="94"/>
      <c r="L3" s="94"/>
      <c r="M3" s="94"/>
      <c r="N3" s="94"/>
      <c r="O3" s="95"/>
      <c r="P3" s="94"/>
      <c r="Q3" s="94"/>
      <c r="R3" s="94"/>
      <c r="S3" s="94"/>
      <c r="T3" s="94"/>
      <c r="V3" s="94"/>
      <c r="W3" s="94"/>
      <c r="X3" s="94"/>
      <c r="Y3" s="94"/>
      <c r="Z3" s="94"/>
      <c r="AA3" s="94"/>
      <c r="AB3" s="94"/>
      <c r="AC3" s="94"/>
      <c r="AD3" s="94"/>
      <c r="AE3" s="94"/>
      <c r="AF3" s="94"/>
      <c r="AG3" s="94"/>
      <c r="AH3" s="94"/>
      <c r="AI3" s="94"/>
      <c r="AJ3" s="94"/>
      <c r="AK3" s="94"/>
      <c r="AL3" s="94"/>
      <c r="AQ3" s="96"/>
      <c r="AS3" s="96"/>
      <c r="BD3" s="94"/>
      <c r="BE3" s="95"/>
      <c r="BF3" s="94"/>
    </row>
    <row r="4" spans="1:58">
      <c r="A4" s="77" t="s">
        <v>403</v>
      </c>
      <c r="B4" s="6" t="s">
        <v>27</v>
      </c>
      <c r="C4" s="34">
        <v>800</v>
      </c>
      <c r="D4" s="1" t="s">
        <v>404</v>
      </c>
      <c r="E4" s="34" t="s">
        <v>293</v>
      </c>
      <c r="G4" s="13">
        <v>1.3832655626530912</v>
      </c>
      <c r="H4" s="21">
        <v>50</v>
      </c>
      <c r="I4" s="20">
        <v>1</v>
      </c>
      <c r="J4" s="117">
        <v>3.1010155826033028E-3</v>
      </c>
      <c r="K4" s="20">
        <v>74.223801752523798</v>
      </c>
      <c r="L4" s="20">
        <v>3.3508142857142644</v>
      </c>
      <c r="M4" s="20">
        <v>0.43845614285714285</v>
      </c>
      <c r="N4" s="22">
        <v>0.33998868904590585</v>
      </c>
      <c r="O4" s="28">
        <v>2</v>
      </c>
      <c r="P4" s="22">
        <v>0.2</v>
      </c>
      <c r="Q4" s="22">
        <v>2.0147947860219464</v>
      </c>
      <c r="R4" s="22">
        <v>0.01</v>
      </c>
      <c r="S4" s="22">
        <v>6.2641325508409798E-2</v>
      </c>
      <c r="U4" s="3" t="s">
        <v>24</v>
      </c>
      <c r="V4" s="62">
        <v>74.223801752523798</v>
      </c>
      <c r="W4" s="62">
        <v>5.1306344610397261</v>
      </c>
      <c r="X4" s="62">
        <v>4.7237542316149863</v>
      </c>
      <c r="Y4" s="9">
        <v>71.736699999999999</v>
      </c>
      <c r="Z4" s="9">
        <v>0.33138464285714286</v>
      </c>
      <c r="AA4" s="9">
        <v>12.28472857142857</v>
      </c>
      <c r="AB4" s="9">
        <v>0.12376721428571427</v>
      </c>
      <c r="AC4" s="9">
        <v>0.46147742857142854</v>
      </c>
      <c r="AD4" s="9">
        <v>2.9719285714285715E-2</v>
      </c>
      <c r="AE4" s="9">
        <v>1.5309050000000002</v>
      </c>
      <c r="AF4" s="9">
        <v>4.958716428571428</v>
      </c>
      <c r="AG4" s="9">
        <v>4.5654699999999995</v>
      </c>
      <c r="AH4" s="9">
        <v>0.16831414285714286</v>
      </c>
      <c r="AI4" s="9">
        <v>1.9567857142857144E-2</v>
      </c>
      <c r="AJ4" s="9">
        <v>0.43845614285714285</v>
      </c>
      <c r="AK4" s="9"/>
      <c r="AL4" s="9">
        <v>96.649185714285736</v>
      </c>
      <c r="AM4" s="74">
        <v>3.3508142857142644</v>
      </c>
      <c r="AO4" s="73">
        <v>11</v>
      </c>
      <c r="AP4" s="56">
        <v>-0.6</v>
      </c>
      <c r="AQ4" s="56">
        <v>0.2</v>
      </c>
      <c r="AR4" s="56">
        <v>1</v>
      </c>
      <c r="AS4" s="56">
        <v>0.2</v>
      </c>
      <c r="AT4" s="66"/>
      <c r="AU4" s="34">
        <v>800</v>
      </c>
      <c r="AV4" s="34">
        <v>50</v>
      </c>
      <c r="AW4" s="34">
        <v>3.0999999999999999E-3</v>
      </c>
      <c r="AX4" s="34">
        <v>163.02000000000001</v>
      </c>
      <c r="AY4" s="34">
        <v>6.9795000000000002E-4</v>
      </c>
      <c r="AZ4" s="34">
        <v>163.63999999999999</v>
      </c>
      <c r="BA4" s="34">
        <f>(AX4-(AZ4*(1-AY4)))/AY4</f>
        <v>-724.67578193276347</v>
      </c>
      <c r="BB4" s="66"/>
      <c r="BC4" s="6" t="s">
        <v>27</v>
      </c>
      <c r="BD4" s="13">
        <v>1.3832655626530912</v>
      </c>
      <c r="BE4" s="21">
        <v>50</v>
      </c>
      <c r="BF4" s="20">
        <v>1</v>
      </c>
    </row>
    <row r="5" spans="1:58">
      <c r="A5" s="4" t="s">
        <v>217</v>
      </c>
      <c r="B5" s="6" t="s">
        <v>27</v>
      </c>
      <c r="C5" s="34">
        <v>810</v>
      </c>
      <c r="D5" s="1" t="s">
        <v>404</v>
      </c>
      <c r="E5" s="34" t="s">
        <v>293</v>
      </c>
      <c r="G5" s="13">
        <v>8.8448103792415189</v>
      </c>
      <c r="H5" s="21">
        <v>100</v>
      </c>
      <c r="I5" s="20">
        <v>3.5000000000000004</v>
      </c>
      <c r="J5" s="117">
        <v>1.104599429290295E-2</v>
      </c>
      <c r="K5" s="20">
        <v>76.746290529054093</v>
      </c>
      <c r="L5" s="20">
        <v>5.2183589743589724</v>
      </c>
      <c r="M5" s="20">
        <v>0.24</v>
      </c>
      <c r="N5" s="22">
        <v>2.3815380790034708</v>
      </c>
      <c r="O5" s="28">
        <v>2</v>
      </c>
      <c r="P5" s="22">
        <v>0.52500000000000002</v>
      </c>
      <c r="Q5" s="22">
        <v>0.70141893052399651</v>
      </c>
      <c r="R5" s="22">
        <v>0.04</v>
      </c>
      <c r="S5" s="22">
        <v>0.06</v>
      </c>
      <c r="U5" s="3" t="s">
        <v>26</v>
      </c>
      <c r="V5" s="62">
        <v>76.746290529054093</v>
      </c>
      <c r="W5" s="62">
        <v>3.1020196553300443</v>
      </c>
      <c r="X5" s="62">
        <v>5.6517347484990772</v>
      </c>
      <c r="Y5" s="9">
        <v>72.741393589743581</v>
      </c>
      <c r="Z5" s="9">
        <v>0.12083076923076923</v>
      </c>
      <c r="AA5" s="9">
        <v>11.715284615384615</v>
      </c>
      <c r="AB5" s="9">
        <v>8.1553846153846143E-2</v>
      </c>
      <c r="AC5" s="9">
        <v>0.38697532051282052</v>
      </c>
      <c r="AD5" s="9"/>
      <c r="AE5" s="9">
        <v>0.71023814102564109</v>
      </c>
      <c r="AF5" s="9">
        <v>2.9396519230769229</v>
      </c>
      <c r="AG5" s="9">
        <v>5.3559083333333337</v>
      </c>
      <c r="AH5" s="9"/>
      <c r="AI5" s="9"/>
      <c r="AJ5" s="9">
        <v>0.24</v>
      </c>
      <c r="AK5" s="9"/>
      <c r="AL5" s="9">
        <v>94.765741346153845</v>
      </c>
      <c r="AM5" s="74">
        <v>5.2183589743589724</v>
      </c>
      <c r="AO5" s="73">
        <v>23</v>
      </c>
      <c r="AP5" s="56">
        <v>-2</v>
      </c>
      <c r="AQ5" s="56">
        <v>0.3</v>
      </c>
      <c r="AR5" s="56">
        <v>3.5</v>
      </c>
      <c r="AS5" s="56">
        <v>0.53</v>
      </c>
      <c r="AT5" s="66"/>
      <c r="AU5" s="34">
        <v>810</v>
      </c>
      <c r="AV5" s="34">
        <v>100</v>
      </c>
      <c r="AW5" s="34">
        <v>1.1050000000000001E-2</v>
      </c>
      <c r="AX5" s="34">
        <v>76.438000000000002</v>
      </c>
      <c r="AY5" s="34">
        <v>6.1618000000000003E-3</v>
      </c>
      <c r="AZ5" s="34">
        <v>79.313000000000002</v>
      </c>
      <c r="BA5" s="34">
        <f t="shared" ref="BA5:BA40" si="0">(AX5-(AZ5*(1-AY5)))/AY5</f>
        <v>-387.27143961180178</v>
      </c>
      <c r="BB5" s="66"/>
      <c r="BC5" s="6" t="s">
        <v>27</v>
      </c>
      <c r="BD5" s="13">
        <v>8.8448103792415189</v>
      </c>
      <c r="BE5" s="21">
        <v>100</v>
      </c>
      <c r="BF5" s="20">
        <v>3.5000000000000004</v>
      </c>
    </row>
    <row r="6" spans="1:58">
      <c r="A6" s="6" t="s">
        <v>217</v>
      </c>
      <c r="B6" s="6" t="s">
        <v>27</v>
      </c>
      <c r="C6" s="34">
        <v>810</v>
      </c>
      <c r="D6" s="1" t="s">
        <v>404</v>
      </c>
      <c r="E6" s="34" t="s">
        <v>293</v>
      </c>
      <c r="G6" s="13">
        <v>33.870752800390107</v>
      </c>
      <c r="H6" s="21">
        <v>200</v>
      </c>
      <c r="I6" s="20">
        <v>11</v>
      </c>
      <c r="J6" s="117">
        <v>3.6666327163637373E-2</v>
      </c>
      <c r="K6" s="20">
        <v>75.692737984248367</v>
      </c>
      <c r="L6" s="20">
        <v>7.1365635714285727</v>
      </c>
      <c r="M6" s="20">
        <v>0.19696976190476193</v>
      </c>
      <c r="N6" s="22">
        <v>5.5446347682965911</v>
      </c>
      <c r="O6" s="28">
        <v>2</v>
      </c>
      <c r="P6" s="22">
        <v>0.65999999999999992</v>
      </c>
      <c r="Q6" s="22">
        <v>1.460108541816566</v>
      </c>
      <c r="R6" s="22">
        <v>0.11</v>
      </c>
      <c r="S6" s="22">
        <v>0.03</v>
      </c>
      <c r="U6" s="3" t="s">
        <v>25</v>
      </c>
      <c r="V6" s="62">
        <v>75.692737984248367</v>
      </c>
      <c r="W6" s="62">
        <v>2.9997597165116425</v>
      </c>
      <c r="X6" s="62">
        <v>5.3733814361900532</v>
      </c>
      <c r="Y6" s="9">
        <v>70.29087761904762</v>
      </c>
      <c r="Z6" s="9">
        <v>0.10510476190476191</v>
      </c>
      <c r="AA6" s="9">
        <v>12.440391904761906</v>
      </c>
      <c r="AB6" s="9">
        <v>0.15778999999999999</v>
      </c>
      <c r="AC6" s="9">
        <v>1.0224917857142859</v>
      </c>
      <c r="AD6" s="9"/>
      <c r="AE6" s="9">
        <v>0.85939059523809525</v>
      </c>
      <c r="AF6" s="9">
        <v>2.7851772619047614</v>
      </c>
      <c r="AG6" s="9">
        <v>4.9890061904761911</v>
      </c>
      <c r="AH6" s="9"/>
      <c r="AI6" s="9"/>
      <c r="AJ6" s="9">
        <v>0.19696976190476193</v>
      </c>
      <c r="AK6" s="9"/>
      <c r="AL6" s="9">
        <v>92.846678571428569</v>
      </c>
      <c r="AM6" s="74">
        <v>7.1365635714285727</v>
      </c>
      <c r="AO6" s="73">
        <v>33</v>
      </c>
      <c r="AP6" s="56">
        <v>-7.75</v>
      </c>
      <c r="AQ6" s="56">
        <v>0.4</v>
      </c>
      <c r="AR6" s="56">
        <v>11</v>
      </c>
      <c r="AS6" s="56">
        <v>0.66</v>
      </c>
      <c r="AT6" s="66"/>
      <c r="AU6" s="34">
        <v>810</v>
      </c>
      <c r="AV6" s="34">
        <v>200</v>
      </c>
      <c r="AW6" s="34">
        <v>3.6670000000000001E-2</v>
      </c>
      <c r="AX6" s="34">
        <v>37.311</v>
      </c>
      <c r="AY6" s="34">
        <v>3.6670000000000001E-2</v>
      </c>
      <c r="AZ6" s="34">
        <v>42.634</v>
      </c>
      <c r="BA6" s="34">
        <f t="shared" si="0"/>
        <v>-102.52553095173175</v>
      </c>
      <c r="BB6" s="66"/>
      <c r="BC6" s="6" t="s">
        <v>27</v>
      </c>
      <c r="BD6" s="13">
        <v>33.870752800390107</v>
      </c>
      <c r="BE6" s="21">
        <v>200</v>
      </c>
      <c r="BF6" s="20">
        <v>11</v>
      </c>
    </row>
    <row r="7" spans="1:58">
      <c r="A7" s="77" t="s">
        <v>385</v>
      </c>
      <c r="B7" s="6" t="s">
        <v>27</v>
      </c>
      <c r="C7" s="34">
        <v>800</v>
      </c>
      <c r="D7" s="1" t="s">
        <v>404</v>
      </c>
      <c r="E7" s="34" t="s">
        <v>293</v>
      </c>
      <c r="G7" s="13">
        <v>48.675820705355598</v>
      </c>
      <c r="H7" s="21">
        <v>300</v>
      </c>
      <c r="I7" s="20">
        <v>11.648571428571429</v>
      </c>
      <c r="J7" s="117">
        <v>3.901776941825344E-2</v>
      </c>
      <c r="K7" s="20">
        <v>79.116331505213026</v>
      </c>
      <c r="L7" s="20">
        <v>8.3849500000000035</v>
      </c>
      <c r="M7" s="20">
        <v>0.14514133333333332</v>
      </c>
      <c r="N7" s="22">
        <v>6.2395095976928916</v>
      </c>
      <c r="O7" s="28">
        <v>2</v>
      </c>
      <c r="P7" s="22">
        <v>0.51580727297813722</v>
      </c>
      <c r="Q7" s="22">
        <v>1.6434644317678193</v>
      </c>
      <c r="R7" s="22">
        <v>0.09</v>
      </c>
      <c r="S7" s="22">
        <v>1.1639748290520158E-2</v>
      </c>
      <c r="U7" s="3" t="s">
        <v>10</v>
      </c>
      <c r="V7" s="62">
        <v>79.116331505213026</v>
      </c>
      <c r="W7" s="62">
        <v>3.9112432206349825</v>
      </c>
      <c r="X7" s="62">
        <v>2.7854074277212599</v>
      </c>
      <c r="Y7" s="9">
        <v>72.482466666666667</v>
      </c>
      <c r="Z7" s="9">
        <v>0.21967016666666664</v>
      </c>
      <c r="AA7" s="9">
        <v>9.7203483333333338</v>
      </c>
      <c r="AB7" s="9">
        <v>0.36736049999999998</v>
      </c>
      <c r="AC7" s="9">
        <v>0.44491016666666666</v>
      </c>
      <c r="AD7" s="9">
        <v>2.0036166666666664E-2</v>
      </c>
      <c r="AE7" s="9">
        <v>0.94897983333333336</v>
      </c>
      <c r="AF7" s="9">
        <v>3.5441749999999996</v>
      </c>
      <c r="AG7" s="9">
        <v>2.5239983333333336</v>
      </c>
      <c r="AH7" s="9">
        <v>0.19083249999999999</v>
      </c>
      <c r="AI7" s="9">
        <v>7.1218333333333333E-3</v>
      </c>
      <c r="AJ7" s="9">
        <v>0.14514133333333332</v>
      </c>
      <c r="AK7" s="9"/>
      <c r="AL7" s="9">
        <v>90.615049999999997</v>
      </c>
      <c r="AM7" s="74">
        <v>8.3849500000000035</v>
      </c>
      <c r="AO7" s="73">
        <v>16</v>
      </c>
      <c r="AP7" s="56">
        <v>-7.9571428571428573</v>
      </c>
      <c r="AQ7" s="56">
        <v>0.42983939414844757</v>
      </c>
      <c r="AR7" s="56">
        <v>11.648571428571429</v>
      </c>
      <c r="AS7" s="56">
        <v>0.51580727297813722</v>
      </c>
      <c r="AT7" s="66"/>
      <c r="AU7" s="34">
        <v>800</v>
      </c>
      <c r="AV7" s="34">
        <v>300</v>
      </c>
      <c r="AW7" s="34">
        <v>3.9019999999999999E-2</v>
      </c>
      <c r="AX7" s="34">
        <v>30.067</v>
      </c>
      <c r="AY7" s="34">
        <v>3.9019999999999999E-2</v>
      </c>
      <c r="AZ7" s="34">
        <v>32.600999999999999</v>
      </c>
      <c r="BA7" s="34">
        <f t="shared" si="0"/>
        <v>-32.340055868785178</v>
      </c>
      <c r="BB7" s="66"/>
      <c r="BC7" s="6" t="s">
        <v>27</v>
      </c>
      <c r="BD7" s="13">
        <v>48.675820705355598</v>
      </c>
      <c r="BE7" s="21">
        <v>300</v>
      </c>
      <c r="BF7" s="20">
        <v>11.648571428571429</v>
      </c>
    </row>
    <row r="8" spans="1:58">
      <c r="A8" s="77" t="s">
        <v>386</v>
      </c>
      <c r="B8" s="6" t="s">
        <v>27</v>
      </c>
      <c r="C8" s="34">
        <v>800</v>
      </c>
      <c r="D8" s="1" t="s">
        <v>404</v>
      </c>
      <c r="E8" s="34" t="s">
        <v>293</v>
      </c>
      <c r="G8" s="13">
        <v>50.481868445110948</v>
      </c>
      <c r="H8" s="21">
        <v>400</v>
      </c>
      <c r="I8" s="20">
        <v>9.6029411764705888</v>
      </c>
      <c r="J8" s="117">
        <v>3.167800016251348E-2</v>
      </c>
      <c r="K8" s="20">
        <v>77.015432997755752</v>
      </c>
      <c r="L8" s="20">
        <v>10.393300000000011</v>
      </c>
      <c r="M8" s="20">
        <v>0.11537204000000001</v>
      </c>
      <c r="N8" s="22">
        <v>4.6715649552755627</v>
      </c>
      <c r="O8" s="28">
        <v>2</v>
      </c>
      <c r="P8" s="22">
        <v>0.49702941089448383</v>
      </c>
      <c r="Q8" s="22">
        <v>1.7171183447913467</v>
      </c>
      <c r="R8" s="22">
        <v>0.08</v>
      </c>
      <c r="S8" s="22">
        <v>8.850364615464533E-3</v>
      </c>
      <c r="U8" s="3" t="s">
        <v>18</v>
      </c>
      <c r="V8" s="62">
        <v>77.015432997755752</v>
      </c>
      <c r="W8" s="62">
        <v>2.78548813872177</v>
      </c>
      <c r="X8" s="62">
        <v>4.0198422662591078</v>
      </c>
      <c r="Y8" s="9">
        <v>69.010987999999998</v>
      </c>
      <c r="Z8" s="9">
        <v>0.12046412000000002</v>
      </c>
      <c r="AA8" s="9">
        <v>11.405083999999999</v>
      </c>
      <c r="AB8" s="9">
        <v>0.30017727999999999</v>
      </c>
      <c r="AC8" s="9">
        <v>1.7848623999999995</v>
      </c>
      <c r="AD8" s="9">
        <v>4.061596E-2</v>
      </c>
      <c r="AE8" s="9">
        <v>0.70171771999999999</v>
      </c>
      <c r="AF8" s="9">
        <v>2.495984</v>
      </c>
      <c r="AG8" s="9">
        <v>3.6020479999999999</v>
      </c>
      <c r="AH8" s="9">
        <v>1.9751279999999996E-2</v>
      </c>
      <c r="AI8" s="9">
        <v>9.6127199999999999E-3</v>
      </c>
      <c r="AJ8" s="9">
        <v>0.11537204000000001</v>
      </c>
      <c r="AK8" s="9"/>
      <c r="AL8" s="9">
        <v>89.606699999999989</v>
      </c>
      <c r="AM8" s="74">
        <v>10.393300000000011</v>
      </c>
      <c r="AO8" s="73">
        <v>17</v>
      </c>
      <c r="AP8" s="56">
        <v>-6.3176470588235283</v>
      </c>
      <c r="AQ8" s="56">
        <v>0.38233031607268009</v>
      </c>
      <c r="AR8" s="56">
        <v>9.6029411764705888</v>
      </c>
      <c r="AS8" s="56">
        <v>0.49702941089448383</v>
      </c>
      <c r="AT8" s="66"/>
      <c r="AU8" s="34">
        <v>800</v>
      </c>
      <c r="AV8" s="34">
        <v>400</v>
      </c>
      <c r="AW8" s="34">
        <v>3.168E-2</v>
      </c>
      <c r="AX8" s="34">
        <v>27.155999999999999</v>
      </c>
      <c r="AY8" s="34">
        <v>3.168E-2</v>
      </c>
      <c r="AZ8" s="34">
        <v>28.268999999999998</v>
      </c>
      <c r="BA8" s="34">
        <f t="shared" si="0"/>
        <v>-6.8635757575756724</v>
      </c>
      <c r="BB8" s="66"/>
      <c r="BC8" s="6" t="s">
        <v>27</v>
      </c>
      <c r="BD8" s="13">
        <v>50.481868445110948</v>
      </c>
      <c r="BE8" s="21">
        <v>400</v>
      </c>
      <c r="BF8" s="20">
        <v>9.6029411764705888</v>
      </c>
    </row>
    <row r="9" spans="1:58">
      <c r="A9" s="77" t="s">
        <v>387</v>
      </c>
      <c r="B9" s="6" t="s">
        <v>27</v>
      </c>
      <c r="C9" s="34">
        <v>800</v>
      </c>
      <c r="D9" s="1" t="s">
        <v>405</v>
      </c>
      <c r="E9" s="34">
        <v>120</v>
      </c>
      <c r="G9" s="13">
        <v>44.314393896587966</v>
      </c>
      <c r="H9" s="21">
        <v>800</v>
      </c>
      <c r="I9" s="20">
        <v>10.360714285714286</v>
      </c>
      <c r="J9" s="117">
        <v>3.4370803760304686E-2</v>
      </c>
      <c r="K9" s="20">
        <v>77.635178420990044</v>
      </c>
      <c r="L9" s="20">
        <v>8.7557769230769367</v>
      </c>
      <c r="M9" s="20">
        <v>0.14180012307692308</v>
      </c>
      <c r="N9" s="22">
        <v>8.8622321488840328</v>
      </c>
      <c r="O9" s="28">
        <v>80</v>
      </c>
      <c r="P9" s="22">
        <v>0.63349891801081892</v>
      </c>
      <c r="Q9" s="22">
        <v>2.5017794872285148</v>
      </c>
      <c r="R9" s="22">
        <v>0.08</v>
      </c>
      <c r="S9" s="22">
        <v>2.7E-2</v>
      </c>
      <c r="U9" s="3" t="s">
        <v>29</v>
      </c>
      <c r="V9" s="62">
        <v>77.635178420990044</v>
      </c>
      <c r="W9" s="62">
        <v>3.6754236945439782</v>
      </c>
      <c r="X9" s="62">
        <v>4.4333630731859177</v>
      </c>
      <c r="Y9" s="9">
        <v>70.83761538461539</v>
      </c>
      <c r="Z9" s="9">
        <v>0.12131</v>
      </c>
      <c r="AA9" s="9">
        <v>11.413369230769231</v>
      </c>
      <c r="AB9" s="9">
        <v>9.2437846153846148E-2</v>
      </c>
      <c r="AC9" s="9">
        <v>0.51657439736842103</v>
      </c>
      <c r="AD9" s="9">
        <v>4.7444820512820514E-2</v>
      </c>
      <c r="AE9" s="9">
        <v>0.56159153846153842</v>
      </c>
      <c r="AF9" s="9">
        <v>3.3536117948717949</v>
      </c>
      <c r="AG9" s="9">
        <v>4.0451876923076906</v>
      </c>
      <c r="AH9" s="9">
        <v>1.8956051282051283E-2</v>
      </c>
      <c r="AI9" s="9">
        <v>1.7466923076923074E-2</v>
      </c>
      <c r="AJ9" s="9">
        <v>0.14180012307692308</v>
      </c>
      <c r="AK9" s="9"/>
      <c r="AL9" s="9">
        <v>91.244223076923063</v>
      </c>
      <c r="AM9" s="74">
        <v>8.7557769230769367</v>
      </c>
      <c r="AO9" s="73">
        <v>15</v>
      </c>
      <c r="AP9" s="56">
        <v>-6.9071428571428566</v>
      </c>
      <c r="AQ9" s="56">
        <v>0.50513843168465744</v>
      </c>
      <c r="AR9" s="56">
        <v>10.360714285714286</v>
      </c>
      <c r="AS9" s="56">
        <v>0.63349891801081892</v>
      </c>
      <c r="AT9" s="66"/>
      <c r="AU9" s="34">
        <v>800</v>
      </c>
      <c r="AV9" s="34">
        <v>800</v>
      </c>
      <c r="AW9" s="34">
        <v>3.4369999999999998E-2</v>
      </c>
      <c r="AX9" s="34">
        <v>21.716000000000001</v>
      </c>
      <c r="AY9" s="34">
        <v>3.4369999999999998E-2</v>
      </c>
      <c r="AZ9" s="34">
        <v>21.484999999999999</v>
      </c>
      <c r="BA9" s="34">
        <f t="shared" si="0"/>
        <v>28.205977596741434</v>
      </c>
      <c r="BB9" s="66"/>
      <c r="BC9" s="6" t="s">
        <v>27</v>
      </c>
      <c r="BD9" s="13">
        <v>44.314393896587966</v>
      </c>
      <c r="BE9" s="21">
        <v>800</v>
      </c>
      <c r="BF9" s="20">
        <v>10.360714285714286</v>
      </c>
    </row>
    <row r="10" spans="1:58">
      <c r="A10" s="77" t="s">
        <v>388</v>
      </c>
      <c r="B10" s="6" t="s">
        <v>80</v>
      </c>
      <c r="C10" s="34">
        <v>850</v>
      </c>
      <c r="D10" s="1" t="s">
        <v>404</v>
      </c>
      <c r="E10" s="34" t="s">
        <v>293</v>
      </c>
      <c r="G10" s="13">
        <v>3.9436846595447492</v>
      </c>
      <c r="H10" s="21">
        <v>100</v>
      </c>
      <c r="I10" s="20">
        <v>1.66</v>
      </c>
      <c r="J10" s="117">
        <v>5.1714711329623646E-3</v>
      </c>
      <c r="K10" s="20">
        <v>73.138353173740853</v>
      </c>
      <c r="L10" s="20">
        <v>3.9355249999999984</v>
      </c>
      <c r="M10" s="20">
        <v>0.25529225</v>
      </c>
      <c r="N10" s="22">
        <v>0.75609361796718644</v>
      </c>
      <c r="O10" s="28">
        <v>2</v>
      </c>
      <c r="P10" s="22">
        <v>0.23024548099799919</v>
      </c>
      <c r="Q10" s="22">
        <v>3.494207806770977</v>
      </c>
      <c r="R10" s="22">
        <v>0.02</v>
      </c>
      <c r="S10" s="22">
        <v>3.3790605454771021E-2</v>
      </c>
      <c r="U10" s="3" t="s">
        <v>22</v>
      </c>
      <c r="V10" s="62">
        <v>73.138353173740853</v>
      </c>
      <c r="W10" s="62">
        <v>5.3337719276558797</v>
      </c>
      <c r="X10" s="62">
        <v>3.6627822095524913</v>
      </c>
      <c r="Y10" s="9">
        <v>70.259974999999997</v>
      </c>
      <c r="Z10" s="9">
        <v>0.31083574999999997</v>
      </c>
      <c r="AA10" s="9">
        <v>12.975325</v>
      </c>
      <c r="AB10" s="9">
        <v>0.28032924999999997</v>
      </c>
      <c r="AC10" s="9">
        <v>0.71294825000000006</v>
      </c>
      <c r="AD10" s="9">
        <v>3.6917499999999999E-2</v>
      </c>
      <c r="AE10" s="9">
        <v>1.4892924999999999</v>
      </c>
      <c r="AF10" s="9">
        <v>5.1238600000000005</v>
      </c>
      <c r="AG10" s="9">
        <v>3.5186325000000003</v>
      </c>
      <c r="AH10" s="9">
        <v>0.82064674999999998</v>
      </c>
      <c r="AI10" s="9">
        <v>1.4225000000000045E-4</v>
      </c>
      <c r="AJ10" s="9">
        <v>0.25529225</v>
      </c>
      <c r="AK10" s="9"/>
      <c r="AL10" s="9">
        <v>96.064475000000002</v>
      </c>
      <c r="AM10" s="74">
        <v>3.9355249999999984</v>
      </c>
      <c r="AO10" s="73">
        <v>22</v>
      </c>
      <c r="AP10" s="56">
        <v>-1.009090909090909</v>
      </c>
      <c r="AQ10" s="56">
        <v>0.14475409367739361</v>
      </c>
      <c r="AR10" s="56">
        <v>1.6600000000000001</v>
      </c>
      <c r="AS10" s="56">
        <v>0.23024548099799919</v>
      </c>
      <c r="AT10" s="66"/>
      <c r="AU10" s="34">
        <v>850</v>
      </c>
      <c r="AV10" s="34">
        <v>100</v>
      </c>
      <c r="AW10" s="34">
        <v>5.1700000000000001E-3</v>
      </c>
      <c r="AX10" s="34">
        <v>82.045000000000002</v>
      </c>
      <c r="AY10" s="34">
        <v>5.1700000000000001E-3</v>
      </c>
      <c r="AZ10" s="34">
        <v>84.524000000000001</v>
      </c>
      <c r="BA10" s="34">
        <f t="shared" si="0"/>
        <v>-394.97309864603398</v>
      </c>
      <c r="BB10" s="66"/>
      <c r="BC10" s="6" t="s">
        <v>80</v>
      </c>
      <c r="BD10" s="13">
        <v>3.9436846595447492</v>
      </c>
      <c r="BE10" s="21">
        <v>100</v>
      </c>
      <c r="BF10" s="20">
        <v>1.66</v>
      </c>
    </row>
    <row r="11" spans="1:58">
      <c r="A11" s="77" t="s">
        <v>389</v>
      </c>
      <c r="B11" s="6" t="s">
        <v>80</v>
      </c>
      <c r="C11" s="34">
        <v>850</v>
      </c>
      <c r="D11" s="1" t="s">
        <v>404</v>
      </c>
      <c r="E11" s="34" t="s">
        <v>293</v>
      </c>
      <c r="G11" s="13">
        <v>9.1154392494319456</v>
      </c>
      <c r="H11" s="21">
        <v>200</v>
      </c>
      <c r="I11" s="20">
        <v>2.0784615384615388</v>
      </c>
      <c r="J11" s="117">
        <v>6.4941480230188958E-3</v>
      </c>
      <c r="K11" s="20">
        <v>70.617635365973229</v>
      </c>
      <c r="L11" s="20">
        <v>7.183099999999996</v>
      </c>
      <c r="M11" s="20">
        <v>0.13829170000000002</v>
      </c>
      <c r="N11" s="22">
        <v>1.5422768223192247</v>
      </c>
      <c r="O11" s="28">
        <v>2</v>
      </c>
      <c r="P11" s="22">
        <v>0.21501064817996626</v>
      </c>
      <c r="Q11" s="22">
        <v>1.4052098547187235</v>
      </c>
      <c r="R11" s="22">
        <v>0.02</v>
      </c>
      <c r="S11" s="22">
        <v>1.8515236393605975E-2</v>
      </c>
      <c r="U11" s="3" t="s">
        <v>0</v>
      </c>
      <c r="V11" s="62">
        <v>70.617635365973229</v>
      </c>
      <c r="W11" s="62">
        <v>4.9979895902578093</v>
      </c>
      <c r="X11" s="62">
        <v>2.9756951589635068</v>
      </c>
      <c r="Y11" s="9">
        <v>65.545100000000005</v>
      </c>
      <c r="Z11" s="9">
        <v>0.43861620000000007</v>
      </c>
      <c r="AA11" s="9">
        <v>14.977800000000002</v>
      </c>
      <c r="AB11" s="9">
        <v>0.54870620000000003</v>
      </c>
      <c r="AC11" s="9">
        <v>1.443781</v>
      </c>
      <c r="AD11" s="9">
        <v>5.6264099999999997E-2</v>
      </c>
      <c r="AE11" s="9">
        <v>1.9395990000000001</v>
      </c>
      <c r="AF11" s="9">
        <v>4.6389790000000009</v>
      </c>
      <c r="AG11" s="9">
        <v>2.7619479999999994</v>
      </c>
      <c r="AH11" s="9">
        <v>0.32275890000000002</v>
      </c>
      <c r="AI11" s="9">
        <v>5.0339999999999994E-3</v>
      </c>
      <c r="AJ11" s="9">
        <v>0.13829170000000002</v>
      </c>
      <c r="AK11" s="9"/>
      <c r="AL11" s="9">
        <v>92.816900000000004</v>
      </c>
      <c r="AM11" s="74">
        <v>7.183099999999996</v>
      </c>
      <c r="AO11" s="73">
        <v>17</v>
      </c>
      <c r="AP11" s="56">
        <v>-1.2615384615384615</v>
      </c>
      <c r="AQ11" s="56">
        <v>0.13438165511247896</v>
      </c>
      <c r="AR11" s="56">
        <v>2.0784615384615388</v>
      </c>
      <c r="AS11" s="56">
        <v>0.21501064817996626</v>
      </c>
      <c r="AT11" s="66"/>
      <c r="AU11" s="34">
        <v>850</v>
      </c>
      <c r="AV11" s="34">
        <v>200</v>
      </c>
      <c r="AW11" s="34">
        <v>6.4900000000000001E-3</v>
      </c>
      <c r="AX11" s="34">
        <v>43.834000000000003</v>
      </c>
      <c r="AY11" s="34">
        <v>6.4900000000000001E-3</v>
      </c>
      <c r="AZ11" s="34">
        <v>45.076000000000001</v>
      </c>
      <c r="BA11" s="34">
        <f t="shared" si="0"/>
        <v>-146.2953405238824</v>
      </c>
      <c r="BB11" s="66"/>
      <c r="BC11" s="6" t="s">
        <v>80</v>
      </c>
      <c r="BD11" s="13">
        <v>9.1154392494319456</v>
      </c>
      <c r="BE11" s="21">
        <v>200</v>
      </c>
      <c r="BF11" s="20">
        <v>2.0784615384615388</v>
      </c>
    </row>
    <row r="12" spans="1:58">
      <c r="A12" s="77" t="s">
        <v>390</v>
      </c>
      <c r="B12" s="6" t="s">
        <v>80</v>
      </c>
      <c r="C12" s="34">
        <v>850</v>
      </c>
      <c r="D12" s="1" t="s">
        <v>404</v>
      </c>
      <c r="E12" s="34" t="s">
        <v>293</v>
      </c>
      <c r="G12" s="13">
        <v>16.697080926725622</v>
      </c>
      <c r="H12" s="21">
        <v>300</v>
      </c>
      <c r="I12" s="20">
        <v>2.1030769230769235</v>
      </c>
      <c r="J12" s="117">
        <v>6.5721946406485134E-3</v>
      </c>
      <c r="K12" s="20">
        <v>72.108076589338197</v>
      </c>
      <c r="L12" s="20">
        <v>8.1082636363636453</v>
      </c>
      <c r="M12" s="20">
        <v>7.6391727272727278E-2</v>
      </c>
      <c r="N12" s="22">
        <v>3.3473522524268433</v>
      </c>
      <c r="O12" s="28">
        <v>2</v>
      </c>
      <c r="P12" s="22">
        <v>0.19805326856617028</v>
      </c>
      <c r="Q12" s="22">
        <v>3.1584771473447177</v>
      </c>
      <c r="R12" s="22">
        <v>0.02</v>
      </c>
      <c r="S12" s="22">
        <v>1.3519775917992404E-2</v>
      </c>
      <c r="U12" s="3" t="s">
        <v>4</v>
      </c>
      <c r="V12" s="62">
        <v>72.108076589338197</v>
      </c>
      <c r="W12" s="62">
        <v>4.7976588730788707</v>
      </c>
      <c r="X12" s="62">
        <v>2.9348222575689702</v>
      </c>
      <c r="Y12" s="9">
        <v>66.26136363636364</v>
      </c>
      <c r="Z12" s="9">
        <v>0.23581463636363634</v>
      </c>
      <c r="AA12" s="9">
        <v>13.450781818181817</v>
      </c>
      <c r="AB12" s="9">
        <v>0.78345572727272739</v>
      </c>
      <c r="AC12" s="9">
        <v>0.86043645454545437</v>
      </c>
      <c r="AD12" s="9">
        <v>3.993627272727273E-2</v>
      </c>
      <c r="AE12" s="9">
        <v>1.4341654545454547</v>
      </c>
      <c r="AF12" s="9">
        <v>4.3606754545454542</v>
      </c>
      <c r="AG12" s="9">
        <v>2.6675109090909093</v>
      </c>
      <c r="AH12" s="9">
        <v>0.72735872727272732</v>
      </c>
      <c r="AI12" s="9">
        <v>-6.1530909090909084E-3</v>
      </c>
      <c r="AJ12" s="9">
        <v>7.6391727272727278E-2</v>
      </c>
      <c r="AK12" s="9"/>
      <c r="AL12" s="9">
        <v>90.891736363636355</v>
      </c>
      <c r="AM12" s="74">
        <v>8.1082636363636453</v>
      </c>
      <c r="AO12" s="73">
        <v>16</v>
      </c>
      <c r="AP12" s="56">
        <v>-1.276923076923077</v>
      </c>
      <c r="AQ12" s="56">
        <v>0.12378329285385646</v>
      </c>
      <c r="AR12" s="56">
        <v>2.1030769230769235</v>
      </c>
      <c r="AS12" s="56">
        <v>0.19805326856617028</v>
      </c>
      <c r="AT12" s="66"/>
      <c r="AU12" s="34">
        <v>850</v>
      </c>
      <c r="AV12" s="34">
        <v>300</v>
      </c>
      <c r="AW12" s="34">
        <v>6.5700000000000003E-3</v>
      </c>
      <c r="AX12" s="34">
        <v>33.789000000000001</v>
      </c>
      <c r="AY12" s="34">
        <v>6.5700000000000003E-3</v>
      </c>
      <c r="AZ12" s="34">
        <v>34.399000000000001</v>
      </c>
      <c r="BA12" s="34">
        <f t="shared" si="0"/>
        <v>-58.447270928463134</v>
      </c>
      <c r="BB12" s="66"/>
      <c r="BC12" s="6" t="s">
        <v>80</v>
      </c>
      <c r="BD12" s="13">
        <v>16.697080926725622</v>
      </c>
      <c r="BE12" s="21">
        <v>300</v>
      </c>
      <c r="BF12" s="20">
        <v>2.1030769230769235</v>
      </c>
    </row>
    <row r="13" spans="1:58">
      <c r="A13" s="77" t="s">
        <v>391</v>
      </c>
      <c r="B13" s="6" t="s">
        <v>80</v>
      </c>
      <c r="C13" s="34">
        <v>850</v>
      </c>
      <c r="D13" s="1" t="s">
        <v>404</v>
      </c>
      <c r="E13" s="34" t="s">
        <v>293</v>
      </c>
      <c r="G13" s="13">
        <v>19.59565117504555</v>
      </c>
      <c r="H13" s="21">
        <v>400</v>
      </c>
      <c r="I13" s="20">
        <v>2.0046153846153847</v>
      </c>
      <c r="J13" s="117">
        <v>6.260169956914822E-3</v>
      </c>
      <c r="K13" s="20">
        <v>71.578007069800634</v>
      </c>
      <c r="L13" s="20">
        <v>11.074952941176477</v>
      </c>
      <c r="M13" s="20">
        <v>6.2044470588235284E-2</v>
      </c>
      <c r="N13" s="22">
        <v>2.4297613056489706</v>
      </c>
      <c r="O13" s="28">
        <v>2</v>
      </c>
      <c r="P13" s="22">
        <v>0.12413645560533954</v>
      </c>
      <c r="Q13" s="22">
        <v>2.8646266883887579</v>
      </c>
      <c r="R13" s="22">
        <v>0.02</v>
      </c>
      <c r="S13" s="22">
        <v>6.6650883384110956E-3</v>
      </c>
      <c r="U13" s="3" t="s">
        <v>17</v>
      </c>
      <c r="V13" s="62">
        <v>71.578007069800634</v>
      </c>
      <c r="W13" s="62">
        <v>4.6593555524421166</v>
      </c>
      <c r="X13" s="62">
        <v>2.8371990476050621</v>
      </c>
      <c r="Y13" s="9">
        <v>63.650776470588241</v>
      </c>
      <c r="Z13" s="9">
        <v>0.28464123529411767</v>
      </c>
      <c r="AA13" s="9">
        <v>13.797852941176471</v>
      </c>
      <c r="AB13" s="9">
        <v>0.57473570588235301</v>
      </c>
      <c r="AC13" s="9">
        <v>2.1397382352941179</v>
      </c>
      <c r="AD13" s="9">
        <v>6.425094117647058E-2</v>
      </c>
      <c r="AE13" s="9">
        <v>1.6091035294117648</v>
      </c>
      <c r="AF13" s="9">
        <v>4.1433341176470586</v>
      </c>
      <c r="AG13" s="9">
        <v>2.5229805882352943</v>
      </c>
      <c r="AH13" s="9">
        <v>0.11218511764705884</v>
      </c>
      <c r="AI13" s="9">
        <v>2.2815058823529414E-2</v>
      </c>
      <c r="AJ13" s="9">
        <v>6.2044470588235284E-2</v>
      </c>
      <c r="AK13" s="9"/>
      <c r="AL13" s="9">
        <v>88.925047058823523</v>
      </c>
      <c r="AM13" s="74">
        <v>11.074952941176477</v>
      </c>
      <c r="AO13" s="73">
        <v>16</v>
      </c>
      <c r="AP13" s="56">
        <v>-1.2153846153846151</v>
      </c>
      <c r="AQ13" s="56">
        <v>7.758528475333723E-2</v>
      </c>
      <c r="AR13" s="56">
        <v>2.0046153846153847</v>
      </c>
      <c r="AS13" s="56">
        <v>0.12413645560533954</v>
      </c>
      <c r="AT13" s="66"/>
      <c r="AU13" s="34">
        <v>850</v>
      </c>
      <c r="AV13" s="34">
        <v>400</v>
      </c>
      <c r="AW13" s="34">
        <v>6.2599999999999999E-3</v>
      </c>
      <c r="AX13" s="34">
        <v>29.216000000000001</v>
      </c>
      <c r="AY13" s="34">
        <v>6.2599999999999999E-3</v>
      </c>
      <c r="AZ13" s="34">
        <v>29.516999999999999</v>
      </c>
      <c r="BA13" s="34">
        <f t="shared" si="0"/>
        <v>-18.566067092651153</v>
      </c>
      <c r="BB13" s="66"/>
      <c r="BC13" s="6" t="s">
        <v>80</v>
      </c>
      <c r="BD13" s="13">
        <v>19.59565117504555</v>
      </c>
      <c r="BE13" s="21">
        <v>400</v>
      </c>
      <c r="BF13" s="20">
        <v>2.0046153846153847</v>
      </c>
    </row>
    <row r="14" spans="1:58">
      <c r="A14" s="77" t="s">
        <v>392</v>
      </c>
      <c r="B14" s="6" t="s">
        <v>80</v>
      </c>
      <c r="C14" s="34">
        <v>850</v>
      </c>
      <c r="D14" s="1" t="s">
        <v>404</v>
      </c>
      <c r="E14" s="34" t="s">
        <v>293</v>
      </c>
      <c r="G14" s="13">
        <v>4.3882456337355382</v>
      </c>
      <c r="H14" s="21">
        <v>100</v>
      </c>
      <c r="I14" s="20">
        <v>3.5609090909090901</v>
      </c>
      <c r="J14" s="117">
        <v>1.1243080084413515E-2</v>
      </c>
      <c r="K14" s="20">
        <v>73.150575499903738</v>
      </c>
      <c r="L14" s="20">
        <v>4.5503749999999883</v>
      </c>
      <c r="M14" s="20">
        <v>0.49215474999999997</v>
      </c>
      <c r="N14" s="22">
        <v>0.8755396626464137</v>
      </c>
      <c r="O14" s="28">
        <v>2</v>
      </c>
      <c r="P14" s="22">
        <v>0.43899019701624736</v>
      </c>
      <c r="Q14" s="22">
        <v>2.2904581536751456</v>
      </c>
      <c r="R14" s="22">
        <v>0.04</v>
      </c>
      <c r="S14" s="22">
        <v>7.7206983812531951E-2</v>
      </c>
      <c r="U14" s="3" t="s">
        <v>23</v>
      </c>
      <c r="V14" s="62">
        <v>73.150575499903738</v>
      </c>
      <c r="W14" s="62">
        <v>5.4444111226209637</v>
      </c>
      <c r="X14" s="62">
        <v>3.7559131321888373</v>
      </c>
      <c r="Y14" s="9">
        <v>69.821950000000001</v>
      </c>
      <c r="Z14" s="9">
        <v>0.33877912500000001</v>
      </c>
      <c r="AA14" s="9">
        <v>13.285250000000001</v>
      </c>
      <c r="AB14" s="9">
        <v>0.28394025000000001</v>
      </c>
      <c r="AC14" s="9">
        <v>0.74166462499999986</v>
      </c>
      <c r="AD14" s="9">
        <v>3.5411249999999998E-2</v>
      </c>
      <c r="AE14" s="9">
        <v>1.4563849999999998</v>
      </c>
      <c r="AF14" s="9">
        <v>5.1966700000000001</v>
      </c>
      <c r="AG14" s="9">
        <v>3.5850049999999998</v>
      </c>
      <c r="AH14" s="9">
        <v>0.20429612499999997</v>
      </c>
      <c r="AI14" s="9">
        <v>8.1182500000000005E-3</v>
      </c>
      <c r="AJ14" s="9">
        <v>0.49215474999999997</v>
      </c>
      <c r="AK14" s="9"/>
      <c r="AL14" s="9">
        <v>95.449625000000012</v>
      </c>
      <c r="AM14" s="74">
        <v>4.5503749999999883</v>
      </c>
      <c r="AO14" s="73">
        <v>22</v>
      </c>
      <c r="AP14" s="56">
        <v>-2.1818181818181817</v>
      </c>
      <c r="AQ14" s="56">
        <v>0.27436887313515451</v>
      </c>
      <c r="AR14" s="56">
        <v>3.5609090909090906</v>
      </c>
      <c r="AS14" s="56">
        <v>0.43899019701624736</v>
      </c>
      <c r="AT14" s="66"/>
      <c r="AU14" s="34">
        <v>850</v>
      </c>
      <c r="AV14" s="34">
        <v>100</v>
      </c>
      <c r="AW14" s="34">
        <v>1.124E-2</v>
      </c>
      <c r="AX14" s="34">
        <v>81.608999999999995</v>
      </c>
      <c r="AY14" s="34">
        <v>6.1180999999999996E-3</v>
      </c>
      <c r="AZ14" s="34">
        <v>84.524000000000001</v>
      </c>
      <c r="BA14" s="34">
        <f t="shared" si="0"/>
        <v>-391.93110861215075</v>
      </c>
      <c r="BB14" s="66"/>
      <c r="BC14" s="6" t="s">
        <v>80</v>
      </c>
      <c r="BD14" s="13">
        <v>4.3882456337355382</v>
      </c>
      <c r="BE14" s="21">
        <v>100</v>
      </c>
      <c r="BF14" s="20">
        <v>3.5609090909090901</v>
      </c>
    </row>
    <row r="15" spans="1:58">
      <c r="A15" s="77" t="s">
        <v>393</v>
      </c>
      <c r="B15" s="6" t="s">
        <v>80</v>
      </c>
      <c r="C15" s="34">
        <v>850</v>
      </c>
      <c r="D15" s="1" t="s">
        <v>404</v>
      </c>
      <c r="E15" s="34" t="s">
        <v>293</v>
      </c>
      <c r="G15" s="13">
        <v>12.86351448152266</v>
      </c>
      <c r="H15" s="21">
        <v>200</v>
      </c>
      <c r="I15" s="20">
        <v>4.3955555555555561</v>
      </c>
      <c r="J15" s="117">
        <v>1.3961039508479184E-2</v>
      </c>
      <c r="K15" s="20">
        <v>72.957201689188736</v>
      </c>
      <c r="L15" s="20">
        <v>7.5160428571428639</v>
      </c>
      <c r="M15" s="20">
        <v>0.20724585714285718</v>
      </c>
      <c r="N15" s="22">
        <v>3.5192548344048236</v>
      </c>
      <c r="O15" s="28">
        <v>2</v>
      </c>
      <c r="P15" s="22">
        <v>0.4409618224845423</v>
      </c>
      <c r="Q15" s="22">
        <v>3.3265128900048411</v>
      </c>
      <c r="R15" s="22">
        <v>0.04</v>
      </c>
      <c r="S15" s="22">
        <v>5.2749769888565799E-2</v>
      </c>
      <c r="U15" s="3" t="s">
        <v>1</v>
      </c>
      <c r="V15" s="62">
        <v>72.957201689188736</v>
      </c>
      <c r="W15" s="62">
        <v>4.844386910656473</v>
      </c>
      <c r="X15" s="62">
        <v>3.1835142990822964</v>
      </c>
      <c r="Y15" s="9">
        <v>67.473707142857151</v>
      </c>
      <c r="Z15" s="9">
        <v>0.30590850000000003</v>
      </c>
      <c r="AA15" s="9">
        <v>13.404021428571427</v>
      </c>
      <c r="AB15" s="9">
        <v>0.30093792857142854</v>
      </c>
      <c r="AC15" s="9">
        <v>1.5406514285714283</v>
      </c>
      <c r="AD15" s="9">
        <v>4.5348357142857156E-2</v>
      </c>
      <c r="AE15" s="9">
        <v>1.622675714285714</v>
      </c>
      <c r="AF15" s="9">
        <v>4.4802807142857137</v>
      </c>
      <c r="AG15" s="9">
        <v>2.9442399999999997</v>
      </c>
      <c r="AH15" s="9">
        <v>0.13085614285714284</v>
      </c>
      <c r="AI15" s="9">
        <v>2.8084428571428573E-2</v>
      </c>
      <c r="AJ15" s="9">
        <v>0.20724585714285718</v>
      </c>
      <c r="AK15" s="9"/>
      <c r="AL15" s="9">
        <v>92.483957142857136</v>
      </c>
      <c r="AM15" s="74">
        <v>7.5160428571428639</v>
      </c>
      <c r="AO15" s="73">
        <v>18</v>
      </c>
      <c r="AP15" s="56">
        <v>-2.7055555555555553</v>
      </c>
      <c r="AQ15" s="56">
        <v>0.27873865591383895</v>
      </c>
      <c r="AR15" s="56">
        <v>4.3955555555555561</v>
      </c>
      <c r="AS15" s="56">
        <v>0.4409618224845423</v>
      </c>
      <c r="AT15" s="66"/>
      <c r="AU15" s="34">
        <v>850</v>
      </c>
      <c r="AV15" s="34">
        <v>200</v>
      </c>
      <c r="AW15" s="34">
        <v>1.396E-2</v>
      </c>
      <c r="AX15" s="34">
        <v>42.543999999999997</v>
      </c>
      <c r="AY15" s="34">
        <v>1.396E-2</v>
      </c>
      <c r="AZ15" s="34">
        <v>45.076000000000001</v>
      </c>
      <c r="BA15" s="34">
        <f t="shared" si="0"/>
        <v>-136.29935816618962</v>
      </c>
      <c r="BB15" s="66"/>
      <c r="BC15" s="6" t="s">
        <v>80</v>
      </c>
      <c r="BD15" s="13">
        <v>12.86351448152266</v>
      </c>
      <c r="BE15" s="21">
        <v>200</v>
      </c>
      <c r="BF15" s="20">
        <v>4.3955555555555561</v>
      </c>
    </row>
    <row r="16" spans="1:58">
      <c r="A16" s="77" t="s">
        <v>394</v>
      </c>
      <c r="B16" s="6" t="s">
        <v>80</v>
      </c>
      <c r="C16" s="34">
        <v>850</v>
      </c>
      <c r="D16" s="1" t="s">
        <v>404</v>
      </c>
      <c r="E16" s="34" t="s">
        <v>293</v>
      </c>
      <c r="G16" s="13">
        <v>20.126334237970621</v>
      </c>
      <c r="H16" s="21">
        <v>300</v>
      </c>
      <c r="I16" s="20">
        <v>4.4249999999999998</v>
      </c>
      <c r="J16" s="117">
        <v>1.4057514471716971E-2</v>
      </c>
      <c r="K16" s="20">
        <v>73.75564922318425</v>
      </c>
      <c r="L16" s="20">
        <v>7.9962000000000018</v>
      </c>
      <c r="M16" s="20">
        <v>0.13334610000000002</v>
      </c>
      <c r="N16" s="22">
        <v>4.7076645535338209</v>
      </c>
      <c r="O16" s="28">
        <v>2</v>
      </c>
      <c r="P16" s="22">
        <v>0.4987011893575819</v>
      </c>
      <c r="Q16" s="22">
        <v>2.1412023096783432</v>
      </c>
      <c r="R16" s="22">
        <v>0.04</v>
      </c>
      <c r="S16" s="22">
        <v>2.7331203127560998E-2</v>
      </c>
      <c r="U16" s="3" t="s">
        <v>5</v>
      </c>
      <c r="V16" s="62">
        <v>73.75564922318425</v>
      </c>
      <c r="W16" s="62">
        <v>3.658005489880642</v>
      </c>
      <c r="X16" s="62">
        <v>3.5302042332298211</v>
      </c>
      <c r="Y16" s="9">
        <v>67.85799999999999</v>
      </c>
      <c r="Z16" s="9">
        <v>0.38821869999999997</v>
      </c>
      <c r="AA16" s="9">
        <v>12.605317000000001</v>
      </c>
      <c r="AB16" s="9">
        <v>0.33918550000000003</v>
      </c>
      <c r="AC16" s="9">
        <v>1.6002810000000001</v>
      </c>
      <c r="AD16" s="9">
        <v>4.23522E-2</v>
      </c>
      <c r="AE16" s="9">
        <v>1.4139079999999999</v>
      </c>
      <c r="AF16" s="9">
        <v>3.3289239999999993</v>
      </c>
      <c r="AG16" s="9">
        <v>3.2126199999999998</v>
      </c>
      <c r="AH16" s="9">
        <v>8.2914400000000013E-2</v>
      </c>
      <c r="AI16" s="9">
        <v>1.3996000000000003E-2</v>
      </c>
      <c r="AJ16" s="9">
        <v>0.13334610000000002</v>
      </c>
      <c r="AK16" s="9"/>
      <c r="AL16" s="9">
        <v>91.003799999999998</v>
      </c>
      <c r="AM16" s="74">
        <v>7.9962000000000018</v>
      </c>
      <c r="AO16" s="73">
        <v>16</v>
      </c>
      <c r="AP16" s="56">
        <v>-2.7249999999999996</v>
      </c>
      <c r="AQ16" s="56">
        <v>0.31558671285929196</v>
      </c>
      <c r="AR16" s="56">
        <v>4.4249999999999998</v>
      </c>
      <c r="AS16" s="56">
        <v>0.4987011893575819</v>
      </c>
      <c r="AT16" s="66"/>
      <c r="AU16" s="34">
        <v>850</v>
      </c>
      <c r="AV16" s="34">
        <v>300</v>
      </c>
      <c r="AW16" s="34">
        <v>1.406E-2</v>
      </c>
      <c r="AX16" s="34">
        <v>33.180999999999997</v>
      </c>
      <c r="AY16" s="34">
        <v>1.406E-2</v>
      </c>
      <c r="AZ16" s="34">
        <v>34.399000000000001</v>
      </c>
      <c r="BA16" s="34">
        <f t="shared" si="0"/>
        <v>-52.229733997155343</v>
      </c>
      <c r="BB16" s="66"/>
      <c r="BC16" s="6" t="s">
        <v>80</v>
      </c>
      <c r="BD16" s="13">
        <v>20.126334237970621</v>
      </c>
      <c r="BE16" s="21">
        <v>300</v>
      </c>
      <c r="BF16" s="20">
        <v>4.4249999999999998</v>
      </c>
    </row>
    <row r="17" spans="1:58">
      <c r="A17" s="77" t="s">
        <v>395</v>
      </c>
      <c r="B17" s="6" t="s">
        <v>80</v>
      </c>
      <c r="C17" s="34">
        <v>850</v>
      </c>
      <c r="D17" s="1" t="s">
        <v>404</v>
      </c>
      <c r="E17" s="34" t="s">
        <v>293</v>
      </c>
      <c r="G17" s="13">
        <v>19.816836470824072</v>
      </c>
      <c r="H17" s="21">
        <v>200</v>
      </c>
      <c r="I17" s="20">
        <v>9.8323529411764703</v>
      </c>
      <c r="J17" s="117">
        <v>3.2490033546955815E-2</v>
      </c>
      <c r="K17" s="20">
        <v>72.819051436470758</v>
      </c>
      <c r="L17" s="20">
        <v>7.4192454545454751</v>
      </c>
      <c r="M17" s="20">
        <v>0.30092263636363642</v>
      </c>
      <c r="N17" s="22">
        <v>4.8321157241520787</v>
      </c>
      <c r="O17" s="28">
        <v>2</v>
      </c>
      <c r="P17" s="22">
        <v>0.2595410610549499</v>
      </c>
      <c r="Q17" s="22">
        <v>4.4376760254482726</v>
      </c>
      <c r="R17" s="22">
        <v>0.08</v>
      </c>
      <c r="S17" s="22">
        <v>7.2945428206420526E-2</v>
      </c>
      <c r="U17" s="3" t="s">
        <v>2</v>
      </c>
      <c r="V17" s="62">
        <v>72.819051436470758</v>
      </c>
      <c r="W17" s="62">
        <v>4.8276419331056371</v>
      </c>
      <c r="X17" s="62">
        <v>3.2254672800944792</v>
      </c>
      <c r="Y17" s="9">
        <v>67.416427272727276</v>
      </c>
      <c r="Z17" s="9">
        <v>0.32435081818181816</v>
      </c>
      <c r="AA17" s="9">
        <v>12.707945454545454</v>
      </c>
      <c r="AB17" s="9">
        <v>0.32213218181818176</v>
      </c>
      <c r="AC17" s="9">
        <v>1.4520980000000001</v>
      </c>
      <c r="AD17" s="9">
        <v>3.6258181818181821E-2</v>
      </c>
      <c r="AE17" s="9">
        <v>1.4603618181818179</v>
      </c>
      <c r="AF17" s="9">
        <v>4.4211909090909094</v>
      </c>
      <c r="AG17" s="9">
        <v>2.9539072727272728</v>
      </c>
      <c r="AH17" s="9">
        <v>0.15330945454545455</v>
      </c>
      <c r="AI17" s="9">
        <v>3.1854818181818179E-2</v>
      </c>
      <c r="AJ17" s="9">
        <v>0.30092263636363642</v>
      </c>
      <c r="AK17" s="9"/>
      <c r="AL17" s="9">
        <v>91.580754545454525</v>
      </c>
      <c r="AM17" s="74">
        <v>7.4192454545454751</v>
      </c>
      <c r="AO17" s="73">
        <v>17</v>
      </c>
      <c r="AP17" s="56">
        <v>-6.4941176470588227</v>
      </c>
      <c r="AQ17" s="56">
        <v>0.19964697004226917</v>
      </c>
      <c r="AR17" s="56">
        <v>9.8323529411764703</v>
      </c>
      <c r="AS17" s="56">
        <v>0.2595410610549499</v>
      </c>
      <c r="AT17" s="66"/>
      <c r="AU17" s="34">
        <v>850</v>
      </c>
      <c r="AV17" s="34">
        <v>200</v>
      </c>
      <c r="AW17" s="34">
        <v>3.2489999999999998E-2</v>
      </c>
      <c r="AX17" s="34">
        <v>39.862000000000002</v>
      </c>
      <c r="AY17" s="34">
        <v>3.2489999999999998E-2</v>
      </c>
      <c r="AZ17" s="34">
        <v>45.076000000000001</v>
      </c>
      <c r="BA17" s="34">
        <f t="shared" si="0"/>
        <v>-115.40414773776538</v>
      </c>
      <c r="BB17" s="66"/>
      <c r="BC17" s="6" t="s">
        <v>80</v>
      </c>
      <c r="BD17" s="13">
        <v>19.816836470824072</v>
      </c>
      <c r="BE17" s="21">
        <v>200</v>
      </c>
      <c r="BF17" s="20">
        <v>9.8323529411764703</v>
      </c>
    </row>
    <row r="18" spans="1:58">
      <c r="A18" s="77" t="s">
        <v>396</v>
      </c>
      <c r="B18" s="6" t="s">
        <v>80</v>
      </c>
      <c r="C18" s="34">
        <v>850</v>
      </c>
      <c r="D18" s="1" t="s">
        <v>404</v>
      </c>
      <c r="E18" s="34" t="s">
        <v>293</v>
      </c>
      <c r="G18" s="13">
        <v>22.488716073591437</v>
      </c>
      <c r="H18" s="21">
        <v>200</v>
      </c>
      <c r="I18" s="20">
        <v>8.1653333333333311</v>
      </c>
      <c r="J18" s="117">
        <v>2.665161714571895E-2</v>
      </c>
      <c r="K18" s="20">
        <v>72.868025204894522</v>
      </c>
      <c r="L18" s="20">
        <v>7.5848428571428741</v>
      </c>
      <c r="M18" s="20">
        <v>0.22021199999999999</v>
      </c>
      <c r="N18" s="22">
        <v>1.9164574746794412</v>
      </c>
      <c r="O18" s="28">
        <v>2</v>
      </c>
      <c r="P18" s="22">
        <v>0.14936289374093836</v>
      </c>
      <c r="Q18" s="22">
        <v>1.7777563940473862</v>
      </c>
      <c r="R18" s="22">
        <v>0.08</v>
      </c>
      <c r="S18" s="22">
        <v>1.8328737217822719E-2</v>
      </c>
      <c r="U18" s="3" t="s">
        <v>3</v>
      </c>
      <c r="V18" s="62">
        <v>72.868025204894522</v>
      </c>
      <c r="W18" s="62">
        <v>4.764451378100631</v>
      </c>
      <c r="X18" s="62">
        <v>3.245591814173987</v>
      </c>
      <c r="Y18" s="9">
        <v>67.341100000000012</v>
      </c>
      <c r="Z18" s="9">
        <v>0.27391171428571426</v>
      </c>
      <c r="AA18" s="9">
        <v>13.074128571428572</v>
      </c>
      <c r="AB18" s="9">
        <v>0.47832328571428573</v>
      </c>
      <c r="AC18" s="9">
        <v>0.68980007142857136</v>
      </c>
      <c r="AD18" s="9">
        <v>3.1868071428571426E-2</v>
      </c>
      <c r="AE18" s="9">
        <v>1.5472207142857144</v>
      </c>
      <c r="AF18" s="9">
        <v>4.3554307142857143</v>
      </c>
      <c r="AG18" s="9">
        <v>2.9669628571428572</v>
      </c>
      <c r="AH18" s="9">
        <v>0.43923307142857138</v>
      </c>
      <c r="AI18" s="9">
        <v>-3.0323571428571435E-3</v>
      </c>
      <c r="AJ18" s="9">
        <v>0.22021199999999999</v>
      </c>
      <c r="AK18" s="9"/>
      <c r="AL18" s="9">
        <v>91.415157142857126</v>
      </c>
      <c r="AM18" s="74">
        <v>7.5848428571428741</v>
      </c>
      <c r="AO18" s="73">
        <v>15</v>
      </c>
      <c r="AP18" s="56">
        <v>-5.246666666666667</v>
      </c>
      <c r="AQ18" s="56">
        <v>0.10668778124352658</v>
      </c>
      <c r="AR18" s="56">
        <v>8.1653333333333311</v>
      </c>
      <c r="AS18" s="56">
        <v>0.14936289374093836</v>
      </c>
      <c r="AT18" s="66"/>
      <c r="AU18" s="34">
        <v>850</v>
      </c>
      <c r="AV18" s="34">
        <v>200</v>
      </c>
      <c r="AW18" s="34">
        <v>2.665E-2</v>
      </c>
      <c r="AX18" s="34">
        <v>40.637</v>
      </c>
      <c r="AY18" s="34">
        <v>2.665E-2</v>
      </c>
      <c r="AZ18" s="34">
        <v>45.076000000000001</v>
      </c>
      <c r="BA18" s="34">
        <f t="shared" si="0"/>
        <v>-121.49060412757973</v>
      </c>
      <c r="BB18" s="66"/>
      <c r="BC18" s="6" t="s">
        <v>80</v>
      </c>
      <c r="BD18" s="13">
        <v>22.488716073591437</v>
      </c>
      <c r="BE18" s="21">
        <v>200</v>
      </c>
      <c r="BF18" s="20">
        <v>8.1653333333333311</v>
      </c>
    </row>
    <row r="19" spans="1:58">
      <c r="A19" s="77" t="s">
        <v>397</v>
      </c>
      <c r="B19" s="6" t="s">
        <v>80</v>
      </c>
      <c r="C19" s="34">
        <v>850</v>
      </c>
      <c r="D19" s="1" t="s">
        <v>404</v>
      </c>
      <c r="E19" s="34" t="s">
        <v>293</v>
      </c>
      <c r="G19" s="13">
        <v>25.585421974524596</v>
      </c>
      <c r="H19" s="21">
        <v>300</v>
      </c>
      <c r="I19" s="20">
        <v>9.0014285714285727</v>
      </c>
      <c r="J19" s="117">
        <v>2.9561923123282943E-2</v>
      </c>
      <c r="K19" s="20">
        <v>73.663066198240827</v>
      </c>
      <c r="L19" s="20">
        <v>8.1002769230769189</v>
      </c>
      <c r="M19" s="20">
        <v>0.21337846153846154</v>
      </c>
      <c r="N19" s="22">
        <v>2.5492944133829774</v>
      </c>
      <c r="O19" s="28">
        <v>2</v>
      </c>
      <c r="P19" s="22">
        <v>0.39282070356798682</v>
      </c>
      <c r="Q19" s="22">
        <v>1.9380216178984562</v>
      </c>
      <c r="R19" s="22">
        <v>0.08</v>
      </c>
      <c r="S19" s="22">
        <v>1.9113050334180651E-2</v>
      </c>
      <c r="U19" s="3" t="s">
        <v>6</v>
      </c>
      <c r="V19" s="62">
        <v>73.663066198240827</v>
      </c>
      <c r="W19" s="62">
        <v>4.6010050172140522</v>
      </c>
      <c r="X19" s="62">
        <v>2.9010613877136953</v>
      </c>
      <c r="Y19" s="9">
        <v>67.696153846153848</v>
      </c>
      <c r="Z19" s="9">
        <v>0.32127053846153841</v>
      </c>
      <c r="AA19" s="9">
        <v>11.765599999999999</v>
      </c>
      <c r="AB19" s="9">
        <v>0.32255492307692307</v>
      </c>
      <c r="AC19" s="9">
        <v>1.2495692307692308</v>
      </c>
      <c r="AD19" s="9">
        <v>3.5271153846153841E-2</v>
      </c>
      <c r="AE19" s="9">
        <v>1.4129815384615385</v>
      </c>
      <c r="AF19" s="9">
        <v>4.1362907692307695</v>
      </c>
      <c r="AG19" s="9">
        <v>2.6080461538461539</v>
      </c>
      <c r="AH19" s="9">
        <v>5.1616153846153846E-2</v>
      </c>
      <c r="AI19" s="9">
        <v>1.0079153846153845E-2</v>
      </c>
      <c r="AJ19" s="9">
        <v>0.21337846153846154</v>
      </c>
      <c r="AK19" s="9"/>
      <c r="AL19" s="9">
        <v>89.899723076923081</v>
      </c>
      <c r="AM19" s="74">
        <v>8.1002769230769189</v>
      </c>
      <c r="AO19" s="73">
        <v>14</v>
      </c>
      <c r="AP19" s="56">
        <v>-5.871428571428571</v>
      </c>
      <c r="AQ19" s="56">
        <v>0.28568289959477644</v>
      </c>
      <c r="AR19" s="56">
        <v>9.0014285714285727</v>
      </c>
      <c r="AS19" s="56">
        <v>0.39282070356798682</v>
      </c>
      <c r="AT19" s="66"/>
      <c r="AU19" s="34">
        <v>850</v>
      </c>
      <c r="AV19" s="34">
        <v>300</v>
      </c>
      <c r="AW19" s="34">
        <v>2.9559999999999999E-2</v>
      </c>
      <c r="AX19" s="34">
        <v>32.094999999999999</v>
      </c>
      <c r="AY19" s="34">
        <v>2.9559999999999999E-2</v>
      </c>
      <c r="AZ19" s="34">
        <v>34.399000000000001</v>
      </c>
      <c r="BA19" s="34">
        <f t="shared" si="0"/>
        <v>-43.544166441136611</v>
      </c>
      <c r="BB19" s="66"/>
      <c r="BC19" s="6" t="s">
        <v>80</v>
      </c>
      <c r="BD19" s="13">
        <v>25.585421974524596</v>
      </c>
      <c r="BE19" s="21">
        <v>300</v>
      </c>
      <c r="BF19" s="20">
        <v>9.0014285714285727</v>
      </c>
    </row>
    <row r="20" spans="1:58">
      <c r="A20" s="77" t="s">
        <v>398</v>
      </c>
      <c r="B20" s="6" t="s">
        <v>80</v>
      </c>
      <c r="C20" s="34">
        <v>850</v>
      </c>
      <c r="D20" s="1" t="s">
        <v>404</v>
      </c>
      <c r="E20" s="34" t="s">
        <v>293</v>
      </c>
      <c r="G20" s="13">
        <v>27.614820442173038</v>
      </c>
      <c r="H20" s="21">
        <v>300</v>
      </c>
      <c r="I20" s="20">
        <v>8.3716666666666661</v>
      </c>
      <c r="J20" s="117">
        <v>2.7366505916871099E-2</v>
      </c>
      <c r="K20" s="20">
        <v>73.247585245803066</v>
      </c>
      <c r="L20" s="20">
        <v>8.2223545454545359</v>
      </c>
      <c r="M20" s="20">
        <v>0.183866</v>
      </c>
      <c r="N20" s="22">
        <v>6.5592366750243603</v>
      </c>
      <c r="O20" s="28">
        <v>2</v>
      </c>
      <c r="P20" s="22">
        <v>0.32529612176491451</v>
      </c>
      <c r="Q20" s="22">
        <v>4.8685858298284437</v>
      </c>
      <c r="R20" s="22">
        <v>0.08</v>
      </c>
      <c r="S20" s="22">
        <v>4.3084606271846008E-2</v>
      </c>
      <c r="U20" s="3" t="s">
        <v>7</v>
      </c>
      <c r="V20" s="62">
        <v>73.247585245803066</v>
      </c>
      <c r="W20" s="62">
        <v>4.4094384297528606</v>
      </c>
      <c r="X20" s="62">
        <v>2.9159860710415764</v>
      </c>
      <c r="Y20" s="9">
        <v>67.224909090909094</v>
      </c>
      <c r="Z20" s="9">
        <v>0.23570890909090911</v>
      </c>
      <c r="AA20" s="9">
        <v>12.693363636363637</v>
      </c>
      <c r="AB20" s="9">
        <v>0.56998000000000004</v>
      </c>
      <c r="AC20" s="9">
        <v>0.75087245454545448</v>
      </c>
      <c r="AD20" s="9">
        <v>3.0617909090909091E-2</v>
      </c>
      <c r="AE20" s="9">
        <v>1.1341273636363636</v>
      </c>
      <c r="AF20" s="9">
        <v>3.9586900000000003</v>
      </c>
      <c r="AG20" s="9">
        <v>2.6179036363636365</v>
      </c>
      <c r="AH20" s="9">
        <v>0.47943709090909087</v>
      </c>
      <c r="AI20" s="9">
        <v>-1.0895272727272726E-2</v>
      </c>
      <c r="AJ20" s="9">
        <v>0.183866</v>
      </c>
      <c r="AK20" s="9"/>
      <c r="AL20" s="9">
        <v>89.777645454545464</v>
      </c>
      <c r="AM20" s="74">
        <v>8.2223545454545359</v>
      </c>
      <c r="AO20" s="73">
        <v>18</v>
      </c>
      <c r="AP20" s="56">
        <v>-5.4</v>
      </c>
      <c r="AQ20" s="56">
        <v>0.24547737885477713</v>
      </c>
      <c r="AR20" s="56">
        <v>8.3716666666666661</v>
      </c>
      <c r="AS20" s="56">
        <v>0.32529612176491451</v>
      </c>
      <c r="AT20" s="66"/>
      <c r="AU20" s="34">
        <v>850</v>
      </c>
      <c r="AV20" s="34">
        <v>300</v>
      </c>
      <c r="AW20" s="34">
        <v>2.7369999999999998E-2</v>
      </c>
      <c r="AX20" s="34">
        <v>32.234000000000002</v>
      </c>
      <c r="AY20" s="34">
        <v>2.7369999999999998E-2</v>
      </c>
      <c r="AZ20" s="34">
        <v>34.399000000000001</v>
      </c>
      <c r="BA20" s="34">
        <f t="shared" si="0"/>
        <v>-44.70220569967114</v>
      </c>
      <c r="BB20" s="66"/>
      <c r="BC20" s="6" t="s">
        <v>80</v>
      </c>
      <c r="BD20" s="13">
        <v>27.614820442173038</v>
      </c>
      <c r="BE20" s="21">
        <v>300</v>
      </c>
      <c r="BF20" s="20">
        <v>8.3716666666666661</v>
      </c>
    </row>
    <row r="21" spans="1:58">
      <c r="A21" s="77" t="s">
        <v>399</v>
      </c>
      <c r="B21" s="6" t="s">
        <v>80</v>
      </c>
      <c r="C21" s="34">
        <v>850</v>
      </c>
      <c r="D21" s="1" t="s">
        <v>404</v>
      </c>
      <c r="E21" s="34" t="s">
        <v>293</v>
      </c>
      <c r="G21" s="13">
        <v>28.921823566509502</v>
      </c>
      <c r="H21" s="21">
        <v>400</v>
      </c>
      <c r="I21" s="20">
        <v>8.4818750000000005</v>
      </c>
      <c r="J21" s="117">
        <v>2.7749236385665083E-2</v>
      </c>
      <c r="K21" s="20">
        <v>71.48686482907145</v>
      </c>
      <c r="L21" s="20">
        <v>10.821563999999995</v>
      </c>
      <c r="M21" s="20">
        <v>0.17786804000000001</v>
      </c>
      <c r="N21" s="22">
        <v>2.8317297504062124</v>
      </c>
      <c r="O21" s="28">
        <v>2</v>
      </c>
      <c r="P21" s="22">
        <v>0.39512081208789807</v>
      </c>
      <c r="Q21" s="22">
        <v>2.5871505236176406</v>
      </c>
      <c r="R21" s="22">
        <v>0.08</v>
      </c>
      <c r="S21" s="22">
        <v>1.5317573703429671E-2</v>
      </c>
      <c r="U21" s="3" t="s">
        <v>16</v>
      </c>
      <c r="V21" s="62">
        <v>71.48686482907145</v>
      </c>
      <c r="W21" s="62">
        <v>4.5614499218380349</v>
      </c>
      <c r="X21" s="62">
        <v>2.844310370848492</v>
      </c>
      <c r="Y21" s="9">
        <v>63.750867999999997</v>
      </c>
      <c r="Z21" s="9">
        <v>0.28623399999999999</v>
      </c>
      <c r="AA21" s="9">
        <v>13.146556</v>
      </c>
      <c r="AB21" s="9">
        <v>0.57539283999999991</v>
      </c>
      <c r="AC21" s="9">
        <v>1.9648484000000002</v>
      </c>
      <c r="AD21" s="9">
        <v>5.354648E-2</v>
      </c>
      <c r="AE21" s="9">
        <v>1.5860908000000002</v>
      </c>
      <c r="AF21" s="9">
        <v>4.0222152000000015</v>
      </c>
      <c r="AG21" s="9">
        <v>2.5080684000000004</v>
      </c>
      <c r="AH21" s="9">
        <v>8.8653359999999987E-2</v>
      </c>
      <c r="AI21" s="9">
        <v>1.8097760000000004E-2</v>
      </c>
      <c r="AJ21" s="9">
        <v>0.17786804000000001</v>
      </c>
      <c r="AK21" s="9"/>
      <c r="AL21" s="9">
        <v>88.178436000000005</v>
      </c>
      <c r="AM21" s="74">
        <v>10.821563999999995</v>
      </c>
      <c r="AO21" s="73">
        <v>16</v>
      </c>
      <c r="AP21" s="56">
        <v>-5.4812500000000002</v>
      </c>
      <c r="AQ21" s="56">
        <v>0.29429926463833816</v>
      </c>
      <c r="AR21" s="56">
        <v>8.4818750000000005</v>
      </c>
      <c r="AS21" s="56">
        <v>0.39512081208789807</v>
      </c>
      <c r="AT21" s="66"/>
      <c r="AU21" s="34">
        <v>850</v>
      </c>
      <c r="AV21" s="34">
        <v>400</v>
      </c>
      <c r="AW21" s="34">
        <v>2.775E-2</v>
      </c>
      <c r="AX21" s="34">
        <v>28.367000000000001</v>
      </c>
      <c r="AY21" s="34">
        <v>2.775E-2</v>
      </c>
      <c r="AZ21" s="34">
        <v>29.516999999999999</v>
      </c>
      <c r="BA21" s="34">
        <f t="shared" si="0"/>
        <v>-11.924441441441394</v>
      </c>
      <c r="BB21" s="66"/>
      <c r="BC21" s="6" t="s">
        <v>80</v>
      </c>
      <c r="BD21" s="13">
        <v>28.921823566509502</v>
      </c>
      <c r="BE21" s="21">
        <v>400</v>
      </c>
      <c r="BF21" s="20">
        <v>8.4818750000000005</v>
      </c>
    </row>
    <row r="22" spans="1:58">
      <c r="A22" s="77" t="s">
        <v>400</v>
      </c>
      <c r="B22" s="6" t="s">
        <v>80</v>
      </c>
      <c r="C22" s="34">
        <v>850</v>
      </c>
      <c r="D22" s="1" t="s">
        <v>405</v>
      </c>
      <c r="E22" s="34">
        <v>120</v>
      </c>
      <c r="G22" s="13">
        <v>31.463445073249819</v>
      </c>
      <c r="H22" s="21">
        <v>800</v>
      </c>
      <c r="I22" s="20">
        <v>8.3975000000000009</v>
      </c>
      <c r="J22" s="117">
        <v>2.7456164058004887E-2</v>
      </c>
      <c r="K22" s="20">
        <v>73.742725272617989</v>
      </c>
      <c r="L22" s="20">
        <v>9.3641903225806402</v>
      </c>
      <c r="M22" s="20">
        <v>0.16187339032258063</v>
      </c>
      <c r="N22" s="22">
        <v>4.2811425047923919</v>
      </c>
      <c r="O22" s="28">
        <v>80</v>
      </c>
      <c r="P22" s="22">
        <v>0.18455752729162792</v>
      </c>
      <c r="Q22" s="22">
        <v>1.7984646393312071</v>
      </c>
      <c r="R22" s="22">
        <v>0</v>
      </c>
      <c r="S22" s="22">
        <v>2.1736445117860215E-2</v>
      </c>
      <c r="U22" s="3" t="s">
        <v>28</v>
      </c>
      <c r="V22" s="62">
        <v>73.742725272617989</v>
      </c>
      <c r="W22" s="62">
        <v>3.9507072004380741</v>
      </c>
      <c r="X22" s="62">
        <v>2.8289820517800677</v>
      </c>
      <c r="Y22" s="9">
        <v>66.83731612903226</v>
      </c>
      <c r="Z22" s="9">
        <v>0.15501177419354839</v>
      </c>
      <c r="AA22" s="9">
        <v>13.778722580645162</v>
      </c>
      <c r="AB22" s="9">
        <v>0.24743348387096778</v>
      </c>
      <c r="AC22" s="9">
        <v>1.6382345161290321</v>
      </c>
      <c r="AD22" s="9">
        <v>4.6029290322580657E-2</v>
      </c>
      <c r="AE22" s="9">
        <v>0.63096154838709695</v>
      </c>
      <c r="AF22" s="9">
        <v>3.5412483870967746</v>
      </c>
      <c r="AG22" s="9">
        <v>2.535780967741935</v>
      </c>
      <c r="AH22" s="9">
        <v>2.8835096774193554E-2</v>
      </c>
      <c r="AI22" s="9">
        <v>1.6375225806451611E-2</v>
      </c>
      <c r="AJ22" s="9">
        <v>0.16187339032258063</v>
      </c>
      <c r="AK22" s="9"/>
      <c r="AL22" s="9">
        <v>89.63580967741936</v>
      </c>
      <c r="AM22" s="74">
        <v>9.3641903225806402</v>
      </c>
      <c r="AO22" s="73">
        <v>16</v>
      </c>
      <c r="AP22" s="56">
        <v>-5.4187500000000011</v>
      </c>
      <c r="AQ22" s="56">
        <v>0.13534534039510432</v>
      </c>
      <c r="AR22" s="56">
        <v>8.3975000000000009</v>
      </c>
      <c r="AS22" s="56">
        <v>0.18455752729162792</v>
      </c>
      <c r="AT22" s="66"/>
      <c r="AU22" s="34">
        <v>850</v>
      </c>
      <c r="AV22" s="34">
        <v>800</v>
      </c>
      <c r="AW22" s="34">
        <v>2.7459999999999998E-2</v>
      </c>
      <c r="AX22" s="34">
        <v>22.187000000000001</v>
      </c>
      <c r="AY22" s="34">
        <v>2.7459999999999998E-2</v>
      </c>
      <c r="AZ22" s="34">
        <v>22.042000000000002</v>
      </c>
      <c r="BA22" s="34">
        <f t="shared" si="0"/>
        <v>27.32240786598695</v>
      </c>
      <c r="BB22" s="66"/>
      <c r="BC22" s="6" t="s">
        <v>80</v>
      </c>
      <c r="BD22" s="13">
        <v>31.463445073249819</v>
      </c>
      <c r="BE22" s="21">
        <v>800</v>
      </c>
      <c r="BF22" s="20">
        <v>8.3975000000000009</v>
      </c>
    </row>
    <row r="23" spans="1:58">
      <c r="A23" s="77" t="s">
        <v>401</v>
      </c>
      <c r="B23" s="6" t="s">
        <v>220</v>
      </c>
      <c r="C23" s="34">
        <v>950</v>
      </c>
      <c r="D23" s="1" t="s">
        <v>406</v>
      </c>
      <c r="E23" s="34">
        <v>48</v>
      </c>
      <c r="G23" s="13">
        <v>0.63483275418072627</v>
      </c>
      <c r="H23" s="21">
        <v>100</v>
      </c>
      <c r="I23" s="20">
        <v>0.66580942547666178</v>
      </c>
      <c r="J23" s="117">
        <v>2.0598882035372536E-3</v>
      </c>
      <c r="K23" s="20">
        <v>66.993338794014619</v>
      </c>
      <c r="L23" s="20">
        <v>4.3440479999999866</v>
      </c>
      <c r="M23" s="20">
        <v>0.63609551999999991</v>
      </c>
      <c r="N23" s="22">
        <v>0.17237854885907933</v>
      </c>
      <c r="O23" s="28">
        <v>2</v>
      </c>
      <c r="P23" s="22">
        <v>6.658094254766618E-2</v>
      </c>
      <c r="Q23" s="22">
        <v>1.1252835228594038</v>
      </c>
      <c r="R23" s="22">
        <v>0.02</v>
      </c>
      <c r="S23" s="22">
        <v>0.16058181131344754</v>
      </c>
      <c r="U23" s="3" t="s">
        <v>20</v>
      </c>
      <c r="V23" s="62">
        <v>66.993338794014619</v>
      </c>
      <c r="W23" s="62">
        <v>5.9929272357249657</v>
      </c>
      <c r="X23" s="62">
        <v>3.6883567893401961</v>
      </c>
      <c r="Y23" s="9">
        <v>64.083116000000004</v>
      </c>
      <c r="Z23" s="9">
        <v>0.86171836000000002</v>
      </c>
      <c r="AA23" s="9">
        <v>15.87152</v>
      </c>
      <c r="AB23" s="9">
        <v>0.88029568000000014</v>
      </c>
      <c r="AC23" s="9">
        <v>2.1304448000000007</v>
      </c>
      <c r="AD23" s="9">
        <v>7.3477399999999998E-2</v>
      </c>
      <c r="AE23" s="9">
        <v>1.6123684000000003</v>
      </c>
      <c r="AF23" s="9">
        <v>5.732591600000001</v>
      </c>
      <c r="AG23" s="9">
        <v>3.5281327999999998</v>
      </c>
      <c r="AH23" s="9">
        <v>0.21379151999999998</v>
      </c>
      <c r="AI23" s="9">
        <v>3.240160000000001E-2</v>
      </c>
      <c r="AJ23" s="9">
        <v>0.63609551999999991</v>
      </c>
      <c r="AK23" s="9"/>
      <c r="AL23" s="9">
        <v>95.655952000000013</v>
      </c>
      <c r="AM23" s="74">
        <v>4.3440479999999866</v>
      </c>
      <c r="AO23" s="56" t="s">
        <v>251</v>
      </c>
      <c r="AP23" s="56" t="s">
        <v>251</v>
      </c>
      <c r="AQ23" s="56" t="s">
        <v>251</v>
      </c>
      <c r="AR23" s="56" t="s">
        <v>251</v>
      </c>
      <c r="AS23" s="56" t="s">
        <v>251</v>
      </c>
      <c r="AT23" s="66"/>
      <c r="AU23" s="34">
        <v>950</v>
      </c>
      <c r="AV23" s="34">
        <v>100</v>
      </c>
      <c r="AW23" s="34">
        <v>2.0600000000000002E-3</v>
      </c>
      <c r="AX23" s="34">
        <v>95.721999999999994</v>
      </c>
      <c r="AY23" s="34">
        <v>2.0600000000000002E-3</v>
      </c>
      <c r="AZ23" s="34">
        <v>96.784999999999997</v>
      </c>
      <c r="BA23" s="34">
        <f t="shared" si="0"/>
        <v>-419.23441747573293</v>
      </c>
      <c r="BB23" s="66"/>
      <c r="BC23" s="6" t="s">
        <v>220</v>
      </c>
      <c r="BD23" s="13">
        <v>0.63483275418072627</v>
      </c>
      <c r="BE23" s="21">
        <v>100</v>
      </c>
      <c r="BF23" s="20">
        <v>0.66580942547666178</v>
      </c>
    </row>
    <row r="24" spans="1:58" s="5" customFormat="1">
      <c r="A24" s="78" t="s">
        <v>402</v>
      </c>
      <c r="B24" s="5" t="s">
        <v>220</v>
      </c>
      <c r="C24" s="35">
        <v>950</v>
      </c>
      <c r="D24" s="76" t="s">
        <v>406</v>
      </c>
      <c r="E24" s="35">
        <v>48</v>
      </c>
      <c r="F24" s="23"/>
      <c r="G24" s="14">
        <v>7.6704524451733134</v>
      </c>
      <c r="H24" s="24">
        <v>200</v>
      </c>
      <c r="I24" s="23">
        <v>7.7412961242622718</v>
      </c>
      <c r="J24" s="118">
        <v>2.5189215756965921E-2</v>
      </c>
      <c r="K24" s="23">
        <v>65.342968570377437</v>
      </c>
      <c r="L24" s="23">
        <v>7.2360480000000109</v>
      </c>
      <c r="M24" s="23">
        <v>0.61210288000000002</v>
      </c>
      <c r="N24" s="25">
        <v>0.7935384296134762</v>
      </c>
      <c r="O24" s="29">
        <v>2</v>
      </c>
      <c r="P24" s="25">
        <v>0.77412961242622724</v>
      </c>
      <c r="Q24" s="25">
        <v>0.85858279815567851</v>
      </c>
      <c r="R24" s="25">
        <v>0.08</v>
      </c>
      <c r="S24" s="25">
        <v>1.6226096617486297E-2</v>
      </c>
      <c r="T24" s="67"/>
      <c r="U24" s="10" t="s">
        <v>19</v>
      </c>
      <c r="V24" s="63">
        <v>65.342968570377437</v>
      </c>
      <c r="W24" s="63">
        <v>5.8528097207415231</v>
      </c>
      <c r="X24" s="63">
        <v>3.2866383269225103</v>
      </c>
      <c r="Y24" s="11">
        <v>60.614720000000005</v>
      </c>
      <c r="Z24" s="11">
        <v>0.64041456000000008</v>
      </c>
      <c r="AA24" s="11">
        <v>15.880379999999995</v>
      </c>
      <c r="AB24" s="11">
        <v>1.1003372000000002</v>
      </c>
      <c r="AC24" s="11">
        <v>2.5262536000000004</v>
      </c>
      <c r="AD24" s="11">
        <v>7.7313560000000003E-2</v>
      </c>
      <c r="AE24" s="11">
        <v>2.5823828000000004</v>
      </c>
      <c r="AF24" s="11">
        <v>5.4292975999999999</v>
      </c>
      <c r="AG24" s="11">
        <v>3.0488156000000002</v>
      </c>
      <c r="AH24" s="11">
        <v>0.24198124000000004</v>
      </c>
      <c r="AI24" s="11">
        <v>9.9624399999999995E-3</v>
      </c>
      <c r="AJ24" s="11">
        <v>0.61210288000000002</v>
      </c>
      <c r="AK24" s="11"/>
      <c r="AL24" s="11">
        <v>92.763951999999989</v>
      </c>
      <c r="AM24" s="75">
        <v>7.2360480000000109</v>
      </c>
      <c r="AN24" s="39"/>
      <c r="AO24" s="57" t="s">
        <v>251</v>
      </c>
      <c r="AP24" s="57" t="s">
        <v>251</v>
      </c>
      <c r="AQ24" s="57" t="s">
        <v>251</v>
      </c>
      <c r="AR24" s="57" t="s">
        <v>251</v>
      </c>
      <c r="AS24" s="57" t="s">
        <v>251</v>
      </c>
      <c r="AT24" s="68"/>
      <c r="AU24" s="35">
        <v>950</v>
      </c>
      <c r="AV24" s="35">
        <v>200</v>
      </c>
      <c r="AW24" s="35">
        <v>2.5190000000000001E-2</v>
      </c>
      <c r="AX24" s="35">
        <v>46.262</v>
      </c>
      <c r="AY24" s="35">
        <v>2.5190000000000001E-2</v>
      </c>
      <c r="AZ24" s="35">
        <v>51.106000000000002</v>
      </c>
      <c r="BA24" s="35">
        <f t="shared" si="0"/>
        <v>-141.19253116315986</v>
      </c>
      <c r="BB24" s="68"/>
      <c r="BC24" s="5" t="s">
        <v>220</v>
      </c>
      <c r="BD24" s="14">
        <v>7.6704524451733134</v>
      </c>
      <c r="BE24" s="24">
        <v>200</v>
      </c>
      <c r="BF24" s="23">
        <v>7.7412961242622718</v>
      </c>
    </row>
    <row r="25" spans="1:58">
      <c r="A25" s="6" t="s">
        <v>218</v>
      </c>
      <c r="B25" s="6" t="s">
        <v>12</v>
      </c>
      <c r="C25" s="34">
        <v>1200</v>
      </c>
      <c r="D25" s="1" t="s">
        <v>407</v>
      </c>
      <c r="E25" s="34">
        <v>120</v>
      </c>
      <c r="G25" s="20">
        <v>0.42837506603778058</v>
      </c>
      <c r="H25" s="21">
        <v>50</v>
      </c>
      <c r="I25" s="20">
        <v>0.74199999999999999</v>
      </c>
      <c r="J25" s="117">
        <v>2.2968240629156447E-3</v>
      </c>
      <c r="K25" s="20">
        <v>61</v>
      </c>
      <c r="L25" s="20">
        <v>2.64</v>
      </c>
      <c r="M25" s="20">
        <v>1.0505350000000004</v>
      </c>
      <c r="N25" s="22">
        <v>0.28169222707049973</v>
      </c>
      <c r="O25" s="28">
        <v>5</v>
      </c>
      <c r="P25" s="22">
        <v>0.5</v>
      </c>
      <c r="Q25" s="22">
        <v>0.4</v>
      </c>
      <c r="R25" s="22">
        <v>0.05</v>
      </c>
      <c r="S25" s="22">
        <v>1.7770000000000001E-2</v>
      </c>
      <c r="U25" s="34" t="s">
        <v>45</v>
      </c>
      <c r="V25" s="64">
        <v>61</v>
      </c>
      <c r="W25" s="64">
        <v>2.8295285355246027</v>
      </c>
      <c r="X25" s="64">
        <v>1.6816820786220847</v>
      </c>
      <c r="Y25" s="16">
        <v>52.043806666666669</v>
      </c>
      <c r="Z25" s="16">
        <v>0.94877333333333336</v>
      </c>
      <c r="AA25" s="16">
        <v>15.795566666666668</v>
      </c>
      <c r="AB25" s="16">
        <v>3.8514466666666665</v>
      </c>
      <c r="AC25" s="16">
        <v>6.7025533333333316</v>
      </c>
      <c r="AD25" s="16">
        <v>9.3686666666666668E-2</v>
      </c>
      <c r="AE25" s="16">
        <v>6.6573733333333331</v>
      </c>
      <c r="AF25" s="16">
        <v>2.5687733333333331</v>
      </c>
      <c r="AG25" s="16">
        <v>1.5267066666666664</v>
      </c>
      <c r="AH25" s="16"/>
      <c r="AI25" s="16"/>
      <c r="AJ25" s="16">
        <v>0.59583333333333333</v>
      </c>
      <c r="AK25" s="16"/>
      <c r="AL25" s="16">
        <v>90.784499999999994</v>
      </c>
      <c r="AM25" s="42"/>
      <c r="AO25" s="56"/>
      <c r="AP25" s="56"/>
      <c r="AQ25" s="56"/>
      <c r="AR25" s="56"/>
      <c r="AS25" s="56"/>
      <c r="AU25" s="34">
        <v>1200</v>
      </c>
      <c r="AV25" s="34">
        <v>50</v>
      </c>
      <c r="AW25" s="34">
        <v>2.3E-3</v>
      </c>
      <c r="AX25" s="34">
        <v>243.24</v>
      </c>
      <c r="AY25" s="34">
        <v>2.3E-3</v>
      </c>
      <c r="AZ25" s="34">
        <v>245.85</v>
      </c>
      <c r="BA25" s="34">
        <f t="shared" si="0"/>
        <v>-888.93260869565188</v>
      </c>
      <c r="BC25" s="6" t="s">
        <v>12</v>
      </c>
      <c r="BD25" s="20">
        <v>0.42837506603778058</v>
      </c>
      <c r="BE25" s="21">
        <v>50</v>
      </c>
      <c r="BF25" s="20">
        <v>0.74199999999999999</v>
      </c>
    </row>
    <row r="26" spans="1:58">
      <c r="A26" s="4" t="s">
        <v>218</v>
      </c>
      <c r="B26" s="6" t="s">
        <v>12</v>
      </c>
      <c r="C26" s="34">
        <v>1200</v>
      </c>
      <c r="D26" s="1" t="s">
        <v>407</v>
      </c>
      <c r="E26" s="34">
        <v>120</v>
      </c>
      <c r="G26" s="20">
        <v>1.2374186412557961</v>
      </c>
      <c r="H26" s="21">
        <v>100</v>
      </c>
      <c r="I26" s="20">
        <v>2.4</v>
      </c>
      <c r="J26" s="117">
        <v>7.515762223552172E-3</v>
      </c>
      <c r="K26" s="20">
        <v>57.15</v>
      </c>
      <c r="L26" s="20">
        <v>3.62</v>
      </c>
      <c r="M26" s="20">
        <v>1.1753499999999999</v>
      </c>
      <c r="N26" s="22">
        <v>0.83191551774714001</v>
      </c>
      <c r="O26" s="28">
        <v>2</v>
      </c>
      <c r="P26" s="22">
        <v>9.3550000000000004</v>
      </c>
      <c r="Q26" s="22">
        <v>0.4</v>
      </c>
      <c r="R26" s="22">
        <v>0.06</v>
      </c>
      <c r="S26" s="22">
        <v>8.2900000000000005E-3</v>
      </c>
      <c r="U26" s="34" t="s">
        <v>41</v>
      </c>
      <c r="V26" s="64">
        <v>57.15</v>
      </c>
      <c r="W26" s="64">
        <v>3.1996662993103926</v>
      </c>
      <c r="X26" s="64">
        <v>1.5779281751506216</v>
      </c>
      <c r="Y26" s="16">
        <v>52.108186666666668</v>
      </c>
      <c r="Z26" s="16">
        <v>0.9297333333333333</v>
      </c>
      <c r="AA26" s="16">
        <v>15.735919999999997</v>
      </c>
      <c r="AB26" s="16">
        <v>3.8533066666666671</v>
      </c>
      <c r="AC26" s="16">
        <v>6.7119600000000004</v>
      </c>
      <c r="AD26" s="16">
        <v>8.3793333333333345E-2</v>
      </c>
      <c r="AE26" s="16">
        <v>6.8475799999999998</v>
      </c>
      <c r="AF26" s="16">
        <v>2.9087466666666661</v>
      </c>
      <c r="AG26" s="16">
        <v>1.4344600000000001</v>
      </c>
      <c r="AH26" s="16"/>
      <c r="AI26" s="16"/>
      <c r="AJ26" s="16">
        <v>0.2833</v>
      </c>
      <c r="AK26" s="16"/>
      <c r="AL26" s="16">
        <v>90.907813333333323</v>
      </c>
      <c r="AM26" s="42"/>
      <c r="AO26" s="56"/>
      <c r="AP26" s="56"/>
      <c r="AQ26" s="56"/>
      <c r="AR26" s="56"/>
      <c r="AS26" s="56"/>
      <c r="AU26" s="34">
        <v>1200</v>
      </c>
      <c r="AV26" s="34">
        <v>100</v>
      </c>
      <c r="AW26" s="34">
        <v>7.5199999999999998E-3</v>
      </c>
      <c r="AX26" s="34">
        <v>119.94</v>
      </c>
      <c r="AY26" s="34">
        <v>7.5199999999999998E-3</v>
      </c>
      <c r="AZ26" s="34">
        <v>124.24</v>
      </c>
      <c r="BA26" s="34">
        <f t="shared" si="0"/>
        <v>-447.56851063829748</v>
      </c>
      <c r="BC26" s="6" t="s">
        <v>12</v>
      </c>
      <c r="BD26" s="20">
        <v>1.2374186412557961</v>
      </c>
      <c r="BE26" s="21">
        <v>100</v>
      </c>
      <c r="BF26" s="20">
        <v>2.4</v>
      </c>
    </row>
    <row r="27" spans="1:58">
      <c r="A27" s="4" t="s">
        <v>218</v>
      </c>
      <c r="B27" s="6" t="s">
        <v>12</v>
      </c>
      <c r="C27" s="34">
        <v>1200</v>
      </c>
      <c r="D27" s="1" t="s">
        <v>407</v>
      </c>
      <c r="E27" s="34">
        <v>120</v>
      </c>
      <c r="G27" s="20">
        <v>1.5781078764336323</v>
      </c>
      <c r="H27" s="21">
        <v>100</v>
      </c>
      <c r="I27" s="20">
        <v>2.4</v>
      </c>
      <c r="J27" s="117">
        <v>7.515762223552172E-3</v>
      </c>
      <c r="K27" s="20">
        <v>57.06</v>
      </c>
      <c r="L27" s="20">
        <v>3.61</v>
      </c>
      <c r="M27" s="20">
        <v>0.92161000000000004</v>
      </c>
      <c r="N27" s="22">
        <v>1.4558521560574951</v>
      </c>
      <c r="O27" s="28">
        <v>2</v>
      </c>
      <c r="P27" s="22">
        <v>5.7610000000000001</v>
      </c>
      <c r="Q27" s="22">
        <v>0.4</v>
      </c>
      <c r="R27" s="22">
        <v>0.11</v>
      </c>
      <c r="S27" s="22">
        <v>0.03</v>
      </c>
      <c r="U27" s="34" t="s">
        <v>43</v>
      </c>
      <c r="V27" s="64">
        <v>57.06</v>
      </c>
      <c r="W27" s="64">
        <v>2.6632948771654004</v>
      </c>
      <c r="X27" s="64">
        <v>1.7335383420769284</v>
      </c>
      <c r="Y27" s="16">
        <v>52.441120000000005</v>
      </c>
      <c r="Z27" s="16">
        <v>0.96938666666666662</v>
      </c>
      <c r="AA27" s="16">
        <v>15.949406666666668</v>
      </c>
      <c r="AB27" s="16">
        <v>3.8526666666666665</v>
      </c>
      <c r="AC27" s="16">
        <v>6.7179333333333329</v>
      </c>
      <c r="AD27" s="16">
        <v>8.3806666666666668E-2</v>
      </c>
      <c r="AE27" s="16">
        <v>6.7829666666666659</v>
      </c>
      <c r="AF27" s="16">
        <v>2.4502999999999999</v>
      </c>
      <c r="AG27" s="16">
        <v>1.5949</v>
      </c>
      <c r="AH27" s="16"/>
      <c r="AI27" s="16"/>
      <c r="AJ27" s="16">
        <v>1.1541933333333332</v>
      </c>
      <c r="AK27" s="16"/>
      <c r="AL27" s="16">
        <v>92.002580000000023</v>
      </c>
      <c r="AM27" s="42"/>
      <c r="AO27" s="56"/>
      <c r="AP27" s="56"/>
      <c r="AQ27" s="56"/>
      <c r="AR27" s="56"/>
      <c r="AS27" s="56"/>
      <c r="AU27" s="34">
        <v>1200</v>
      </c>
      <c r="AV27" s="34">
        <v>100</v>
      </c>
      <c r="AW27" s="34">
        <v>7.5199999999999998E-3</v>
      </c>
      <c r="AX27" s="34">
        <v>119.94</v>
      </c>
      <c r="AY27" s="34">
        <v>7.5199999999999998E-3</v>
      </c>
      <c r="AZ27" s="34">
        <v>124.24</v>
      </c>
      <c r="BA27" s="34">
        <f t="shared" si="0"/>
        <v>-447.56851063829748</v>
      </c>
      <c r="BC27" s="6" t="s">
        <v>12</v>
      </c>
      <c r="BD27" s="20">
        <v>1.5781078764336323</v>
      </c>
      <c r="BE27" s="21">
        <v>100</v>
      </c>
      <c r="BF27" s="20">
        <v>2.4</v>
      </c>
    </row>
    <row r="28" spans="1:58">
      <c r="A28" s="4" t="s">
        <v>218</v>
      </c>
      <c r="B28" s="4" t="s">
        <v>12</v>
      </c>
      <c r="C28" s="34">
        <v>1200</v>
      </c>
      <c r="D28" s="1" t="s">
        <v>407</v>
      </c>
      <c r="E28" s="34">
        <v>120</v>
      </c>
      <c r="F28" s="27"/>
      <c r="G28" s="27">
        <v>2.1522456241399537</v>
      </c>
      <c r="H28" s="26">
        <v>100</v>
      </c>
      <c r="I28" s="27">
        <v>1.6488011283497883</v>
      </c>
      <c r="J28" s="117">
        <v>5.1361801087158121E-3</v>
      </c>
      <c r="K28" s="27">
        <v>57.48</v>
      </c>
      <c r="L28" s="27">
        <v>3.38</v>
      </c>
      <c r="M28" s="27">
        <v>0.46462999999999999</v>
      </c>
      <c r="N28" s="30">
        <v>2.7080000000000002</v>
      </c>
      <c r="O28" s="31">
        <v>2</v>
      </c>
      <c r="P28" s="30">
        <v>2.0720000000000001</v>
      </c>
      <c r="Q28" s="30">
        <v>0.4</v>
      </c>
      <c r="R28" s="30">
        <v>7.0000000000000007E-2</v>
      </c>
      <c r="S28" s="30">
        <v>0.02</v>
      </c>
      <c r="T28" s="67"/>
      <c r="U28" s="36" t="s">
        <v>44</v>
      </c>
      <c r="V28" s="64">
        <v>57.48</v>
      </c>
      <c r="W28" s="64">
        <v>3.0136528791948889</v>
      </c>
      <c r="X28" s="64">
        <v>1.6390492303130952</v>
      </c>
      <c r="Y28" s="16">
        <v>53.207486666666661</v>
      </c>
      <c r="Z28" s="16">
        <v>0.94393999999999989</v>
      </c>
      <c r="AA28" s="16">
        <v>16.087200000000003</v>
      </c>
      <c r="AB28" s="16">
        <v>3.9716200000000002</v>
      </c>
      <c r="AC28" s="16">
        <v>6.8162199999999986</v>
      </c>
      <c r="AD28" s="16">
        <v>6.9086666666666671E-2</v>
      </c>
      <c r="AE28" s="16">
        <v>6.7499466666666645</v>
      </c>
      <c r="AF28" s="16">
        <v>2.7864266666666659</v>
      </c>
      <c r="AG28" s="16">
        <v>1.515466666666667</v>
      </c>
      <c r="AH28" s="16"/>
      <c r="AI28" s="16"/>
      <c r="AJ28" s="16">
        <v>0.30381333333333327</v>
      </c>
      <c r="AK28" s="16"/>
      <c r="AL28" s="16">
        <v>92.460106666666675</v>
      </c>
      <c r="AM28" s="44"/>
      <c r="AO28" s="56"/>
      <c r="AP28" s="56"/>
      <c r="AQ28" s="56"/>
      <c r="AR28" s="56"/>
      <c r="AS28" s="56"/>
      <c r="AU28" s="34">
        <v>1200</v>
      </c>
      <c r="AV28" s="34">
        <v>100</v>
      </c>
      <c r="AW28" s="34">
        <v>5.1399999999999996E-3</v>
      </c>
      <c r="AX28" s="34">
        <v>121.25</v>
      </c>
      <c r="AY28" s="34">
        <v>5.1399999999999996E-3</v>
      </c>
      <c r="AZ28" s="34">
        <v>124.24</v>
      </c>
      <c r="BA28" s="34">
        <f t="shared" si="0"/>
        <v>-457.47206225680696</v>
      </c>
      <c r="BC28" s="4" t="s">
        <v>12</v>
      </c>
      <c r="BD28" s="27">
        <v>2.1522456241399537</v>
      </c>
      <c r="BE28" s="26">
        <v>100</v>
      </c>
      <c r="BF28" s="27">
        <v>1.6488011283497883</v>
      </c>
    </row>
    <row r="29" spans="1:58">
      <c r="A29" s="6" t="s">
        <v>218</v>
      </c>
      <c r="B29" s="6" t="s">
        <v>12</v>
      </c>
      <c r="C29" s="34">
        <v>1200</v>
      </c>
      <c r="D29" s="1" t="s">
        <v>407</v>
      </c>
      <c r="E29" s="34">
        <v>120</v>
      </c>
      <c r="G29" s="20">
        <v>4.1720432658095739</v>
      </c>
      <c r="H29" s="21">
        <v>100</v>
      </c>
      <c r="I29" s="20">
        <v>1.45</v>
      </c>
      <c r="J29" s="117">
        <v>4.5106174490902942E-3</v>
      </c>
      <c r="K29" s="20">
        <v>57.82</v>
      </c>
      <c r="L29" s="20">
        <v>3.07</v>
      </c>
      <c r="M29" s="20">
        <v>0.21079000000000001</v>
      </c>
      <c r="N29" s="22">
        <v>3.0720000000000001</v>
      </c>
      <c r="O29" s="28">
        <v>2</v>
      </c>
      <c r="P29" s="22">
        <v>1.0649999999999999</v>
      </c>
      <c r="Q29" s="22">
        <v>0.4</v>
      </c>
      <c r="R29" s="22">
        <v>0.1</v>
      </c>
      <c r="S29" s="22">
        <v>0.01</v>
      </c>
      <c r="U29" s="34" t="s">
        <v>42</v>
      </c>
      <c r="V29" s="64">
        <v>57.82</v>
      </c>
      <c r="W29" s="64">
        <v>3.0943612209525213</v>
      </c>
      <c r="X29" s="64">
        <v>1.6319251834506545</v>
      </c>
      <c r="Y29" s="16">
        <v>53.040486666666666</v>
      </c>
      <c r="Z29" s="16">
        <v>0.95710666666666666</v>
      </c>
      <c r="AA29" s="16">
        <v>16.012986666666666</v>
      </c>
      <c r="AB29" s="16">
        <v>3.9607933333333341</v>
      </c>
      <c r="AC29" s="16">
        <v>6.74864</v>
      </c>
      <c r="AD29" s="16">
        <v>0.10353999999999999</v>
      </c>
      <c r="AE29" s="16">
        <v>6.7952266666666654</v>
      </c>
      <c r="AF29" s="16">
        <v>2.8653733333333333</v>
      </c>
      <c r="AG29" s="16">
        <v>1.5111600000000003</v>
      </c>
      <c r="AH29" s="16"/>
      <c r="AI29" s="16"/>
      <c r="AJ29" s="16">
        <v>0.60353999999999997</v>
      </c>
      <c r="AK29" s="16"/>
      <c r="AL29" s="16">
        <v>92.599833333333336</v>
      </c>
      <c r="AM29" s="42"/>
      <c r="AO29" s="56"/>
      <c r="AP29" s="56"/>
      <c r="AQ29" s="56"/>
      <c r="AR29" s="56"/>
      <c r="AS29" s="56"/>
      <c r="AU29" s="34">
        <v>1200</v>
      </c>
      <c r="AV29" s="34">
        <v>100</v>
      </c>
      <c r="AW29" s="34">
        <v>4.5100000000000001E-3</v>
      </c>
      <c r="AX29" s="34">
        <v>121.61</v>
      </c>
      <c r="AY29" s="34">
        <v>4.5100000000000001E-3</v>
      </c>
      <c r="AZ29" s="34">
        <v>124.24</v>
      </c>
      <c r="BA29" s="34">
        <f t="shared" si="0"/>
        <v>-458.90855875831295</v>
      </c>
      <c r="BC29" s="6" t="s">
        <v>12</v>
      </c>
      <c r="BD29" s="20">
        <v>4.1720432658095739</v>
      </c>
      <c r="BE29" s="21">
        <v>100</v>
      </c>
      <c r="BF29" s="20">
        <v>1.45</v>
      </c>
    </row>
    <row r="30" spans="1:58">
      <c r="A30" s="6" t="s">
        <v>218</v>
      </c>
      <c r="B30" s="6" t="s">
        <v>226</v>
      </c>
      <c r="C30" s="34">
        <v>1200</v>
      </c>
      <c r="D30" s="1" t="s">
        <v>407</v>
      </c>
      <c r="E30" s="34">
        <v>120</v>
      </c>
      <c r="G30" s="20">
        <v>1.9239999999999999</v>
      </c>
      <c r="H30" s="21">
        <v>200</v>
      </c>
      <c r="I30" s="20">
        <v>0.77900000000000003</v>
      </c>
      <c r="J30" s="117">
        <v>2.4119765109404299E-3</v>
      </c>
      <c r="K30" s="20">
        <v>57.55</v>
      </c>
      <c r="L30" s="20">
        <v>5.82</v>
      </c>
      <c r="M30" s="20">
        <v>0.24542999999999998</v>
      </c>
      <c r="N30" s="22">
        <v>2.702</v>
      </c>
      <c r="O30" s="28">
        <v>2</v>
      </c>
      <c r="P30" s="22">
        <v>1.093</v>
      </c>
      <c r="Q30" s="22">
        <v>0.4</v>
      </c>
      <c r="R30" s="22">
        <v>0.12</v>
      </c>
      <c r="S30" s="22">
        <v>0.01</v>
      </c>
      <c r="U30" s="34" t="s">
        <v>39</v>
      </c>
      <c r="V30" s="64">
        <v>57.55</v>
      </c>
      <c r="W30" s="64">
        <v>3.1972063374261994</v>
      </c>
      <c r="X30" s="64">
        <v>1.6467545318605203</v>
      </c>
      <c r="Y30" s="16">
        <v>51.311</v>
      </c>
      <c r="Z30" s="16">
        <v>0.89449999999999996</v>
      </c>
      <c r="AA30" s="16">
        <v>15.465</v>
      </c>
      <c r="AB30" s="16">
        <v>3.6694</v>
      </c>
      <c r="AC30" s="16">
        <v>6.8429000000000002</v>
      </c>
      <c r="AD30" s="16">
        <v>0.1062</v>
      </c>
      <c r="AE30" s="16">
        <v>6.8756000000000004</v>
      </c>
      <c r="AF30" s="16">
        <v>2.895</v>
      </c>
      <c r="AG30" s="16">
        <v>1.4911000000000001</v>
      </c>
      <c r="AH30" s="16"/>
      <c r="AI30" s="16"/>
      <c r="AJ30" s="16">
        <v>0.99729999999999996</v>
      </c>
      <c r="AK30" s="16"/>
      <c r="AL30" s="16">
        <v>90.547799999999995</v>
      </c>
      <c r="AM30" s="42"/>
      <c r="AO30" s="56"/>
      <c r="AP30" s="56"/>
      <c r="AQ30" s="56"/>
      <c r="AR30" s="56"/>
      <c r="AS30" s="56"/>
      <c r="AU30" s="34">
        <v>1200</v>
      </c>
      <c r="AV30" s="34">
        <v>200</v>
      </c>
      <c r="AW30" s="34">
        <v>2.4099999999999998E-3</v>
      </c>
      <c r="AX30" s="34">
        <v>64.677000000000007</v>
      </c>
      <c r="AY30" s="34">
        <v>2.4099999999999998E-3</v>
      </c>
      <c r="AZ30" s="34">
        <v>65.332999999999998</v>
      </c>
      <c r="BA30" s="34">
        <f t="shared" si="0"/>
        <v>-206.86617012447769</v>
      </c>
      <c r="BC30" s="6" t="s">
        <v>226</v>
      </c>
      <c r="BD30" s="20">
        <v>1.9239999999999999</v>
      </c>
      <c r="BE30" s="21">
        <v>200</v>
      </c>
      <c r="BF30" s="20">
        <v>0.77900000000000003</v>
      </c>
    </row>
    <row r="31" spans="1:58">
      <c r="A31" s="6" t="s">
        <v>218</v>
      </c>
      <c r="B31" s="6" t="s">
        <v>12</v>
      </c>
      <c r="C31" s="34">
        <v>1200</v>
      </c>
      <c r="D31" s="1" t="s">
        <v>407</v>
      </c>
      <c r="E31" s="34">
        <v>120</v>
      </c>
      <c r="G31" s="20">
        <v>2.863</v>
      </c>
      <c r="H31" s="21">
        <v>200</v>
      </c>
      <c r="I31" s="20">
        <v>4.6189999999999998</v>
      </c>
      <c r="J31" s="117">
        <v>1.4694172432990576E-2</v>
      </c>
      <c r="K31" s="20">
        <v>57.23</v>
      </c>
      <c r="L31" s="20">
        <v>5.63</v>
      </c>
      <c r="M31" s="20">
        <v>0.97865000000000002</v>
      </c>
      <c r="N31" s="22">
        <v>2.3849999999999998</v>
      </c>
      <c r="O31" s="28">
        <v>2</v>
      </c>
      <c r="P31" s="22">
        <v>3.8460000000000001</v>
      </c>
      <c r="Q31" s="22">
        <v>0.4</v>
      </c>
      <c r="R31" s="22">
        <v>0.09</v>
      </c>
      <c r="S31" s="22">
        <v>0.02</v>
      </c>
      <c r="U31" s="34" t="s">
        <v>40</v>
      </c>
      <c r="V31" s="64">
        <v>57.23</v>
      </c>
      <c r="W31" s="64">
        <v>3.0937077151204759</v>
      </c>
      <c r="X31" s="64">
        <v>1.662263770476234</v>
      </c>
      <c r="Y31" s="16">
        <v>52.617516666666681</v>
      </c>
      <c r="Z31" s="16">
        <v>0.95843333333333336</v>
      </c>
      <c r="AA31" s="16">
        <v>15.936500000000002</v>
      </c>
      <c r="AB31" s="16">
        <v>3.7972416666666668</v>
      </c>
      <c r="AC31" s="16">
        <v>6.8670166666666681</v>
      </c>
      <c r="AD31" s="16">
        <v>0.12095833333333332</v>
      </c>
      <c r="AE31" s="16">
        <v>6.7131416666666679</v>
      </c>
      <c r="AF31" s="16">
        <v>2.8421333333333334</v>
      </c>
      <c r="AG31" s="16">
        <v>1.527091666666667</v>
      </c>
      <c r="AH31" s="16"/>
      <c r="AI31" s="16"/>
      <c r="AJ31" s="16">
        <v>0.48815833333333331</v>
      </c>
      <c r="AK31" s="16"/>
      <c r="AL31" s="16">
        <v>91.868191666666689</v>
      </c>
      <c r="AM31" s="42"/>
      <c r="AO31" s="56"/>
      <c r="AP31" s="56"/>
      <c r="AQ31" s="56"/>
      <c r="AR31" s="56"/>
      <c r="AS31" s="56"/>
      <c r="AU31" s="34">
        <v>1200</v>
      </c>
      <c r="AV31" s="34">
        <v>200</v>
      </c>
      <c r="AW31" s="34">
        <v>1.469E-2</v>
      </c>
      <c r="AX31" s="34">
        <v>61.619</v>
      </c>
      <c r="AY31" s="34">
        <v>1.469E-2</v>
      </c>
      <c r="AZ31" s="34">
        <v>65.332999999999998</v>
      </c>
      <c r="BA31" s="34">
        <f t="shared" si="0"/>
        <v>-187.49205105513988</v>
      </c>
      <c r="BC31" s="6" t="s">
        <v>12</v>
      </c>
      <c r="BD31" s="20">
        <v>2.863</v>
      </c>
      <c r="BE31" s="21">
        <v>200</v>
      </c>
      <c r="BF31" s="20">
        <v>4.6189999999999998</v>
      </c>
    </row>
    <row r="32" spans="1:58">
      <c r="A32" s="6" t="s">
        <v>218</v>
      </c>
      <c r="B32" s="6" t="s">
        <v>12</v>
      </c>
      <c r="C32" s="34">
        <v>1200</v>
      </c>
      <c r="D32" s="1" t="s">
        <v>407</v>
      </c>
      <c r="E32" s="34">
        <v>120</v>
      </c>
      <c r="G32" s="20">
        <v>3.0529999999999999</v>
      </c>
      <c r="H32" s="21">
        <v>300</v>
      </c>
      <c r="I32" s="20">
        <v>2.4569999999999999</v>
      </c>
      <c r="J32" s="117">
        <v>7.6973491964353637E-3</v>
      </c>
      <c r="K32" s="20">
        <v>57.28</v>
      </c>
      <c r="L32" s="20">
        <v>6.95</v>
      </c>
      <c r="M32" s="20">
        <v>0.48815833333333331</v>
      </c>
      <c r="N32" s="22">
        <v>2.911</v>
      </c>
      <c r="O32" s="28">
        <v>2</v>
      </c>
      <c r="P32" s="22">
        <v>2.3420000000000001</v>
      </c>
      <c r="Q32" s="22">
        <v>0.4</v>
      </c>
      <c r="R32" s="22">
        <v>0.1</v>
      </c>
      <c r="S32" s="22">
        <v>0.01</v>
      </c>
      <c r="U32" s="34" t="s">
        <v>36</v>
      </c>
      <c r="V32" s="64">
        <v>57.28</v>
      </c>
      <c r="W32" s="64">
        <v>3.2137925126452869</v>
      </c>
      <c r="X32" s="64">
        <v>1.7464674795579829</v>
      </c>
      <c r="Y32" s="16">
        <v>52.603560000000002</v>
      </c>
      <c r="Z32" s="16">
        <v>0.99029000000000011</v>
      </c>
      <c r="AA32" s="16">
        <v>16.132770000000001</v>
      </c>
      <c r="AB32" s="16">
        <v>4.0259099999999997</v>
      </c>
      <c r="AC32" s="16">
        <v>6.9282700000000004</v>
      </c>
      <c r="AD32" s="16">
        <v>5.4339999999999999E-2</v>
      </c>
      <c r="AE32" s="16">
        <v>6.6587300000000003</v>
      </c>
      <c r="AF32" s="16">
        <v>2.9637000000000002</v>
      </c>
      <c r="AG32" s="16">
        <v>1.61056</v>
      </c>
      <c r="AH32" s="16"/>
      <c r="AI32" s="16"/>
      <c r="AJ32" s="16">
        <v>0.25002000000000002</v>
      </c>
      <c r="AK32" s="16"/>
      <c r="AL32" s="16">
        <v>92.218150000000009</v>
      </c>
      <c r="AM32" s="42"/>
      <c r="AO32" s="56"/>
      <c r="AP32" s="56"/>
      <c r="AQ32" s="56"/>
      <c r="AR32" s="56"/>
      <c r="AS32" s="56"/>
      <c r="AU32" s="34">
        <v>1200</v>
      </c>
      <c r="AV32" s="34">
        <v>300</v>
      </c>
      <c r="AW32" s="34">
        <v>7.7000000000000002E-3</v>
      </c>
      <c r="AX32" s="34">
        <v>46.030999999999999</v>
      </c>
      <c r="AY32" s="34">
        <v>7.7000000000000002E-3</v>
      </c>
      <c r="AZ32" s="34">
        <v>47.143999999999998</v>
      </c>
      <c r="BA32" s="34">
        <f t="shared" si="0"/>
        <v>-97.401454545454101</v>
      </c>
      <c r="BC32" s="6" t="s">
        <v>12</v>
      </c>
      <c r="BD32" s="20">
        <v>3.0529999999999999</v>
      </c>
      <c r="BE32" s="21">
        <v>300</v>
      </c>
      <c r="BF32" s="20">
        <v>2.4569999999999999</v>
      </c>
    </row>
    <row r="33" spans="1:58">
      <c r="A33" s="6" t="s">
        <v>218</v>
      </c>
      <c r="B33" s="6" t="s">
        <v>226</v>
      </c>
      <c r="C33" s="34">
        <v>1200</v>
      </c>
      <c r="D33" s="1" t="s">
        <v>407</v>
      </c>
      <c r="E33" s="34">
        <v>120</v>
      </c>
      <c r="G33" s="20">
        <v>2.4220000000000002</v>
      </c>
      <c r="H33" s="21">
        <v>300</v>
      </c>
      <c r="I33" s="20">
        <v>0.996</v>
      </c>
      <c r="J33" s="117">
        <v>3.0885254286009507E-3</v>
      </c>
      <c r="K33" s="20">
        <v>57.04</v>
      </c>
      <c r="L33" s="20">
        <v>7.33</v>
      </c>
      <c r="M33" s="20">
        <v>0.24923636363636364</v>
      </c>
      <c r="N33" s="22">
        <v>5.5279999999999996</v>
      </c>
      <c r="O33" s="28">
        <v>2</v>
      </c>
      <c r="P33" s="22">
        <v>2.2709999999999999</v>
      </c>
      <c r="Q33" s="22">
        <v>0.4</v>
      </c>
      <c r="R33" s="22">
        <v>0.08</v>
      </c>
      <c r="S33" s="22">
        <v>0.01</v>
      </c>
      <c r="U33" s="34" t="s">
        <v>37</v>
      </c>
      <c r="V33" s="64">
        <v>57.04</v>
      </c>
      <c r="W33" s="64">
        <v>3.1874643647680836</v>
      </c>
      <c r="X33" s="64">
        <v>1.6787343519228037</v>
      </c>
      <c r="Y33" s="16">
        <v>52.193169999999995</v>
      </c>
      <c r="Z33" s="16">
        <v>0.94569000000000014</v>
      </c>
      <c r="AA33" s="16">
        <v>15.840059999999999</v>
      </c>
      <c r="AB33" s="16">
        <v>3.8943099999999999</v>
      </c>
      <c r="AC33" s="16">
        <v>6.7460400000000007</v>
      </c>
      <c r="AD33" s="16">
        <v>0.12928999999999999</v>
      </c>
      <c r="AE33" s="16">
        <v>6.6762100000000002</v>
      </c>
      <c r="AF33" s="16">
        <v>2.92883</v>
      </c>
      <c r="AG33" s="16">
        <v>1.5425200000000001</v>
      </c>
      <c r="AH33" s="16"/>
      <c r="AI33" s="16"/>
      <c r="AJ33" s="16">
        <v>0.98977000000000004</v>
      </c>
      <c r="AK33" s="16"/>
      <c r="AL33" s="16">
        <v>91.885889999999989</v>
      </c>
      <c r="AM33" s="42"/>
      <c r="AO33" s="56"/>
      <c r="AP33" s="56"/>
      <c r="AQ33" s="56"/>
      <c r="AR33" s="56"/>
      <c r="AS33" s="56"/>
      <c r="AU33" s="34">
        <v>1200</v>
      </c>
      <c r="AV33" s="34">
        <v>300</v>
      </c>
      <c r="AW33" s="34">
        <v>3.0899999999999999E-3</v>
      </c>
      <c r="AX33" s="34">
        <v>46.685000000000002</v>
      </c>
      <c r="AY33" s="34">
        <v>3.0899999999999999E-3</v>
      </c>
      <c r="AZ33" s="34">
        <v>47.143999999999998</v>
      </c>
      <c r="BA33" s="34">
        <f t="shared" si="0"/>
        <v>-101.39968932038678</v>
      </c>
      <c r="BC33" s="6" t="s">
        <v>226</v>
      </c>
      <c r="BD33" s="20">
        <v>2.4220000000000002</v>
      </c>
      <c r="BE33" s="21">
        <v>300</v>
      </c>
      <c r="BF33" s="20">
        <v>0.996</v>
      </c>
    </row>
    <row r="34" spans="1:58">
      <c r="A34" s="6" t="s">
        <v>218</v>
      </c>
      <c r="B34" s="6" t="s">
        <v>12</v>
      </c>
      <c r="C34" s="34">
        <v>1200</v>
      </c>
      <c r="D34" s="1" t="s">
        <v>407</v>
      </c>
      <c r="E34" s="34">
        <v>120</v>
      </c>
      <c r="G34" s="20">
        <v>5.1100000000000003</v>
      </c>
      <c r="H34" s="21">
        <v>300</v>
      </c>
      <c r="I34" s="20">
        <v>8.3290000000000006</v>
      </c>
      <c r="J34" s="117">
        <v>2.7218499865457043E-2</v>
      </c>
      <c r="K34" s="20">
        <v>56.8</v>
      </c>
      <c r="L34" s="20">
        <v>6.79</v>
      </c>
      <c r="M34" s="20">
        <v>0.98870909090909087</v>
      </c>
      <c r="N34" s="22">
        <v>6.4909999999999997</v>
      </c>
      <c r="O34" s="28">
        <v>2</v>
      </c>
      <c r="P34" s="22">
        <v>10.577</v>
      </c>
      <c r="Q34" s="22">
        <v>0.4</v>
      </c>
      <c r="R34" s="22">
        <v>0.05</v>
      </c>
      <c r="S34" s="22">
        <v>0.03</v>
      </c>
      <c r="U34" s="34" t="s">
        <v>38</v>
      </c>
      <c r="V34" s="64">
        <v>56.8</v>
      </c>
      <c r="W34" s="64">
        <v>3.2584914231271984</v>
      </c>
      <c r="X34" s="64">
        <v>1.6843115241336624</v>
      </c>
      <c r="Y34" s="16">
        <v>54.652909999999999</v>
      </c>
      <c r="Z34" s="16">
        <v>0.98397000000000001</v>
      </c>
      <c r="AA34" s="16">
        <v>16.463000000000001</v>
      </c>
      <c r="AB34" s="16">
        <v>4.0066799999999994</v>
      </c>
      <c r="AC34" s="16">
        <v>6.9481800000000007</v>
      </c>
      <c r="AD34" s="16">
        <v>7.6619999999999994E-2</v>
      </c>
      <c r="AE34" s="16">
        <v>6.8972999999999995</v>
      </c>
      <c r="AF34" s="16">
        <v>3.0945299999999998</v>
      </c>
      <c r="AG34" s="16">
        <v>1.5995599999999999</v>
      </c>
      <c r="AH34" s="16"/>
      <c r="AI34" s="16"/>
      <c r="AJ34" s="16">
        <v>0.24542999999999998</v>
      </c>
      <c r="AK34" s="16"/>
      <c r="AL34" s="16">
        <v>94.968180000000004</v>
      </c>
      <c r="AM34" s="42"/>
      <c r="AU34" s="34">
        <v>1200</v>
      </c>
      <c r="AV34" s="34">
        <v>300</v>
      </c>
      <c r="AW34" s="34">
        <v>2.7220000000000001E-2</v>
      </c>
      <c r="AX34" s="34">
        <v>43.610999999999997</v>
      </c>
      <c r="AY34" s="34">
        <v>2.7220000000000001E-2</v>
      </c>
      <c r="AZ34" s="34">
        <v>47.143999999999998</v>
      </c>
      <c r="BA34" s="34">
        <f t="shared" si="0"/>
        <v>-82.650268919911852</v>
      </c>
      <c r="BC34" s="6" t="s">
        <v>12</v>
      </c>
      <c r="BD34" s="20">
        <v>5.1100000000000003</v>
      </c>
      <c r="BE34" s="21">
        <v>300</v>
      </c>
      <c r="BF34" s="20">
        <v>8.3290000000000006</v>
      </c>
    </row>
    <row r="35" spans="1:58">
      <c r="A35" s="6" t="s">
        <v>218</v>
      </c>
      <c r="B35" s="6" t="s">
        <v>12</v>
      </c>
      <c r="C35" s="34">
        <v>1200</v>
      </c>
      <c r="D35" s="1" t="s">
        <v>407</v>
      </c>
      <c r="E35" s="34">
        <v>120</v>
      </c>
      <c r="G35" s="20">
        <v>3.84</v>
      </c>
      <c r="H35" s="21">
        <v>400</v>
      </c>
      <c r="I35" s="20">
        <v>1.923</v>
      </c>
      <c r="J35" s="117">
        <v>6.001857413092818E-3</v>
      </c>
      <c r="K35" s="20">
        <v>57.55</v>
      </c>
      <c r="L35" s="20">
        <v>8.23</v>
      </c>
      <c r="M35" s="20">
        <v>0.30381333333333327</v>
      </c>
      <c r="N35" s="22">
        <v>3.0859999999999999</v>
      </c>
      <c r="O35" s="28">
        <v>2</v>
      </c>
      <c r="P35" s="22">
        <v>1.5449999999999999</v>
      </c>
      <c r="Q35" s="22">
        <v>0.4</v>
      </c>
      <c r="R35" s="22">
        <v>0.13</v>
      </c>
      <c r="S35" s="22">
        <v>8.3099999999999997E-3</v>
      </c>
      <c r="U35" s="34" t="s">
        <v>33</v>
      </c>
      <c r="V35" s="64">
        <v>57.55</v>
      </c>
      <c r="W35" s="64">
        <v>3.275247792565025</v>
      </c>
      <c r="X35" s="64">
        <v>1.6825961508498515</v>
      </c>
      <c r="Y35" s="16">
        <v>53.996839999999999</v>
      </c>
      <c r="Z35" s="16">
        <v>0.97166999999999992</v>
      </c>
      <c r="AA35" s="16">
        <v>16.306069999999998</v>
      </c>
      <c r="AB35" s="16">
        <v>3.9829399999999993</v>
      </c>
      <c r="AC35" s="16">
        <v>6.7366499999999991</v>
      </c>
      <c r="AD35" s="16">
        <v>5.6870000000000011E-2</v>
      </c>
      <c r="AE35" s="16">
        <v>6.6397899999999996</v>
      </c>
      <c r="AF35" s="16">
        <v>3.0901000000000001</v>
      </c>
      <c r="AG35" s="16">
        <v>1.5874800000000002</v>
      </c>
      <c r="AH35" s="16"/>
      <c r="AI35" s="16"/>
      <c r="AJ35" s="16">
        <v>0.97865000000000002</v>
      </c>
      <c r="AK35" s="16"/>
      <c r="AL35" s="16">
        <v>94.347060000000013</v>
      </c>
      <c r="AM35" s="42"/>
      <c r="AO35" s="56"/>
      <c r="AP35" s="56"/>
      <c r="AQ35" s="56"/>
      <c r="AR35" s="56"/>
      <c r="AS35" s="56"/>
      <c r="AU35" s="34">
        <v>1200</v>
      </c>
      <c r="AV35" s="34">
        <v>400</v>
      </c>
      <c r="AW35" s="34">
        <v>6.0000000000000001E-3</v>
      </c>
      <c r="AX35" s="34">
        <v>38.052999999999997</v>
      </c>
      <c r="AY35" s="34">
        <v>6.0000000000000001E-3</v>
      </c>
      <c r="AZ35" s="34">
        <v>38.564</v>
      </c>
      <c r="BA35" s="34">
        <f t="shared" si="0"/>
        <v>-46.602666666667382</v>
      </c>
      <c r="BC35" s="6" t="s">
        <v>12</v>
      </c>
      <c r="BD35" s="20">
        <v>3.84</v>
      </c>
      <c r="BE35" s="21">
        <v>400</v>
      </c>
      <c r="BF35" s="20">
        <v>1.923</v>
      </c>
    </row>
    <row r="36" spans="1:58">
      <c r="A36" s="6" t="s">
        <v>218</v>
      </c>
      <c r="B36" s="6" t="s">
        <v>12</v>
      </c>
      <c r="C36" s="34">
        <v>1200</v>
      </c>
      <c r="D36" s="1" t="s">
        <v>407</v>
      </c>
      <c r="E36" s="34">
        <v>120</v>
      </c>
      <c r="G36" s="20">
        <v>4.2869999999999999</v>
      </c>
      <c r="H36" s="21">
        <v>400</v>
      </c>
      <c r="I36" s="20">
        <v>4.2649999999999997</v>
      </c>
      <c r="J36" s="117">
        <v>1.35337612207851E-2</v>
      </c>
      <c r="K36" s="20">
        <v>57.28</v>
      </c>
      <c r="L36" s="20">
        <v>8.32</v>
      </c>
      <c r="M36" s="20">
        <v>0.60353999999999997</v>
      </c>
      <c r="N36" s="22">
        <v>3.4729999999999999</v>
      </c>
      <c r="O36" s="28">
        <v>2</v>
      </c>
      <c r="P36" s="22">
        <v>3.4550000000000001</v>
      </c>
      <c r="Q36" s="22">
        <v>0.4</v>
      </c>
      <c r="R36" s="22">
        <v>0.12</v>
      </c>
      <c r="S36" s="22">
        <v>5.7400000000000003E-3</v>
      </c>
      <c r="U36" s="34" t="s">
        <v>34</v>
      </c>
      <c r="V36" s="64">
        <v>57.28</v>
      </c>
      <c r="W36" s="64">
        <v>3.3028018918632864</v>
      </c>
      <c r="X36" s="64">
        <v>1.6478884639091178</v>
      </c>
      <c r="Y36" s="16">
        <v>55.074059999999996</v>
      </c>
      <c r="Z36" s="16">
        <v>0.93068999999999991</v>
      </c>
      <c r="AA36" s="16">
        <v>16.68488</v>
      </c>
      <c r="AB36" s="16">
        <v>4.02597</v>
      </c>
      <c r="AC36" s="16">
        <v>7.0671099999999996</v>
      </c>
      <c r="AD36" s="16">
        <v>0.14804</v>
      </c>
      <c r="AE36" s="16">
        <v>6.4934900000000013</v>
      </c>
      <c r="AF36" s="16">
        <v>3.1829299999999998</v>
      </c>
      <c r="AG36" s="16">
        <v>1.5880800000000002</v>
      </c>
      <c r="AH36" s="16"/>
      <c r="AI36" s="16"/>
      <c r="AJ36" s="16">
        <v>1.1753499999999999</v>
      </c>
      <c r="AK36" s="16"/>
      <c r="AL36" s="16">
        <v>96.370599999999996</v>
      </c>
      <c r="AM36" s="42"/>
      <c r="AO36" s="56"/>
      <c r="AP36" s="56"/>
      <c r="AQ36" s="56"/>
      <c r="AR36" s="56"/>
      <c r="AS36" s="56"/>
      <c r="AU36" s="34">
        <v>1200</v>
      </c>
      <c r="AV36" s="34">
        <v>400</v>
      </c>
      <c r="AW36" s="34">
        <v>1.353E-2</v>
      </c>
      <c r="AX36" s="34">
        <v>37.46</v>
      </c>
      <c r="AY36" s="34">
        <v>1.353E-2</v>
      </c>
      <c r="AZ36" s="34">
        <v>38.564</v>
      </c>
      <c r="BA36" s="34">
        <f t="shared" si="0"/>
        <v>-43.032452328159465</v>
      </c>
      <c r="BC36" s="6" t="s">
        <v>12</v>
      </c>
      <c r="BD36" s="20">
        <v>4.2869999999999999</v>
      </c>
      <c r="BE36" s="21">
        <v>400</v>
      </c>
      <c r="BF36" s="20">
        <v>4.2649999999999997</v>
      </c>
    </row>
    <row r="37" spans="1:58">
      <c r="A37" s="4" t="s">
        <v>218</v>
      </c>
      <c r="B37" s="4" t="s">
        <v>12</v>
      </c>
      <c r="C37" s="34">
        <v>1200</v>
      </c>
      <c r="D37" s="1" t="s">
        <v>407</v>
      </c>
      <c r="E37" s="34">
        <v>120</v>
      </c>
      <c r="F37" s="27"/>
      <c r="G37" s="27">
        <v>5.3310000000000004</v>
      </c>
      <c r="H37" s="26">
        <v>400</v>
      </c>
      <c r="I37" s="27">
        <v>8.7870000000000008</v>
      </c>
      <c r="J37" s="117">
        <v>2.8812114531789432E-2</v>
      </c>
      <c r="K37" s="27">
        <v>56.67</v>
      </c>
      <c r="L37" s="27">
        <v>7.88</v>
      </c>
      <c r="M37" s="27">
        <v>1</v>
      </c>
      <c r="N37" s="30">
        <v>5.0919999999999996</v>
      </c>
      <c r="O37" s="31">
        <v>2</v>
      </c>
      <c r="P37" s="30">
        <v>8.3919999999999995</v>
      </c>
      <c r="Q37" s="30">
        <v>0.4</v>
      </c>
      <c r="R37" s="30">
        <v>0.18</v>
      </c>
      <c r="S37" s="30">
        <v>0.02</v>
      </c>
      <c r="T37" s="67"/>
      <c r="U37" s="36" t="s">
        <v>35</v>
      </c>
      <c r="V37" s="64">
        <v>56.67</v>
      </c>
      <c r="W37" s="64">
        <v>3.2179534191358705</v>
      </c>
      <c r="X37" s="64">
        <v>1.7100897789345226</v>
      </c>
      <c r="Y37" s="16">
        <v>54.943399999999997</v>
      </c>
      <c r="Z37" s="16">
        <v>1.0021100000000001</v>
      </c>
      <c r="AA37" s="16">
        <v>16.714950000000002</v>
      </c>
      <c r="AB37" s="16">
        <v>4.0847899999999999</v>
      </c>
      <c r="AC37" s="16">
        <v>6.8930000000000007</v>
      </c>
      <c r="AD37" s="16">
        <v>0.16488</v>
      </c>
      <c r="AE37" s="16">
        <v>6.8230799999999991</v>
      </c>
      <c r="AF37" s="16">
        <v>3.0986700000000003</v>
      </c>
      <c r="AG37" s="16">
        <v>1.6466999999999998</v>
      </c>
      <c r="AH37" s="16"/>
      <c r="AI37" s="16"/>
      <c r="AJ37" s="16">
        <v>0.92160999999999993</v>
      </c>
      <c r="AK37" s="16"/>
      <c r="AL37" s="16">
        <v>96.293189999999996</v>
      </c>
      <c r="AM37" s="44"/>
      <c r="AN37" s="40"/>
      <c r="AO37" s="55"/>
      <c r="AP37" s="55"/>
      <c r="AQ37" s="55"/>
      <c r="AR37" s="55"/>
      <c r="AS37" s="55"/>
      <c r="AT37" s="70"/>
      <c r="AU37" s="34">
        <v>1200</v>
      </c>
      <c r="AV37" s="34">
        <v>400</v>
      </c>
      <c r="AW37" s="34">
        <v>2.8809999999999999E-2</v>
      </c>
      <c r="AX37" s="34">
        <v>36.395000000000003</v>
      </c>
      <c r="AY37" s="34">
        <v>2.8809999999999999E-2</v>
      </c>
      <c r="AZ37" s="34">
        <v>38.564</v>
      </c>
      <c r="BA37" s="34">
        <f t="shared" si="0"/>
        <v>-36.722358903158415</v>
      </c>
      <c r="BB37" s="70"/>
      <c r="BC37" s="4" t="s">
        <v>12</v>
      </c>
      <c r="BD37" s="27">
        <v>5.3310000000000004</v>
      </c>
      <c r="BE37" s="26">
        <v>400</v>
      </c>
      <c r="BF37" s="27">
        <v>8.7870000000000008</v>
      </c>
    </row>
    <row r="38" spans="1:58">
      <c r="A38" s="6" t="s">
        <v>218</v>
      </c>
      <c r="B38" s="6" t="s">
        <v>12</v>
      </c>
      <c r="C38" s="34">
        <v>1200</v>
      </c>
      <c r="D38" s="1" t="s">
        <v>407</v>
      </c>
      <c r="E38" s="34">
        <v>120</v>
      </c>
      <c r="G38" s="20">
        <v>7.2119999999999997</v>
      </c>
      <c r="H38" s="21">
        <v>500</v>
      </c>
      <c r="I38" s="20">
        <v>7.0839999999999996</v>
      </c>
      <c r="J38" s="117">
        <v>2.2940199071964672E-2</v>
      </c>
      <c r="K38" s="20">
        <v>57.33</v>
      </c>
      <c r="L38" s="20">
        <v>9.86</v>
      </c>
      <c r="M38" s="20">
        <v>0.59583333333333333</v>
      </c>
      <c r="N38" s="22">
        <v>5.0510000000000002</v>
      </c>
      <c r="O38" s="28">
        <v>2</v>
      </c>
      <c r="P38" s="22">
        <v>4.96</v>
      </c>
      <c r="Q38" s="22">
        <v>0.4</v>
      </c>
      <c r="R38" s="22">
        <v>0.11</v>
      </c>
      <c r="S38" s="22">
        <v>7.3600000000000002E-3</v>
      </c>
      <c r="U38" s="34" t="s">
        <v>30</v>
      </c>
      <c r="V38" s="64">
        <v>57.33</v>
      </c>
      <c r="W38" s="64">
        <v>3.2954515699592748</v>
      </c>
      <c r="X38" s="64">
        <v>1.6989405270424909</v>
      </c>
      <c r="Y38" s="16">
        <v>55.537159999999993</v>
      </c>
      <c r="Z38" s="16">
        <v>1.01336</v>
      </c>
      <c r="AA38" s="16">
        <v>16.706790000000002</v>
      </c>
      <c r="AB38" s="16">
        <v>4.1626700000000003</v>
      </c>
      <c r="AC38" s="16">
        <v>6.8834800000000014</v>
      </c>
      <c r="AD38" s="16">
        <v>0.11086</v>
      </c>
      <c r="AE38" s="16">
        <v>6.9179099999999991</v>
      </c>
      <c r="AF38" s="16">
        <v>3.1841499999999998</v>
      </c>
      <c r="AG38" s="16">
        <v>1.6415599999999997</v>
      </c>
      <c r="AH38" s="16"/>
      <c r="AI38" s="16"/>
      <c r="AJ38" s="16">
        <v>0.46462999999999999</v>
      </c>
      <c r="AK38" s="16"/>
      <c r="AL38" s="16">
        <v>96.62257000000001</v>
      </c>
      <c r="AM38" s="42"/>
      <c r="AU38" s="34">
        <v>1200</v>
      </c>
      <c r="AV38" s="34">
        <v>500</v>
      </c>
      <c r="AW38" s="34">
        <v>2.2939999999999999E-2</v>
      </c>
      <c r="AX38" s="34">
        <v>32.517000000000003</v>
      </c>
      <c r="AY38" s="34">
        <v>2.2939999999999999E-2</v>
      </c>
      <c r="AZ38" s="34">
        <v>33.573999999999998</v>
      </c>
      <c r="BA38" s="34">
        <f t="shared" si="0"/>
        <v>-12.502721883173432</v>
      </c>
      <c r="BC38" s="6" t="s">
        <v>12</v>
      </c>
      <c r="BD38" s="20">
        <v>7.2119999999999997</v>
      </c>
      <c r="BE38" s="21">
        <v>500</v>
      </c>
      <c r="BF38" s="20">
        <v>7.0839999999999996</v>
      </c>
    </row>
    <row r="39" spans="1:58">
      <c r="A39" s="6" t="s">
        <v>218</v>
      </c>
      <c r="B39" s="6" t="s">
        <v>12</v>
      </c>
      <c r="C39" s="34">
        <v>1200</v>
      </c>
      <c r="D39" s="1" t="s">
        <v>407</v>
      </c>
      <c r="E39" s="34">
        <v>120</v>
      </c>
      <c r="G39" s="20">
        <v>9.0679999999999996</v>
      </c>
      <c r="H39" s="21">
        <v>500</v>
      </c>
      <c r="I39" s="20">
        <v>4.2350000000000003</v>
      </c>
      <c r="J39" s="117">
        <v>1.343569051152166E-2</v>
      </c>
      <c r="K39" s="20">
        <v>57.32</v>
      </c>
      <c r="L39" s="20">
        <v>10.02</v>
      </c>
      <c r="M39" s="20">
        <v>0.2833</v>
      </c>
      <c r="N39" s="22">
        <v>8.6319999999999997</v>
      </c>
      <c r="O39" s="28">
        <v>2</v>
      </c>
      <c r="P39" s="22">
        <v>4.0209999999999999</v>
      </c>
      <c r="Q39" s="22">
        <v>0.4</v>
      </c>
      <c r="R39" s="22">
        <v>0.14000000000000001</v>
      </c>
      <c r="S39" s="22">
        <v>1.951E-2</v>
      </c>
      <c r="U39" s="34" t="s">
        <v>31</v>
      </c>
      <c r="V39" s="64">
        <v>57.32</v>
      </c>
      <c r="W39" s="64">
        <v>3.3059455091179371</v>
      </c>
      <c r="X39" s="64">
        <v>1.7424474096372367</v>
      </c>
      <c r="Y39" s="16">
        <v>56.60671</v>
      </c>
      <c r="Z39" s="16">
        <v>1.07213</v>
      </c>
      <c r="AA39" s="16">
        <v>17.032700000000006</v>
      </c>
      <c r="AB39" s="16">
        <v>4.0881599999999993</v>
      </c>
      <c r="AC39" s="16">
        <v>6.9153099999999998</v>
      </c>
      <c r="AD39" s="16">
        <v>0.12225</v>
      </c>
      <c r="AE39" s="16">
        <v>6.9141499999999994</v>
      </c>
      <c r="AF39" s="16">
        <v>3.2366800000000007</v>
      </c>
      <c r="AG39" s="16">
        <v>1.7059399999999996</v>
      </c>
      <c r="AH39" s="16"/>
      <c r="AI39" s="16"/>
      <c r="AJ39" s="16">
        <v>0.21078999999999998</v>
      </c>
      <c r="AK39" s="16"/>
      <c r="AL39" s="16">
        <v>97.904820000000029</v>
      </c>
      <c r="AM39" s="42"/>
      <c r="AU39" s="34">
        <v>1200</v>
      </c>
      <c r="AV39" s="34">
        <v>500</v>
      </c>
      <c r="AW39" s="34">
        <v>1.3440000000000001E-2</v>
      </c>
      <c r="AX39" s="34">
        <v>32.921999999999997</v>
      </c>
      <c r="AY39" s="34">
        <v>1.3440000000000001E-2</v>
      </c>
      <c r="AZ39" s="34">
        <v>33.573999999999998</v>
      </c>
      <c r="BA39" s="34">
        <f t="shared" si="0"/>
        <v>-14.937904761904601</v>
      </c>
      <c r="BC39" s="6" t="s">
        <v>12</v>
      </c>
      <c r="BD39" s="20">
        <v>9.0679999999999996</v>
      </c>
      <c r="BE39" s="21">
        <v>500</v>
      </c>
      <c r="BF39" s="20">
        <v>4.2350000000000003</v>
      </c>
    </row>
    <row r="40" spans="1:58" s="4" customFormat="1" ht="17" thickBot="1">
      <c r="A40" s="4" t="s">
        <v>218</v>
      </c>
      <c r="B40" s="4" t="s">
        <v>12</v>
      </c>
      <c r="C40" s="79">
        <v>1200</v>
      </c>
      <c r="D40" s="106" t="s">
        <v>407</v>
      </c>
      <c r="E40" s="80">
        <v>120</v>
      </c>
      <c r="F40" s="27"/>
      <c r="G40" s="27">
        <v>8.766</v>
      </c>
      <c r="H40" s="26">
        <v>500</v>
      </c>
      <c r="I40" s="27">
        <v>16.678000000000001</v>
      </c>
      <c r="J40" s="119">
        <v>5.8062327356571374E-2</v>
      </c>
      <c r="K40" s="27">
        <v>57</v>
      </c>
      <c r="L40" s="27">
        <v>9.6</v>
      </c>
      <c r="M40" s="27">
        <v>1.1541933333333332</v>
      </c>
      <c r="N40" s="30">
        <v>5.282</v>
      </c>
      <c r="O40" s="31">
        <v>2</v>
      </c>
      <c r="P40" s="30">
        <v>10.032</v>
      </c>
      <c r="Q40" s="30">
        <v>0.4</v>
      </c>
      <c r="R40" s="30">
        <v>0.21</v>
      </c>
      <c r="S40" s="30">
        <v>4.0070000000000001E-2</v>
      </c>
      <c r="T40" s="67"/>
      <c r="U40" s="36" t="s">
        <v>32</v>
      </c>
      <c r="V40" s="64">
        <v>57</v>
      </c>
      <c r="W40" s="64">
        <v>3.2446256703201639</v>
      </c>
      <c r="X40" s="64">
        <v>1.599343515626491</v>
      </c>
      <c r="Y40" s="16">
        <v>56.052735000000006</v>
      </c>
      <c r="Z40" s="16">
        <v>1.0046700000000002</v>
      </c>
      <c r="AA40" s="16">
        <v>16.853705000000001</v>
      </c>
      <c r="AB40" s="16">
        <v>4.120635</v>
      </c>
      <c r="AC40" s="16">
        <v>7.140134999999999</v>
      </c>
      <c r="AD40" s="16">
        <v>7.163499999999999E-2</v>
      </c>
      <c r="AE40" s="16">
        <v>7.1809250000000002</v>
      </c>
      <c r="AF40" s="16">
        <v>3.1878650000000004</v>
      </c>
      <c r="AG40" s="16">
        <v>1.5713650000000001</v>
      </c>
      <c r="AH40" s="16"/>
      <c r="AI40" s="16"/>
      <c r="AJ40" s="16">
        <v>1.0505350000000004</v>
      </c>
      <c r="AK40" s="16"/>
      <c r="AL40" s="16">
        <v>98.250624999999999</v>
      </c>
      <c r="AM40" s="45"/>
      <c r="AN40" s="40"/>
      <c r="AO40" s="55"/>
      <c r="AP40" s="55"/>
      <c r="AQ40" s="55"/>
      <c r="AR40" s="55"/>
      <c r="AS40" s="55"/>
      <c r="AT40" s="70"/>
      <c r="AU40" s="36">
        <v>1200</v>
      </c>
      <c r="AV40" s="36">
        <v>500</v>
      </c>
      <c r="AW40" s="36">
        <v>5.806E-2</v>
      </c>
      <c r="AX40" s="36">
        <v>31.34</v>
      </c>
      <c r="AY40" s="36">
        <v>5.806E-2</v>
      </c>
      <c r="AZ40" s="36">
        <v>33.573999999999998</v>
      </c>
      <c r="BA40" s="34">
        <f t="shared" si="0"/>
        <v>-4.9034371339992653</v>
      </c>
      <c r="BB40" s="70"/>
      <c r="BC40" s="4" t="s">
        <v>12</v>
      </c>
      <c r="BD40" s="27">
        <v>8.766</v>
      </c>
      <c r="BE40" s="26">
        <v>500</v>
      </c>
      <c r="BF40" s="27">
        <v>16.678000000000001</v>
      </c>
    </row>
    <row r="41" spans="1:58" s="98" customFormat="1" ht="18" thickTop="1" thickBot="1">
      <c r="A41" s="97" t="s">
        <v>408</v>
      </c>
      <c r="C41" s="99"/>
      <c r="D41" s="107"/>
      <c r="E41" s="100"/>
      <c r="F41" s="101"/>
      <c r="G41" s="101"/>
      <c r="H41" s="99"/>
      <c r="I41" s="101"/>
      <c r="J41" s="101"/>
      <c r="K41" s="101"/>
      <c r="L41" s="101"/>
      <c r="M41" s="101"/>
      <c r="N41" s="101"/>
      <c r="O41" s="99"/>
      <c r="P41" s="101"/>
      <c r="Q41" s="101"/>
      <c r="R41" s="101"/>
      <c r="S41" s="101"/>
      <c r="T41" s="101"/>
      <c r="U41" s="102"/>
      <c r="V41" s="101"/>
      <c r="W41" s="101"/>
      <c r="X41" s="101"/>
      <c r="Y41" s="103"/>
      <c r="Z41" s="103"/>
      <c r="AA41" s="103"/>
      <c r="AB41" s="103"/>
      <c r="AC41" s="103"/>
      <c r="AD41" s="103"/>
      <c r="AE41" s="103"/>
      <c r="AF41" s="103"/>
      <c r="AG41" s="103"/>
      <c r="AH41" s="103"/>
      <c r="AI41" s="103"/>
      <c r="AJ41" s="103"/>
      <c r="AK41" s="103"/>
      <c r="AL41" s="103"/>
      <c r="AO41" s="102"/>
      <c r="AP41" s="102"/>
      <c r="AQ41" s="102"/>
      <c r="AR41" s="102"/>
      <c r="AS41" s="102"/>
      <c r="AT41" s="102"/>
      <c r="AU41" s="102"/>
      <c r="AV41" s="102"/>
      <c r="AW41" s="102"/>
      <c r="AX41" s="125" t="s">
        <v>439</v>
      </c>
      <c r="AY41" s="125" t="s">
        <v>440</v>
      </c>
      <c r="AZ41" s="127"/>
      <c r="BA41" s="102"/>
      <c r="BB41" s="102"/>
      <c r="BD41" s="101"/>
      <c r="BE41" s="99"/>
      <c r="BF41" s="101"/>
    </row>
    <row r="42" spans="1:58" s="109" customFormat="1" ht="21">
      <c r="C42" s="108"/>
      <c r="D42" s="108"/>
      <c r="E42" s="108"/>
      <c r="F42" s="110"/>
      <c r="G42" s="110"/>
      <c r="H42" s="111"/>
      <c r="I42" s="110"/>
      <c r="J42" s="110"/>
      <c r="K42" s="110"/>
      <c r="L42" s="110"/>
      <c r="M42" s="110"/>
      <c r="N42" s="110"/>
      <c r="O42" s="111"/>
      <c r="P42" s="110"/>
      <c r="Q42" s="110"/>
      <c r="R42" s="110"/>
      <c r="S42" s="110"/>
      <c r="T42" s="110"/>
      <c r="U42" s="108"/>
      <c r="V42" s="112"/>
      <c r="W42" s="112"/>
      <c r="X42" s="112"/>
      <c r="Y42" s="110"/>
      <c r="Z42" s="110"/>
      <c r="AA42" s="110"/>
      <c r="AB42" s="110"/>
      <c r="AC42" s="110"/>
      <c r="AD42" s="110"/>
      <c r="AE42" s="110"/>
      <c r="AF42" s="110"/>
      <c r="AG42" s="110"/>
      <c r="AH42" s="110"/>
      <c r="AI42" s="110"/>
      <c r="AJ42" s="110"/>
      <c r="AK42" s="110"/>
      <c r="AL42" s="110"/>
      <c r="AO42" s="91" t="s">
        <v>268</v>
      </c>
      <c r="AP42" s="91" t="s">
        <v>424</v>
      </c>
      <c r="AQ42" s="92" t="s">
        <v>243</v>
      </c>
      <c r="AR42" s="91" t="s">
        <v>9</v>
      </c>
      <c r="AS42" s="92" t="s">
        <v>243</v>
      </c>
      <c r="AT42" s="108"/>
      <c r="AU42" s="108"/>
      <c r="AV42" s="108"/>
      <c r="AW42" s="108"/>
      <c r="AX42" s="126"/>
      <c r="AY42" s="126"/>
      <c r="AZ42" s="128"/>
      <c r="BA42" s="108"/>
      <c r="BB42" s="108"/>
      <c r="BD42" s="110"/>
      <c r="BE42" s="111"/>
      <c r="BF42" s="110"/>
    </row>
    <row r="43" spans="1:58">
      <c r="A43" s="113" t="s">
        <v>403</v>
      </c>
      <c r="B43" s="6" t="s">
        <v>27</v>
      </c>
      <c r="C43" s="34">
        <v>800</v>
      </c>
      <c r="D43" s="33" t="s">
        <v>404</v>
      </c>
      <c r="E43" s="34" t="s">
        <v>293</v>
      </c>
      <c r="G43" s="20">
        <v>112.32116368743101</v>
      </c>
      <c r="H43" s="21">
        <v>50</v>
      </c>
      <c r="I43" s="20">
        <v>81.2</v>
      </c>
      <c r="J43" s="117">
        <v>0.57083492809885727</v>
      </c>
      <c r="K43" s="20">
        <v>74.223801752523798</v>
      </c>
      <c r="L43" s="20">
        <v>3.3508142857142644</v>
      </c>
      <c r="M43" s="20">
        <v>0.43845614285714285</v>
      </c>
      <c r="N43" s="22">
        <v>16.451055787364645</v>
      </c>
      <c r="O43" s="28">
        <v>2</v>
      </c>
      <c r="P43" s="22">
        <v>1.5886420706973152</v>
      </c>
      <c r="Q43" s="22">
        <v>2.0147947860219464</v>
      </c>
      <c r="R43" s="22">
        <v>0.01</v>
      </c>
      <c r="S43" s="22">
        <v>6.2641325508409798E-2</v>
      </c>
      <c r="U43" s="34" t="s">
        <v>24</v>
      </c>
      <c r="V43" s="64">
        <v>74.223801752523798</v>
      </c>
      <c r="W43" s="64">
        <v>5.1306344610397261</v>
      </c>
      <c r="X43" s="64">
        <v>4.7237542316149863</v>
      </c>
      <c r="Y43" s="15">
        <v>71.736699999999999</v>
      </c>
      <c r="Z43" s="15">
        <v>0.33138464285714286</v>
      </c>
      <c r="AA43" s="15">
        <v>12.28472857142857</v>
      </c>
      <c r="AB43" s="15">
        <v>0.12376721428571427</v>
      </c>
      <c r="AC43" s="15">
        <v>0.46147742857142854</v>
      </c>
      <c r="AD43" s="15">
        <v>2.9719285714285715E-2</v>
      </c>
      <c r="AE43" s="15">
        <v>1.5309050000000002</v>
      </c>
      <c r="AF43" s="15">
        <v>4.958716428571428</v>
      </c>
      <c r="AG43" s="15">
        <v>4.5654699999999995</v>
      </c>
      <c r="AH43" s="15">
        <v>0.16831414285714286</v>
      </c>
      <c r="AI43" s="15">
        <v>1.9567857142857144E-2</v>
      </c>
      <c r="AJ43" s="15">
        <v>0.43845614285714285</v>
      </c>
      <c r="AL43" s="15">
        <v>96.649185714285736</v>
      </c>
      <c r="AM43" s="116">
        <v>3.3508142857142644</v>
      </c>
      <c r="AO43" s="53">
        <v>16</v>
      </c>
      <c r="AP43" s="53" t="s">
        <v>409</v>
      </c>
      <c r="AQ43" s="53">
        <v>12</v>
      </c>
      <c r="AR43" s="53">
        <v>81.2</v>
      </c>
      <c r="AS43" s="53">
        <v>1.5886420706973152</v>
      </c>
      <c r="AU43" s="34">
        <v>800</v>
      </c>
      <c r="AV43" s="34">
        <v>50</v>
      </c>
      <c r="AW43" s="121">
        <f>J43</f>
        <v>0.57083492809885727</v>
      </c>
      <c r="AX43" s="34">
        <v>33.320999999999998</v>
      </c>
      <c r="AY43" s="34">
        <v>0.62956999999999996</v>
      </c>
      <c r="AZ43" s="34">
        <v>163.63999999999999</v>
      </c>
      <c r="BA43" s="34">
        <f>(AX43-(AZ43*(1-AY43)))/AY43</f>
        <v>-43.356839112410064</v>
      </c>
      <c r="BC43" s="6" t="s">
        <v>27</v>
      </c>
      <c r="BD43" s="20">
        <v>112.32116368743101</v>
      </c>
      <c r="BE43" s="21">
        <v>50</v>
      </c>
      <c r="BF43" s="20">
        <v>81.2</v>
      </c>
    </row>
    <row r="44" spans="1:58">
      <c r="A44" s="6" t="s">
        <v>217</v>
      </c>
      <c r="B44" s="6" t="s">
        <v>27</v>
      </c>
      <c r="C44" s="34">
        <v>810</v>
      </c>
      <c r="D44" s="33" t="s">
        <v>404</v>
      </c>
      <c r="E44" s="34" t="s">
        <v>293</v>
      </c>
      <c r="G44" s="20">
        <v>154.15240946678074</v>
      </c>
      <c r="H44" s="21">
        <v>100</v>
      </c>
      <c r="I44" s="20">
        <v>61</v>
      </c>
      <c r="J44" s="117">
        <v>0.3250877115068615</v>
      </c>
      <c r="K44" s="20">
        <v>76.746290529054093</v>
      </c>
      <c r="L44" s="20">
        <v>5.2183589743589724</v>
      </c>
      <c r="M44" s="20">
        <v>0.24</v>
      </c>
      <c r="N44" s="22">
        <v>38.857594692538228</v>
      </c>
      <c r="O44" s="28">
        <v>2</v>
      </c>
      <c r="P44" s="22">
        <v>1.1934380087750767</v>
      </c>
      <c r="Q44" s="22">
        <v>0.70141893052399651</v>
      </c>
      <c r="R44" s="22">
        <v>0.04</v>
      </c>
      <c r="S44" s="22">
        <v>0.06</v>
      </c>
      <c r="U44" s="34" t="s">
        <v>26</v>
      </c>
      <c r="V44" s="64">
        <v>76.746290529054093</v>
      </c>
      <c r="W44" s="64">
        <v>3.1020196553300443</v>
      </c>
      <c r="X44" s="64">
        <v>5.6517347484990772</v>
      </c>
      <c r="Y44" s="15">
        <v>72.741393589743581</v>
      </c>
      <c r="Z44" s="15">
        <v>0.12083076923076923</v>
      </c>
      <c r="AA44" s="15">
        <v>11.715284615384615</v>
      </c>
      <c r="AB44" s="15">
        <v>8.1553846153846143E-2</v>
      </c>
      <c r="AC44" s="15">
        <v>0.38697532051282052</v>
      </c>
      <c r="AE44" s="15">
        <v>0.71023814102564109</v>
      </c>
      <c r="AF44" s="15">
        <v>2.9396519230769229</v>
      </c>
      <c r="AG44" s="15">
        <v>5.3559083333333337</v>
      </c>
      <c r="AJ44" s="15">
        <v>0.24</v>
      </c>
      <c r="AL44" s="15">
        <v>94.765741346153845</v>
      </c>
      <c r="AM44" s="116">
        <v>5.2183589743589724</v>
      </c>
      <c r="AO44" s="53">
        <v>14</v>
      </c>
      <c r="AP44" s="53" t="s">
        <v>410</v>
      </c>
      <c r="AQ44" s="53">
        <v>8</v>
      </c>
      <c r="AR44" s="53">
        <v>61</v>
      </c>
      <c r="AS44" s="53">
        <v>1.1934380087750767</v>
      </c>
      <c r="AU44" s="34">
        <v>810</v>
      </c>
      <c r="AV44" s="34">
        <v>100</v>
      </c>
      <c r="AW44" s="121">
        <f t="shared" ref="AW44:AW45" si="1">J44</f>
        <v>0.3250877115068615</v>
      </c>
      <c r="AX44" s="34">
        <v>31.584</v>
      </c>
      <c r="AY44" s="34">
        <v>0.39067000000000002</v>
      </c>
      <c r="AZ44" s="34">
        <v>79.313000000000002</v>
      </c>
      <c r="BA44" s="34">
        <f>(AX44-(AZ44*(1-AY44)))/AY44</f>
        <v>-42.859165766503686</v>
      </c>
      <c r="BC44" s="6" t="s">
        <v>27</v>
      </c>
      <c r="BD44" s="20">
        <v>154.15240946678074</v>
      </c>
      <c r="BE44" s="21">
        <v>100</v>
      </c>
      <c r="BF44" s="20">
        <v>61</v>
      </c>
    </row>
    <row r="45" spans="1:58" ht="17" thickBot="1">
      <c r="A45" s="113" t="s">
        <v>392</v>
      </c>
      <c r="B45" s="6" t="s">
        <v>80</v>
      </c>
      <c r="C45" s="34">
        <v>850</v>
      </c>
      <c r="D45" s="33" t="s">
        <v>404</v>
      </c>
      <c r="E45" s="34" t="s">
        <v>293</v>
      </c>
      <c r="G45" s="20">
        <v>84.661660082051228</v>
      </c>
      <c r="H45" s="21">
        <v>100</v>
      </c>
      <c r="I45" s="20">
        <v>68.7</v>
      </c>
      <c r="J45" s="119">
        <v>0.40331562888830552</v>
      </c>
      <c r="K45" s="20">
        <v>73.150575499903738</v>
      </c>
      <c r="L45" s="20">
        <v>4.5503749999999883</v>
      </c>
      <c r="M45" s="20">
        <v>0.49215474999999997</v>
      </c>
      <c r="N45" s="22">
        <v>13.55921456430637</v>
      </c>
      <c r="O45" s="28">
        <v>2</v>
      </c>
      <c r="P45" s="22">
        <v>1.3440851016860289</v>
      </c>
      <c r="Q45" s="22">
        <v>2.2904581536751456</v>
      </c>
      <c r="R45" s="22">
        <v>0.04</v>
      </c>
      <c r="S45" s="22">
        <v>7.7206983812531951E-2</v>
      </c>
      <c r="U45" s="34" t="s">
        <v>23</v>
      </c>
      <c r="V45" s="64">
        <v>73.150575499903738</v>
      </c>
      <c r="W45" s="64">
        <v>5.4444111226209637</v>
      </c>
      <c r="X45" s="64">
        <v>3.7559131321888373</v>
      </c>
      <c r="Y45" s="15">
        <v>69.821950000000001</v>
      </c>
      <c r="Z45" s="15">
        <v>0.33877912500000001</v>
      </c>
      <c r="AA45" s="15">
        <v>13.285250000000001</v>
      </c>
      <c r="AB45" s="15">
        <v>0.28394025000000001</v>
      </c>
      <c r="AC45" s="15">
        <v>0.74166462499999986</v>
      </c>
      <c r="AD45" s="15">
        <v>3.5411249999999998E-2</v>
      </c>
      <c r="AE45" s="15">
        <v>1.4563849999999998</v>
      </c>
      <c r="AF45" s="15">
        <v>5.1966700000000001</v>
      </c>
      <c r="AG45" s="15">
        <v>3.5850049999999998</v>
      </c>
      <c r="AH45" s="15">
        <v>0.20429612499999997</v>
      </c>
      <c r="AI45" s="15">
        <v>8.1182500000000005E-3</v>
      </c>
      <c r="AJ45" s="15">
        <v>0.49215474999999997</v>
      </c>
      <c r="AL45" s="15">
        <v>95.449625000000012</v>
      </c>
      <c r="AM45" s="116">
        <v>4.5503749999999883</v>
      </c>
      <c r="AO45" s="53">
        <v>14</v>
      </c>
      <c r="AP45" s="53" t="s">
        <v>411</v>
      </c>
      <c r="AQ45" s="53">
        <v>10</v>
      </c>
      <c r="AR45" s="53">
        <v>68.7</v>
      </c>
      <c r="AS45" s="53">
        <v>1.3440851016860289</v>
      </c>
      <c r="AU45" s="34">
        <v>850</v>
      </c>
      <c r="AV45" s="34">
        <v>100</v>
      </c>
      <c r="AW45" s="121">
        <f t="shared" si="1"/>
        <v>0.40331562888830552</v>
      </c>
      <c r="AX45" s="34">
        <v>32.274000000000001</v>
      </c>
      <c r="AY45" s="34">
        <v>0.43447999999999998</v>
      </c>
      <c r="AZ45" s="34">
        <v>84.524000000000001</v>
      </c>
      <c r="BA45" s="34">
        <f>(AX45-(AZ45*(1-AY45)))/AY45</f>
        <v>-35.734700055238442</v>
      </c>
      <c r="BC45" s="6" t="s">
        <v>80</v>
      </c>
      <c r="BD45" s="20">
        <v>84.661660082051228</v>
      </c>
      <c r="BE45" s="21">
        <v>100</v>
      </c>
      <c r="BF45" s="20">
        <v>68.7</v>
      </c>
    </row>
    <row r="46" spans="1:58" s="98" customFormat="1" ht="17" thickTop="1">
      <c r="A46" s="97" t="s">
        <v>436</v>
      </c>
      <c r="C46" s="99"/>
      <c r="D46" s="107"/>
      <c r="E46" s="100"/>
      <c r="F46" s="101"/>
      <c r="G46" s="101"/>
      <c r="H46" s="99"/>
      <c r="I46" s="101"/>
      <c r="J46" s="101"/>
      <c r="K46" s="101"/>
      <c r="L46" s="101"/>
      <c r="M46" s="101"/>
      <c r="N46" s="101"/>
      <c r="O46" s="99"/>
      <c r="P46" s="101"/>
      <c r="Q46" s="101"/>
      <c r="R46" s="101"/>
      <c r="S46" s="101"/>
      <c r="T46" s="101"/>
      <c r="U46" s="102"/>
      <c r="V46" s="101"/>
      <c r="W46" s="101"/>
      <c r="X46" s="101"/>
      <c r="Y46" s="103"/>
      <c r="Z46" s="103"/>
      <c r="AA46" s="103"/>
      <c r="AB46" s="103"/>
      <c r="AC46" s="103"/>
      <c r="AD46" s="103"/>
      <c r="AE46" s="103"/>
      <c r="AF46" s="103"/>
      <c r="AG46" s="103"/>
      <c r="AH46" s="103"/>
      <c r="AI46" s="103"/>
      <c r="AJ46" s="103"/>
      <c r="AK46" s="103"/>
      <c r="AL46" s="103"/>
      <c r="AO46" s="102"/>
      <c r="AP46" s="102"/>
      <c r="AQ46" s="102"/>
      <c r="AR46" s="102"/>
      <c r="AS46" s="102"/>
      <c r="AT46" s="102"/>
      <c r="AU46" s="102"/>
      <c r="AV46" s="102"/>
      <c r="AW46" s="102"/>
      <c r="AX46" s="102"/>
      <c r="AY46" s="102"/>
      <c r="AZ46" s="102"/>
      <c r="BA46" s="102"/>
      <c r="BB46" s="102"/>
      <c r="BD46" s="101"/>
      <c r="BE46" s="99"/>
      <c r="BF46" s="101"/>
    </row>
    <row r="47" spans="1:58">
      <c r="A47" s="113" t="s">
        <v>425</v>
      </c>
      <c r="B47" s="6" t="s">
        <v>27</v>
      </c>
      <c r="D47" s="33"/>
      <c r="V47" s="64"/>
      <c r="W47" s="64"/>
      <c r="X47" s="64"/>
      <c r="Y47" s="15">
        <v>72.040022808696847</v>
      </c>
      <c r="Z47" s="15">
        <v>0.38604358754288276</v>
      </c>
      <c r="AA47" s="15">
        <v>14.284982834796651</v>
      </c>
      <c r="AB47" s="15">
        <v>0.58008666064644809</v>
      </c>
      <c r="AC47" s="15">
        <v>1.9557499210175144</v>
      </c>
      <c r="AD47" s="15">
        <v>5.6170363266821566E-2</v>
      </c>
      <c r="AE47" s="15">
        <v>2.3488270593207354</v>
      </c>
      <c r="AF47" s="15">
        <v>4.5916718772296319</v>
      </c>
      <c r="AG47" s="15">
        <v>3.7603505008806728</v>
      </c>
      <c r="AL47" s="15">
        <v>100</v>
      </c>
      <c r="BC47" s="6" t="s">
        <v>27</v>
      </c>
    </row>
    <row r="48" spans="1:58">
      <c r="A48" s="113" t="s">
        <v>426</v>
      </c>
      <c r="B48" s="6" t="s">
        <v>81</v>
      </c>
      <c r="D48" s="33"/>
      <c r="V48" s="64"/>
      <c r="W48" s="64"/>
      <c r="X48" s="64"/>
      <c r="Y48" s="15">
        <v>66.453319080394849</v>
      </c>
      <c r="Z48" s="15">
        <v>0.87419676769441379</v>
      </c>
      <c r="AA48" s="15">
        <v>15.578937765847346</v>
      </c>
      <c r="AB48" s="15">
        <v>1.3903011974482753</v>
      </c>
      <c r="AC48" s="15">
        <v>3.3490355044067681</v>
      </c>
      <c r="AD48" s="15">
        <v>0.10055314933574244</v>
      </c>
      <c r="AE48" s="15">
        <v>3.9206432204888717</v>
      </c>
      <c r="AF48" s="15">
        <v>5.4308961166743339</v>
      </c>
      <c r="AG48" s="15">
        <v>2.9006505425728961</v>
      </c>
      <c r="AL48" s="15">
        <v>100</v>
      </c>
      <c r="BC48" s="6" t="s">
        <v>81</v>
      </c>
    </row>
    <row r="49" spans="1:58" ht="17" thickBot="1">
      <c r="A49" s="113" t="s">
        <v>427</v>
      </c>
      <c r="B49" s="6" t="s">
        <v>12</v>
      </c>
      <c r="D49" s="33"/>
      <c r="V49" s="64"/>
      <c r="W49" s="64"/>
      <c r="X49" s="64"/>
      <c r="Y49" s="15">
        <v>61.709083797546782</v>
      </c>
      <c r="Z49" s="15">
        <v>0.99256617815040804</v>
      </c>
      <c r="AA49" s="15">
        <v>17.643597364512555</v>
      </c>
      <c r="AB49" s="15">
        <v>2.3341999724699201</v>
      </c>
      <c r="AC49" s="15">
        <v>4.9253068310288866</v>
      </c>
      <c r="AD49" s="15">
        <v>0.1123087112891899</v>
      </c>
      <c r="AE49" s="15">
        <v>5.2842948469086073</v>
      </c>
      <c r="AF49" s="15">
        <v>4.6441169803367712</v>
      </c>
      <c r="AG49" s="15">
        <v>2.3554475664976042</v>
      </c>
      <c r="AL49" s="15">
        <v>100</v>
      </c>
      <c r="BC49" s="6" t="s">
        <v>12</v>
      </c>
    </row>
    <row r="50" spans="1:58" s="98" customFormat="1" ht="17" thickTop="1">
      <c r="A50" s="98" t="s">
        <v>383</v>
      </c>
      <c r="C50" s="102"/>
      <c r="D50" s="107"/>
      <c r="E50" s="102"/>
      <c r="F50" s="101"/>
      <c r="G50" s="101"/>
      <c r="H50" s="99"/>
      <c r="I50" s="101"/>
      <c r="J50" s="101"/>
      <c r="K50" s="101"/>
      <c r="L50" s="101"/>
      <c r="M50" s="101"/>
      <c r="N50" s="101"/>
      <c r="O50" s="99"/>
      <c r="P50" s="101"/>
      <c r="Q50" s="101"/>
      <c r="R50" s="101"/>
      <c r="S50" s="101"/>
      <c r="T50" s="101"/>
      <c r="U50" s="102"/>
      <c r="V50" s="101"/>
      <c r="W50" s="101"/>
      <c r="X50" s="101"/>
      <c r="Y50" s="101"/>
      <c r="Z50" s="101"/>
      <c r="AA50" s="101"/>
      <c r="AB50" s="101"/>
      <c r="AC50" s="101"/>
      <c r="AD50" s="101"/>
      <c r="AE50" s="101"/>
      <c r="AF50" s="101"/>
      <c r="AG50" s="101"/>
      <c r="AH50" s="101"/>
      <c r="AI50" s="101"/>
      <c r="AJ50" s="101"/>
      <c r="AK50" s="101"/>
      <c r="AL50" s="101"/>
      <c r="AO50" s="102"/>
      <c r="AP50" s="102"/>
      <c r="AQ50" s="102"/>
      <c r="AR50" s="102"/>
      <c r="AS50" s="102"/>
      <c r="AT50" s="102"/>
      <c r="AU50" s="102"/>
      <c r="AV50" s="102"/>
      <c r="AW50" s="102"/>
      <c r="AX50" s="102"/>
      <c r="AY50" s="102"/>
      <c r="AZ50" s="102"/>
      <c r="BA50" s="102"/>
      <c r="BB50" s="102"/>
      <c r="BD50" s="101"/>
      <c r="BE50" s="99"/>
      <c r="BF50" s="101"/>
    </row>
    <row r="51" spans="1:58">
      <c r="A51" s="6" t="s">
        <v>76</v>
      </c>
      <c r="B51" s="6" t="s">
        <v>27</v>
      </c>
      <c r="C51" s="34">
        <v>998</v>
      </c>
      <c r="D51" s="1" t="s">
        <v>407</v>
      </c>
      <c r="E51" s="34">
        <v>284</v>
      </c>
      <c r="F51" s="20">
        <v>11.3</v>
      </c>
      <c r="G51" s="20">
        <v>11.81666666666667</v>
      </c>
      <c r="H51" s="21">
        <v>204</v>
      </c>
      <c r="I51" s="20">
        <v>1.1690000000000003</v>
      </c>
      <c r="K51" s="20">
        <v>73.287234042553195</v>
      </c>
      <c r="M51" s="20">
        <v>0.06</v>
      </c>
      <c r="N51" s="22">
        <v>2.4218113471348492</v>
      </c>
      <c r="P51" s="22">
        <v>0.21042000000000005</v>
      </c>
      <c r="Q51" s="22">
        <v>0.8</v>
      </c>
      <c r="S51" s="22">
        <v>5.8799999999999998E-3</v>
      </c>
      <c r="U51" s="34" t="s">
        <v>50</v>
      </c>
      <c r="V51" s="64">
        <v>73.287234042553195</v>
      </c>
      <c r="W51" s="64">
        <v>4.3510638297872344</v>
      </c>
      <c r="X51" s="64">
        <v>5.0531914893617023</v>
      </c>
      <c r="Y51" s="15">
        <v>68.89</v>
      </c>
      <c r="Z51" s="15">
        <v>0.02</v>
      </c>
      <c r="AA51" s="15">
        <v>13.61</v>
      </c>
      <c r="AC51" s="15">
        <v>0.36</v>
      </c>
      <c r="AD51" s="15">
        <v>7.0000000000000007E-2</v>
      </c>
      <c r="AE51" s="15">
        <v>0.87</v>
      </c>
      <c r="AF51" s="15">
        <v>4.09</v>
      </c>
      <c r="AG51" s="15">
        <v>4.75</v>
      </c>
      <c r="AI51" s="15">
        <v>1.28</v>
      </c>
      <c r="AJ51" s="15">
        <v>0.06</v>
      </c>
      <c r="AL51" s="15">
        <v>94</v>
      </c>
      <c r="BC51" s="6" t="s">
        <v>27</v>
      </c>
      <c r="BD51" s="20">
        <v>11.81666666666667</v>
      </c>
      <c r="BE51" s="21">
        <v>204</v>
      </c>
      <c r="BF51" s="20">
        <v>1.1690000000000003</v>
      </c>
    </row>
    <row r="52" spans="1:58">
      <c r="A52" s="6" t="s">
        <v>76</v>
      </c>
      <c r="B52" s="6" t="s">
        <v>27</v>
      </c>
      <c r="C52" s="34">
        <v>775</v>
      </c>
      <c r="D52" s="1" t="s">
        <v>407</v>
      </c>
      <c r="E52" s="34">
        <v>264</v>
      </c>
      <c r="F52" s="20">
        <v>37.4</v>
      </c>
      <c r="G52" s="20">
        <v>33.761904761904766</v>
      </c>
      <c r="H52" s="21">
        <v>391</v>
      </c>
      <c r="I52" s="20">
        <v>1.1690000000000003</v>
      </c>
      <c r="K52" s="20">
        <v>73.317653068826431</v>
      </c>
      <c r="M52" s="20">
        <v>2.1000000000000001E-2</v>
      </c>
      <c r="N52" s="22">
        <v>6.9194609918138541</v>
      </c>
      <c r="P52" s="22">
        <v>0.21042000000000005</v>
      </c>
      <c r="Q52" s="22">
        <v>0.8</v>
      </c>
      <c r="S52" s="22">
        <v>2.0580000000000004E-3</v>
      </c>
      <c r="U52" s="34" t="s">
        <v>49</v>
      </c>
      <c r="V52" s="64">
        <v>73.317653068826431</v>
      </c>
      <c r="W52" s="64">
        <v>4.3528698076861678</v>
      </c>
      <c r="X52" s="64">
        <v>5.055288896457041</v>
      </c>
      <c r="Y52" s="15">
        <v>68.89</v>
      </c>
      <c r="Z52" s="15">
        <v>0.02</v>
      </c>
      <c r="AA52" s="15">
        <v>13.61</v>
      </c>
      <c r="AC52" s="15">
        <v>0.36</v>
      </c>
      <c r="AD52" s="15">
        <v>7.0000000000000007E-2</v>
      </c>
      <c r="AE52" s="15">
        <v>0.87</v>
      </c>
      <c r="AF52" s="15">
        <v>4.09</v>
      </c>
      <c r="AG52" s="15">
        <v>4.75</v>
      </c>
      <c r="AI52" s="15">
        <v>1.28</v>
      </c>
      <c r="AJ52" s="15">
        <v>2.1000000000000001E-2</v>
      </c>
      <c r="AL52" s="15">
        <v>93.960999999999999</v>
      </c>
      <c r="BC52" s="6" t="s">
        <v>27</v>
      </c>
      <c r="BD52" s="20">
        <v>33.761904761904766</v>
      </c>
      <c r="BE52" s="21">
        <v>391</v>
      </c>
      <c r="BF52" s="20">
        <v>1.1690000000000003</v>
      </c>
    </row>
    <row r="53" spans="1:58">
      <c r="A53" s="6" t="s">
        <v>76</v>
      </c>
      <c r="B53" s="6" t="s">
        <v>27</v>
      </c>
      <c r="C53" s="34">
        <v>804</v>
      </c>
      <c r="D53" s="1" t="s">
        <v>407</v>
      </c>
      <c r="E53" s="34">
        <v>191</v>
      </c>
      <c r="F53" s="20">
        <v>21.9</v>
      </c>
      <c r="G53" s="20">
        <v>24.448275862068972</v>
      </c>
      <c r="H53" s="21">
        <v>189</v>
      </c>
      <c r="I53" s="20">
        <v>2.3380000000000005</v>
      </c>
      <c r="K53" s="20">
        <v>73.288793378582525</v>
      </c>
      <c r="M53" s="20">
        <v>5.8000000000000003E-2</v>
      </c>
      <c r="N53" s="22">
        <v>5.0106441664858954</v>
      </c>
      <c r="P53" s="22">
        <v>0.4208400000000001</v>
      </c>
      <c r="Q53" s="22">
        <v>0.8</v>
      </c>
      <c r="S53" s="22">
        <v>5.6840000000000007E-3</v>
      </c>
      <c r="U53" s="34" t="s">
        <v>53</v>
      </c>
      <c r="V53" s="64">
        <v>73.288793378582525</v>
      </c>
      <c r="W53" s="64">
        <v>4.3511564075831402</v>
      </c>
      <c r="X53" s="64">
        <v>5.0532990063618373</v>
      </c>
      <c r="Y53" s="15">
        <v>68.89</v>
      </c>
      <c r="Z53" s="15">
        <v>0.02</v>
      </c>
      <c r="AA53" s="15">
        <v>13.61</v>
      </c>
      <c r="AC53" s="15">
        <v>0.36</v>
      </c>
      <c r="AD53" s="15">
        <v>7.0000000000000007E-2</v>
      </c>
      <c r="AE53" s="15">
        <v>0.87</v>
      </c>
      <c r="AF53" s="15">
        <v>4.09</v>
      </c>
      <c r="AG53" s="15">
        <v>4.75</v>
      </c>
      <c r="AI53" s="15">
        <v>1.28</v>
      </c>
      <c r="AJ53" s="15">
        <v>5.8000000000000003E-2</v>
      </c>
      <c r="AL53" s="15">
        <v>93.998000000000005</v>
      </c>
      <c r="BC53" s="6" t="s">
        <v>27</v>
      </c>
      <c r="BD53" s="20">
        <v>24.448275862068972</v>
      </c>
      <c r="BE53" s="21">
        <v>189</v>
      </c>
      <c r="BF53" s="20">
        <v>2.3380000000000005</v>
      </c>
    </row>
    <row r="54" spans="1:58">
      <c r="A54" s="6" t="s">
        <v>76</v>
      </c>
      <c r="B54" s="6" t="s">
        <v>27</v>
      </c>
      <c r="C54" s="34">
        <v>799</v>
      </c>
      <c r="D54" s="1" t="s">
        <v>407</v>
      </c>
      <c r="E54" s="34">
        <v>309</v>
      </c>
      <c r="F54" s="20">
        <v>67</v>
      </c>
      <c r="G54" s="20">
        <v>61.652173913043498</v>
      </c>
      <c r="H54" s="21">
        <v>603</v>
      </c>
      <c r="I54" s="20">
        <v>2.3380000000000005</v>
      </c>
      <c r="K54" s="20">
        <v>73.316092504496453</v>
      </c>
      <c r="M54" s="20">
        <v>2.3E-2</v>
      </c>
      <c r="N54" s="22">
        <v>12.635537463312257</v>
      </c>
      <c r="P54" s="22">
        <v>0.4208400000000001</v>
      </c>
      <c r="Q54" s="22">
        <v>0.8</v>
      </c>
      <c r="S54" s="22">
        <v>2.2539999999999999E-3</v>
      </c>
      <c r="U54" s="34" t="s">
        <v>57</v>
      </c>
      <c r="V54" s="64">
        <v>73.316092504496453</v>
      </c>
      <c r="W54" s="64">
        <v>4.3527771569660398</v>
      </c>
      <c r="X54" s="64">
        <v>5.055181294764961</v>
      </c>
      <c r="Y54" s="15">
        <v>68.89</v>
      </c>
      <c r="Z54" s="15">
        <v>0.02</v>
      </c>
      <c r="AA54" s="15">
        <v>13.61</v>
      </c>
      <c r="AC54" s="15">
        <v>0.36</v>
      </c>
      <c r="AD54" s="15">
        <v>7.0000000000000007E-2</v>
      </c>
      <c r="AE54" s="15">
        <v>0.87</v>
      </c>
      <c r="AF54" s="15">
        <v>4.09</v>
      </c>
      <c r="AG54" s="15">
        <v>4.75</v>
      </c>
      <c r="AI54" s="15">
        <v>1.28</v>
      </c>
      <c r="AJ54" s="15">
        <v>2.3E-2</v>
      </c>
      <c r="AL54" s="15">
        <v>93.962999999999994</v>
      </c>
      <c r="BC54" s="6" t="s">
        <v>27</v>
      </c>
      <c r="BD54" s="20">
        <v>61.652173913043498</v>
      </c>
      <c r="BE54" s="21">
        <v>603</v>
      </c>
      <c r="BF54" s="20">
        <v>2.3380000000000005</v>
      </c>
    </row>
    <row r="55" spans="1:58">
      <c r="A55" s="6" t="s">
        <v>76</v>
      </c>
      <c r="B55" s="6" t="s">
        <v>27</v>
      </c>
      <c r="C55" s="34">
        <v>775</v>
      </c>
      <c r="D55" s="1" t="s">
        <v>407</v>
      </c>
      <c r="E55" s="34">
        <v>264</v>
      </c>
      <c r="F55" s="20">
        <v>54.3</v>
      </c>
      <c r="G55" s="20">
        <v>59.083333333333343</v>
      </c>
      <c r="H55" s="21">
        <v>391</v>
      </c>
      <c r="I55" s="20">
        <v>2.9224999999999999</v>
      </c>
      <c r="K55" s="20">
        <v>73.310631052463549</v>
      </c>
      <c r="M55" s="20">
        <v>0.03</v>
      </c>
      <c r="N55" s="22">
        <v>12.109056735674242</v>
      </c>
      <c r="P55" s="22">
        <v>0.52604999999999991</v>
      </c>
      <c r="Q55" s="22">
        <v>0.8</v>
      </c>
      <c r="S55" s="22">
        <v>2.9399999999999999E-3</v>
      </c>
      <c r="U55" s="34" t="s">
        <v>48</v>
      </c>
      <c r="V55" s="64">
        <v>73.310631052463549</v>
      </c>
      <c r="W55" s="64">
        <v>4.3524529105033523</v>
      </c>
      <c r="X55" s="64">
        <v>5.0548047249122057</v>
      </c>
      <c r="Y55" s="15">
        <v>68.89</v>
      </c>
      <c r="Z55" s="15">
        <v>0.02</v>
      </c>
      <c r="AA55" s="15">
        <v>13.61</v>
      </c>
      <c r="AC55" s="15">
        <v>0.36</v>
      </c>
      <c r="AD55" s="15">
        <v>7.0000000000000007E-2</v>
      </c>
      <c r="AE55" s="15">
        <v>0.87</v>
      </c>
      <c r="AF55" s="15">
        <v>4.09</v>
      </c>
      <c r="AG55" s="15">
        <v>4.75</v>
      </c>
      <c r="AI55" s="15">
        <v>1.28</v>
      </c>
      <c r="AJ55" s="15">
        <v>0.03</v>
      </c>
      <c r="AL55" s="15">
        <v>93.97</v>
      </c>
      <c r="BC55" s="6" t="s">
        <v>27</v>
      </c>
      <c r="BD55" s="20">
        <v>59.083333333333343</v>
      </c>
      <c r="BE55" s="21">
        <v>391</v>
      </c>
      <c r="BF55" s="20">
        <v>2.9224999999999999</v>
      </c>
    </row>
    <row r="56" spans="1:58">
      <c r="A56" s="6" t="s">
        <v>76</v>
      </c>
      <c r="B56" s="6" t="s">
        <v>27</v>
      </c>
      <c r="C56" s="34">
        <v>1000</v>
      </c>
      <c r="D56" s="1" t="s">
        <v>407</v>
      </c>
      <c r="E56" s="34">
        <v>150</v>
      </c>
      <c r="F56" s="20">
        <v>4.5999999999999996</v>
      </c>
      <c r="G56" s="20">
        <v>4.24043062200957</v>
      </c>
      <c r="H56" s="21">
        <v>204</v>
      </c>
      <c r="I56" s="20">
        <v>2.9224999999999999</v>
      </c>
      <c r="K56" s="20">
        <v>73.009177812162193</v>
      </c>
      <c r="M56" s="20">
        <v>0.41799999999999998</v>
      </c>
      <c r="N56" s="22">
        <v>0.86907105758427572</v>
      </c>
      <c r="P56" s="22">
        <v>0.52604999999999991</v>
      </c>
      <c r="Q56" s="22">
        <v>0.8</v>
      </c>
      <c r="S56" s="22">
        <v>4.0964E-2</v>
      </c>
      <c r="U56" s="34" t="s">
        <v>55</v>
      </c>
      <c r="V56" s="64">
        <v>73.009177812162193</v>
      </c>
      <c r="W56" s="64">
        <v>4.3345556285635558</v>
      </c>
      <c r="X56" s="64">
        <v>5.0340193730261342</v>
      </c>
      <c r="Y56" s="15">
        <v>68.89</v>
      </c>
      <c r="Z56" s="15">
        <v>0.02</v>
      </c>
      <c r="AA56" s="15">
        <v>13.61</v>
      </c>
      <c r="AC56" s="15">
        <v>0.36</v>
      </c>
      <c r="AD56" s="15">
        <v>7.0000000000000007E-2</v>
      </c>
      <c r="AE56" s="15">
        <v>0.87</v>
      </c>
      <c r="AF56" s="15">
        <v>4.09</v>
      </c>
      <c r="AG56" s="15">
        <v>4.75</v>
      </c>
      <c r="AI56" s="15">
        <v>1.28</v>
      </c>
      <c r="AJ56" s="15">
        <v>0.41799999999999998</v>
      </c>
      <c r="AL56" s="15">
        <v>94.358000000000004</v>
      </c>
      <c r="BC56" s="6" t="s">
        <v>27</v>
      </c>
      <c r="BD56" s="20">
        <v>4.24043062200957</v>
      </c>
      <c r="BE56" s="21">
        <v>204</v>
      </c>
      <c r="BF56" s="20">
        <v>2.9224999999999999</v>
      </c>
    </row>
    <row r="57" spans="1:58">
      <c r="A57" s="6" t="s">
        <v>76</v>
      </c>
      <c r="B57" s="6" t="s">
        <v>27</v>
      </c>
      <c r="C57" s="34">
        <v>802</v>
      </c>
      <c r="D57" s="1" t="s">
        <v>407</v>
      </c>
      <c r="E57" s="34">
        <v>260</v>
      </c>
      <c r="F57" s="20">
        <v>11.3</v>
      </c>
      <c r="G57" s="20">
        <v>10.789130434782608</v>
      </c>
      <c r="H57" s="21">
        <v>204</v>
      </c>
      <c r="I57" s="20">
        <v>4.0914999999999999</v>
      </c>
      <c r="K57" s="20">
        <v>73.154932568758625</v>
      </c>
      <c r="M57" s="20">
        <v>0.23</v>
      </c>
      <c r="N57" s="22">
        <v>2.2112190560796448</v>
      </c>
      <c r="P57" s="22">
        <v>0.73646999999999996</v>
      </c>
      <c r="Q57" s="22">
        <v>0.8</v>
      </c>
      <c r="S57" s="22">
        <v>2.2540000000000001E-2</v>
      </c>
      <c r="U57" s="34" t="s">
        <v>47</v>
      </c>
      <c r="V57" s="64">
        <v>73.154932568758625</v>
      </c>
      <c r="W57" s="64">
        <v>4.343209089943719</v>
      </c>
      <c r="X57" s="64">
        <v>5.0440692364872035</v>
      </c>
      <c r="Y57" s="15">
        <v>68.89</v>
      </c>
      <c r="Z57" s="15">
        <v>0.02</v>
      </c>
      <c r="AA57" s="15">
        <v>13.61</v>
      </c>
      <c r="AC57" s="15">
        <v>0.36</v>
      </c>
      <c r="AD57" s="15">
        <v>7.0000000000000007E-2</v>
      </c>
      <c r="AE57" s="15">
        <v>0.87</v>
      </c>
      <c r="AF57" s="15">
        <v>4.09</v>
      </c>
      <c r="AG57" s="15">
        <v>4.75</v>
      </c>
      <c r="AI57" s="15">
        <v>1.28</v>
      </c>
      <c r="AJ57" s="15">
        <v>0.23</v>
      </c>
      <c r="AL57" s="15">
        <v>94.17</v>
      </c>
      <c r="BC57" s="6" t="s">
        <v>27</v>
      </c>
      <c r="BD57" s="20">
        <v>10.789130434782608</v>
      </c>
      <c r="BE57" s="21">
        <v>204</v>
      </c>
      <c r="BF57" s="20">
        <v>4.0914999999999999</v>
      </c>
    </row>
    <row r="58" spans="1:58">
      <c r="A58" s="6" t="s">
        <v>76</v>
      </c>
      <c r="B58" s="6" t="s">
        <v>27</v>
      </c>
      <c r="C58" s="34">
        <v>804</v>
      </c>
      <c r="D58" s="1" t="s">
        <v>407</v>
      </c>
      <c r="E58" s="34">
        <v>191</v>
      </c>
      <c r="F58" s="20">
        <v>40.200000000000003</v>
      </c>
      <c r="G58" s="20">
        <v>42.540000000000006</v>
      </c>
      <c r="H58" s="21">
        <v>189</v>
      </c>
      <c r="I58" s="20">
        <v>5.2605000000000004</v>
      </c>
      <c r="K58" s="20">
        <v>73.275541137052599</v>
      </c>
      <c r="M58" s="20">
        <v>7.4999999999999997E-2</v>
      </c>
      <c r="N58" s="22">
        <v>8.718520849685456</v>
      </c>
      <c r="P58" s="22">
        <v>0.94689000000000001</v>
      </c>
      <c r="Q58" s="22">
        <v>0.8</v>
      </c>
      <c r="S58" s="22">
        <v>7.3499999999999998E-3</v>
      </c>
      <c r="U58" s="34" t="s">
        <v>54</v>
      </c>
      <c r="V58" s="64">
        <v>73.275541137052599</v>
      </c>
      <c r="W58" s="64">
        <v>4.3503696218688503</v>
      </c>
      <c r="X58" s="64">
        <v>5.0523852576716477</v>
      </c>
      <c r="Y58" s="15">
        <v>68.89</v>
      </c>
      <c r="Z58" s="15">
        <v>0.02</v>
      </c>
      <c r="AA58" s="15">
        <v>13.61</v>
      </c>
      <c r="AC58" s="15">
        <v>0.36</v>
      </c>
      <c r="AD58" s="15">
        <v>7.0000000000000007E-2</v>
      </c>
      <c r="AE58" s="15">
        <v>0.87</v>
      </c>
      <c r="AF58" s="15">
        <v>4.09</v>
      </c>
      <c r="AG58" s="15">
        <v>4.75</v>
      </c>
      <c r="AI58" s="15">
        <v>1.28</v>
      </c>
      <c r="AJ58" s="15">
        <v>7.4999999999999997E-2</v>
      </c>
      <c r="AL58" s="15">
        <v>94.015000000000001</v>
      </c>
      <c r="BC58" s="6" t="s">
        <v>27</v>
      </c>
      <c r="BD58" s="20">
        <v>42.540000000000006</v>
      </c>
      <c r="BE58" s="21">
        <v>189</v>
      </c>
      <c r="BF58" s="20">
        <v>5.2605000000000004</v>
      </c>
    </row>
    <row r="59" spans="1:58">
      <c r="A59" s="6" t="s">
        <v>76</v>
      </c>
      <c r="B59" s="6" t="s">
        <v>27</v>
      </c>
      <c r="C59" s="34">
        <v>804</v>
      </c>
      <c r="D59" s="1" t="s">
        <v>407</v>
      </c>
      <c r="E59" s="34">
        <v>352</v>
      </c>
      <c r="F59" s="20">
        <v>63.8</v>
      </c>
      <c r="G59" s="20">
        <v>68.173076923076934</v>
      </c>
      <c r="H59" s="21">
        <v>390</v>
      </c>
      <c r="I59" s="20">
        <v>5.8449999999999998</v>
      </c>
      <c r="K59" s="20">
        <v>73.293471784832747</v>
      </c>
      <c r="M59" s="20">
        <v>5.1999999999999998E-2</v>
      </c>
      <c r="N59" s="22">
        <v>13.971988541162588</v>
      </c>
      <c r="P59" s="22">
        <v>1.0520999999999998</v>
      </c>
      <c r="Q59" s="22">
        <v>0.8</v>
      </c>
      <c r="S59" s="22">
        <v>5.0959999999999998E-3</v>
      </c>
      <c r="U59" s="34" t="s">
        <v>52</v>
      </c>
      <c r="V59" s="64">
        <v>73.293471784832747</v>
      </c>
      <c r="W59" s="64">
        <v>4.3514341646097536</v>
      </c>
      <c r="X59" s="64">
        <v>5.0536215848157289</v>
      </c>
      <c r="Y59" s="15">
        <v>68.89</v>
      </c>
      <c r="Z59" s="15">
        <v>0.02</v>
      </c>
      <c r="AA59" s="15">
        <v>13.61</v>
      </c>
      <c r="AC59" s="15">
        <v>0.36</v>
      </c>
      <c r="AD59" s="15">
        <v>7.0000000000000007E-2</v>
      </c>
      <c r="AE59" s="15">
        <v>0.87</v>
      </c>
      <c r="AF59" s="15">
        <v>4.09</v>
      </c>
      <c r="AG59" s="15">
        <v>4.75</v>
      </c>
      <c r="AI59" s="15">
        <v>1.28</v>
      </c>
      <c r="AJ59" s="15">
        <v>5.1999999999999998E-2</v>
      </c>
      <c r="AL59" s="15">
        <v>93.992000000000004</v>
      </c>
      <c r="BC59" s="6" t="s">
        <v>27</v>
      </c>
      <c r="BD59" s="20">
        <v>68.173076923076934</v>
      </c>
      <c r="BE59" s="21">
        <v>390</v>
      </c>
      <c r="BF59" s="20">
        <v>5.8449999999999998</v>
      </c>
    </row>
    <row r="60" spans="1:58">
      <c r="A60" s="6" t="s">
        <v>76</v>
      </c>
      <c r="B60" s="6" t="s">
        <v>27</v>
      </c>
      <c r="C60" s="34">
        <v>799</v>
      </c>
      <c r="D60" s="1" t="s">
        <v>407</v>
      </c>
      <c r="E60" s="34">
        <v>196</v>
      </c>
      <c r="F60" s="20">
        <v>62.9</v>
      </c>
      <c r="G60" s="20">
        <v>63.436842105263167</v>
      </c>
      <c r="H60" s="21">
        <v>200</v>
      </c>
      <c r="I60" s="20">
        <v>9.9365000000000006</v>
      </c>
      <c r="K60" s="20">
        <v>73.259956399213067</v>
      </c>
      <c r="M60" s="20">
        <v>9.5000000000000001E-2</v>
      </c>
      <c r="N60" s="22">
        <v>13.001303021460766</v>
      </c>
      <c r="P60" s="22">
        <v>1.78857</v>
      </c>
      <c r="Q60" s="22">
        <v>0.8</v>
      </c>
      <c r="S60" s="22">
        <v>9.3100000000000006E-3</v>
      </c>
      <c r="U60" s="34" t="s">
        <v>60</v>
      </c>
      <c r="V60" s="64">
        <v>73.259956399213067</v>
      </c>
      <c r="W60" s="64">
        <v>4.3494443558249589</v>
      </c>
      <c r="X60" s="64">
        <v>5.0513106821928009</v>
      </c>
      <c r="Y60" s="15">
        <v>68.89</v>
      </c>
      <c r="Z60" s="15">
        <v>0.02</v>
      </c>
      <c r="AA60" s="15">
        <v>13.61</v>
      </c>
      <c r="AC60" s="15">
        <v>0.36</v>
      </c>
      <c r="AD60" s="15">
        <v>7.0000000000000007E-2</v>
      </c>
      <c r="AE60" s="15">
        <v>0.87</v>
      </c>
      <c r="AF60" s="15">
        <v>4.09</v>
      </c>
      <c r="AG60" s="15">
        <v>4.75</v>
      </c>
      <c r="AI60" s="15">
        <v>1.28</v>
      </c>
      <c r="AJ60" s="15">
        <v>9.5000000000000001E-2</v>
      </c>
      <c r="AL60" s="15">
        <v>94.034999999999997</v>
      </c>
      <c r="BC60" s="6" t="s">
        <v>27</v>
      </c>
      <c r="BD60" s="20">
        <v>63.436842105263167</v>
      </c>
      <c r="BE60" s="21">
        <v>200</v>
      </c>
      <c r="BF60" s="20">
        <v>9.9365000000000006</v>
      </c>
    </row>
    <row r="61" spans="1:58" s="4" customFormat="1">
      <c r="A61" s="4" t="s">
        <v>76</v>
      </c>
      <c r="B61" s="4" t="s">
        <v>27</v>
      </c>
      <c r="C61" s="36">
        <v>795</v>
      </c>
      <c r="D61" s="1" t="s">
        <v>407</v>
      </c>
      <c r="E61" s="36">
        <v>328</v>
      </c>
      <c r="F61" s="27">
        <v>63.7</v>
      </c>
      <c r="G61" s="27">
        <v>65.30263157894737</v>
      </c>
      <c r="H61" s="26">
        <v>200</v>
      </c>
      <c r="I61" s="27">
        <v>12.2745</v>
      </c>
      <c r="J61" s="27"/>
      <c r="K61" s="27">
        <v>73.245157037446575</v>
      </c>
      <c r="L61" s="27"/>
      <c r="M61" s="27">
        <v>0.114</v>
      </c>
      <c r="N61" s="30">
        <v>13.38369428679785</v>
      </c>
      <c r="O61" s="31"/>
      <c r="P61" s="30">
        <v>2.2094099999999997</v>
      </c>
      <c r="Q61" s="30">
        <v>0.8</v>
      </c>
      <c r="R61" s="30"/>
      <c r="S61" s="30">
        <v>1.1172000000000001E-2</v>
      </c>
      <c r="T61" s="67"/>
      <c r="U61" s="36" t="s">
        <v>51</v>
      </c>
      <c r="V61" s="64">
        <v>73.245157037446575</v>
      </c>
      <c r="W61" s="64">
        <v>4.3485657175665047</v>
      </c>
      <c r="X61" s="64">
        <v>5.0502902587875047</v>
      </c>
      <c r="Y61" s="19">
        <v>68.89</v>
      </c>
      <c r="Z61" s="19">
        <v>0.02</v>
      </c>
      <c r="AA61" s="19">
        <v>13.61</v>
      </c>
      <c r="AB61" s="19"/>
      <c r="AC61" s="19">
        <v>0.36</v>
      </c>
      <c r="AD61" s="19">
        <v>7.0000000000000007E-2</v>
      </c>
      <c r="AE61" s="19">
        <v>0.87</v>
      </c>
      <c r="AF61" s="19">
        <v>4.09</v>
      </c>
      <c r="AG61" s="19">
        <v>4.75</v>
      </c>
      <c r="AH61" s="19"/>
      <c r="AI61" s="19">
        <v>1.28</v>
      </c>
      <c r="AJ61" s="19">
        <v>0.114</v>
      </c>
      <c r="AK61" s="19"/>
      <c r="AL61" s="19">
        <v>94.054000000000002</v>
      </c>
      <c r="AM61" s="45"/>
      <c r="AN61" s="40"/>
      <c r="AO61" s="55"/>
      <c r="AP61" s="55"/>
      <c r="AQ61" s="55"/>
      <c r="AR61" s="55"/>
      <c r="AS61" s="55"/>
      <c r="AT61" s="70"/>
      <c r="AU61" s="36"/>
      <c r="AV61" s="34"/>
      <c r="AW61" s="36"/>
      <c r="AX61" s="36"/>
      <c r="AY61" s="36"/>
      <c r="AZ61" s="36"/>
      <c r="BA61" s="36"/>
      <c r="BB61" s="70"/>
      <c r="BC61" s="4" t="s">
        <v>27</v>
      </c>
      <c r="BD61" s="27">
        <v>65.30263157894737</v>
      </c>
      <c r="BE61" s="26">
        <v>200</v>
      </c>
      <c r="BF61" s="27">
        <v>12.2745</v>
      </c>
    </row>
    <row r="62" spans="1:58">
      <c r="A62" s="6" t="s">
        <v>76</v>
      </c>
      <c r="B62" s="6" t="s">
        <v>27</v>
      </c>
      <c r="C62" s="34">
        <v>804</v>
      </c>
      <c r="D62" s="1" t="s">
        <v>407</v>
      </c>
      <c r="E62" s="34">
        <v>209</v>
      </c>
      <c r="F62" s="20">
        <v>21.7</v>
      </c>
      <c r="G62" s="20">
        <v>21.704081632653061</v>
      </c>
      <c r="H62" s="21">
        <v>194</v>
      </c>
      <c r="I62" s="20">
        <v>12.2745</v>
      </c>
      <c r="K62" s="20">
        <v>73.067254966430852</v>
      </c>
      <c r="M62" s="20">
        <v>0.34300000000000003</v>
      </c>
      <c r="N62" s="22">
        <v>4.4482249233089055</v>
      </c>
      <c r="P62" s="22">
        <v>2.2094099999999997</v>
      </c>
      <c r="Q62" s="22">
        <v>0.8</v>
      </c>
      <c r="S62" s="22">
        <v>3.3614000000000005E-2</v>
      </c>
      <c r="U62" s="34" t="s">
        <v>62</v>
      </c>
      <c r="V62" s="64">
        <v>73.067254966430852</v>
      </c>
      <c r="W62" s="64">
        <v>4.3380036698026156</v>
      </c>
      <c r="X62" s="64">
        <v>5.0380238218979034</v>
      </c>
      <c r="Y62" s="15">
        <v>68.89</v>
      </c>
      <c r="Z62" s="15">
        <v>0.02</v>
      </c>
      <c r="AA62" s="15">
        <v>13.61</v>
      </c>
      <c r="AC62" s="15">
        <v>0.36</v>
      </c>
      <c r="AD62" s="15">
        <v>7.0000000000000007E-2</v>
      </c>
      <c r="AE62" s="15">
        <v>0.87</v>
      </c>
      <c r="AF62" s="15">
        <v>4.09</v>
      </c>
      <c r="AG62" s="15">
        <v>4.75</v>
      </c>
      <c r="AI62" s="15">
        <v>1.28</v>
      </c>
      <c r="AJ62" s="15">
        <v>0.34300000000000003</v>
      </c>
      <c r="AL62" s="15">
        <v>94.283000000000001</v>
      </c>
      <c r="BC62" s="6" t="s">
        <v>27</v>
      </c>
      <c r="BD62" s="20">
        <v>21.704081632653061</v>
      </c>
      <c r="BE62" s="21">
        <v>194</v>
      </c>
      <c r="BF62" s="20">
        <v>12.2745</v>
      </c>
    </row>
    <row r="63" spans="1:58">
      <c r="A63" s="6" t="s">
        <v>76</v>
      </c>
      <c r="B63" s="6" t="s">
        <v>27</v>
      </c>
      <c r="C63" s="34">
        <v>800</v>
      </c>
      <c r="D63" s="1" t="s">
        <v>407</v>
      </c>
      <c r="E63" s="34">
        <v>366</v>
      </c>
      <c r="F63" s="20">
        <v>58.5</v>
      </c>
      <c r="G63" s="20">
        <v>57.345588235294116</v>
      </c>
      <c r="H63" s="21">
        <v>200</v>
      </c>
      <c r="I63" s="20">
        <v>12.859</v>
      </c>
      <c r="K63" s="20">
        <v>73.228028402568142</v>
      </c>
      <c r="M63" s="20">
        <v>0.13600000000000001</v>
      </c>
      <c r="N63" s="22">
        <v>11.752908008154415</v>
      </c>
      <c r="P63" s="22">
        <v>2.3146200000000001</v>
      </c>
      <c r="Q63" s="22">
        <v>0.8</v>
      </c>
      <c r="S63" s="22">
        <v>1.3328000000000001E-2</v>
      </c>
      <c r="U63" s="34" t="s">
        <v>58</v>
      </c>
      <c r="V63" s="64">
        <v>73.228028402568142</v>
      </c>
      <c r="W63" s="64">
        <v>4.3475487903397259</v>
      </c>
      <c r="X63" s="64">
        <v>5.0491092308346444</v>
      </c>
      <c r="Y63" s="15">
        <v>68.89</v>
      </c>
      <c r="Z63" s="15">
        <v>0.02</v>
      </c>
      <c r="AA63" s="15">
        <v>13.61</v>
      </c>
      <c r="AC63" s="15">
        <v>0.36</v>
      </c>
      <c r="AD63" s="15">
        <v>7.0000000000000007E-2</v>
      </c>
      <c r="AE63" s="15">
        <v>0.87</v>
      </c>
      <c r="AF63" s="15">
        <v>4.09</v>
      </c>
      <c r="AG63" s="15">
        <v>4.75</v>
      </c>
      <c r="AI63" s="15">
        <v>1.28</v>
      </c>
      <c r="AJ63" s="15">
        <v>0.13600000000000001</v>
      </c>
      <c r="AL63" s="15">
        <v>94.075999999999993</v>
      </c>
      <c r="BC63" s="6" t="s">
        <v>27</v>
      </c>
      <c r="BD63" s="20">
        <v>57.345588235294116</v>
      </c>
      <c r="BE63" s="21">
        <v>200</v>
      </c>
      <c r="BF63" s="20">
        <v>12.859</v>
      </c>
    </row>
    <row r="64" spans="1:58">
      <c r="A64" s="6" t="s">
        <v>76</v>
      </c>
      <c r="B64" s="6" t="s">
        <v>27</v>
      </c>
      <c r="C64" s="34">
        <v>800</v>
      </c>
      <c r="D64" s="1" t="s">
        <v>407</v>
      </c>
      <c r="E64" s="34">
        <v>366</v>
      </c>
      <c r="F64" s="20">
        <v>61</v>
      </c>
      <c r="G64" s="20">
        <v>60.457364341085274</v>
      </c>
      <c r="H64" s="21">
        <v>200</v>
      </c>
      <c r="I64" s="20">
        <v>12.859</v>
      </c>
      <c r="K64" s="20">
        <v>73.233477553710571</v>
      </c>
      <c r="M64" s="20">
        <v>0.129</v>
      </c>
      <c r="N64" s="22">
        <v>12.390662706271323</v>
      </c>
      <c r="P64" s="22">
        <v>2.3146200000000001</v>
      </c>
      <c r="Q64" s="22">
        <v>0.8</v>
      </c>
      <c r="S64" s="22">
        <v>1.2642E-2</v>
      </c>
      <c r="U64" s="34" t="s">
        <v>59</v>
      </c>
      <c r="V64" s="64">
        <v>73.233477553710571</v>
      </c>
      <c r="W64" s="64">
        <v>4.347872306498421</v>
      </c>
      <c r="X64" s="64">
        <v>5.0494849525348409</v>
      </c>
      <c r="Y64" s="15">
        <v>68.89</v>
      </c>
      <c r="Z64" s="15">
        <v>0.02</v>
      </c>
      <c r="AA64" s="15">
        <v>13.61</v>
      </c>
      <c r="AC64" s="15">
        <v>0.36</v>
      </c>
      <c r="AD64" s="15">
        <v>7.0000000000000007E-2</v>
      </c>
      <c r="AE64" s="15">
        <v>0.87</v>
      </c>
      <c r="AF64" s="15">
        <v>4.09</v>
      </c>
      <c r="AG64" s="15">
        <v>4.75</v>
      </c>
      <c r="AI64" s="15">
        <v>1.28</v>
      </c>
      <c r="AJ64" s="15">
        <v>0.129</v>
      </c>
      <c r="AL64" s="15">
        <v>94.069000000000003</v>
      </c>
      <c r="BC64" s="6" t="s">
        <v>27</v>
      </c>
      <c r="BD64" s="20">
        <v>60.457364341085274</v>
      </c>
      <c r="BE64" s="21">
        <v>200</v>
      </c>
      <c r="BF64" s="20">
        <v>12.859</v>
      </c>
    </row>
    <row r="65" spans="1:58">
      <c r="A65" s="6" t="s">
        <v>76</v>
      </c>
      <c r="B65" s="6" t="s">
        <v>27</v>
      </c>
      <c r="C65" s="34">
        <v>800</v>
      </c>
      <c r="D65" s="1" t="s">
        <v>407</v>
      </c>
      <c r="E65" s="34">
        <v>171</v>
      </c>
      <c r="F65" s="20">
        <v>55.65</v>
      </c>
      <c r="G65" s="20">
        <v>55.277966101694922</v>
      </c>
      <c r="H65" s="21">
        <v>203</v>
      </c>
      <c r="I65" s="20">
        <v>13.4435</v>
      </c>
      <c r="K65" s="20">
        <v>73.219077985917366</v>
      </c>
      <c r="M65" s="20">
        <v>0.14749999999999999</v>
      </c>
      <c r="N65" s="22">
        <v>11.329151386596921</v>
      </c>
      <c r="P65" s="22">
        <v>2.4198300000000001</v>
      </c>
      <c r="Q65" s="22">
        <v>0.8</v>
      </c>
      <c r="S65" s="22">
        <v>1.4454999999999999E-2</v>
      </c>
      <c r="U65" s="34" t="s">
        <v>61</v>
      </c>
      <c r="V65" s="64">
        <v>73.219077985917366</v>
      </c>
      <c r="W65" s="64">
        <v>4.3470174040122229</v>
      </c>
      <c r="X65" s="64">
        <v>5.04849209512422</v>
      </c>
      <c r="Y65" s="15">
        <v>68.89</v>
      </c>
      <c r="Z65" s="15">
        <v>0.02</v>
      </c>
      <c r="AA65" s="15">
        <v>13.61</v>
      </c>
      <c r="AC65" s="15">
        <v>0.36</v>
      </c>
      <c r="AD65" s="15">
        <v>7.0000000000000007E-2</v>
      </c>
      <c r="AE65" s="15">
        <v>0.87</v>
      </c>
      <c r="AF65" s="15">
        <v>4.09</v>
      </c>
      <c r="AG65" s="15">
        <v>4.75</v>
      </c>
      <c r="AI65" s="15">
        <v>1.28</v>
      </c>
      <c r="AJ65" s="15">
        <v>0.14749999999999999</v>
      </c>
      <c r="AL65" s="15">
        <v>94.087499999999991</v>
      </c>
      <c r="BC65" s="6" t="s">
        <v>27</v>
      </c>
      <c r="BD65" s="20">
        <v>55.277966101694922</v>
      </c>
      <c r="BE65" s="21">
        <v>203</v>
      </c>
      <c r="BF65" s="20">
        <v>13.4435</v>
      </c>
    </row>
    <row r="66" spans="1:58" s="5" customFormat="1">
      <c r="A66" s="5" t="s">
        <v>76</v>
      </c>
      <c r="B66" s="5" t="s">
        <v>27</v>
      </c>
      <c r="C66" s="35">
        <v>775</v>
      </c>
      <c r="D66" s="76" t="s">
        <v>407</v>
      </c>
      <c r="E66" s="35">
        <v>264</v>
      </c>
      <c r="F66" s="23">
        <v>50.6</v>
      </c>
      <c r="G66" s="23">
        <v>51.146766169154233</v>
      </c>
      <c r="H66" s="24">
        <v>391</v>
      </c>
      <c r="I66" s="23">
        <v>16.950500000000002</v>
      </c>
      <c r="J66" s="23"/>
      <c r="K66" s="23">
        <v>73.177467840792005</v>
      </c>
      <c r="L66" s="23"/>
      <c r="M66" s="23">
        <v>0.20100000000000001</v>
      </c>
      <c r="N66" s="25">
        <v>10.482467024912035</v>
      </c>
      <c r="O66" s="29"/>
      <c r="P66" s="25">
        <v>3.0510900000000003</v>
      </c>
      <c r="Q66" s="25">
        <v>0.8</v>
      </c>
      <c r="R66" s="25"/>
      <c r="S66" s="25">
        <v>1.9698E-2</v>
      </c>
      <c r="T66" s="68"/>
      <c r="U66" s="35" t="s">
        <v>56</v>
      </c>
      <c r="V66" s="63">
        <v>73.177467840792005</v>
      </c>
      <c r="W66" s="63">
        <v>4.3445470092733247</v>
      </c>
      <c r="X66" s="63">
        <v>5.0456230547795329</v>
      </c>
      <c r="Y66" s="17">
        <v>68.89</v>
      </c>
      <c r="Z66" s="17">
        <v>0.02</v>
      </c>
      <c r="AA66" s="17">
        <v>13.61</v>
      </c>
      <c r="AB66" s="17"/>
      <c r="AC66" s="17">
        <v>0.36</v>
      </c>
      <c r="AD66" s="17">
        <v>7.0000000000000007E-2</v>
      </c>
      <c r="AE66" s="17">
        <v>0.87</v>
      </c>
      <c r="AF66" s="17">
        <v>4.09</v>
      </c>
      <c r="AG66" s="17">
        <v>4.75</v>
      </c>
      <c r="AH66" s="17"/>
      <c r="AI66" s="17">
        <v>1.28</v>
      </c>
      <c r="AJ66" s="17">
        <v>0.20100000000000001</v>
      </c>
      <c r="AK66" s="17"/>
      <c r="AL66" s="17">
        <v>94.140999999999991</v>
      </c>
      <c r="AM66" s="43"/>
      <c r="AN66" s="39"/>
      <c r="AO66" s="54"/>
      <c r="AP66" s="54"/>
      <c r="AQ66" s="54"/>
      <c r="AR66" s="54"/>
      <c r="AS66" s="54"/>
      <c r="AT66" s="71"/>
      <c r="AU66" s="35"/>
      <c r="AV66" s="35"/>
      <c r="AW66" s="35"/>
      <c r="AX66" s="35"/>
      <c r="AY66" s="35"/>
      <c r="AZ66" s="35"/>
      <c r="BA66" s="35"/>
      <c r="BB66" s="71"/>
      <c r="BC66" s="5" t="s">
        <v>27</v>
      </c>
      <c r="BD66" s="23">
        <v>51.146766169154233</v>
      </c>
      <c r="BE66" s="24">
        <v>391</v>
      </c>
      <c r="BF66" s="23">
        <v>16.950500000000002</v>
      </c>
    </row>
    <row r="67" spans="1:58">
      <c r="A67" s="6" t="s">
        <v>77</v>
      </c>
      <c r="B67" s="6" t="s">
        <v>82</v>
      </c>
      <c r="C67" s="34">
        <v>880</v>
      </c>
      <c r="D67" s="1" t="s">
        <v>432</v>
      </c>
      <c r="E67" s="34">
        <v>198</v>
      </c>
      <c r="F67" s="20">
        <v>0.2</v>
      </c>
      <c r="G67" s="20">
        <v>1.8572248433059322</v>
      </c>
      <c r="H67" s="21">
        <v>50</v>
      </c>
      <c r="I67" s="20">
        <v>1.0411461018623072</v>
      </c>
      <c r="K67" s="20">
        <v>60</v>
      </c>
      <c r="M67" s="20">
        <v>0.34</v>
      </c>
      <c r="N67" s="22">
        <v>0.02</v>
      </c>
      <c r="P67" s="22">
        <v>0.90742984828050477</v>
      </c>
      <c r="Q67" s="22">
        <v>0.2</v>
      </c>
      <c r="S67" s="22">
        <v>0.03</v>
      </c>
      <c r="U67" s="34" t="s">
        <v>269</v>
      </c>
      <c r="V67" s="64">
        <v>60</v>
      </c>
      <c r="W67" s="64">
        <v>10.255885363357216</v>
      </c>
      <c r="X67" s="64">
        <v>5.8955987717502554</v>
      </c>
      <c r="Y67" s="15">
        <v>59.37</v>
      </c>
      <c r="Z67" s="15">
        <v>0.62</v>
      </c>
      <c r="AA67" s="15">
        <v>18.87</v>
      </c>
      <c r="AB67" s="15">
        <v>0.32</v>
      </c>
      <c r="AC67" s="15">
        <v>0.71</v>
      </c>
      <c r="AD67" s="15">
        <v>0.22</v>
      </c>
      <c r="AE67" s="15">
        <v>3.26</v>
      </c>
      <c r="AF67" s="15">
        <v>10.02</v>
      </c>
      <c r="AG67" s="15">
        <v>5.76</v>
      </c>
      <c r="AL67" s="15">
        <v>97.7</v>
      </c>
      <c r="BC67" s="6" t="s">
        <v>82</v>
      </c>
      <c r="BD67" s="20">
        <v>1.8572248433059322</v>
      </c>
      <c r="BE67" s="21">
        <v>50</v>
      </c>
      <c r="BF67" s="20">
        <v>1.0411461018623072</v>
      </c>
    </row>
    <row r="68" spans="1:58">
      <c r="A68" s="6" t="s">
        <v>77</v>
      </c>
      <c r="B68" s="6" t="s">
        <v>82</v>
      </c>
      <c r="C68" s="34">
        <v>880</v>
      </c>
      <c r="D68" s="1" t="s">
        <v>432</v>
      </c>
      <c r="E68" s="34">
        <v>289</v>
      </c>
      <c r="F68" s="20">
        <v>0.4</v>
      </c>
      <c r="G68" s="20">
        <v>1.1279766691787616</v>
      </c>
      <c r="H68" s="21">
        <v>50</v>
      </c>
      <c r="I68" s="20">
        <v>0.72532558990872942</v>
      </c>
      <c r="K68" s="20">
        <v>60</v>
      </c>
      <c r="M68" s="20">
        <v>0.39</v>
      </c>
      <c r="N68" s="22">
        <v>0.01</v>
      </c>
      <c r="P68" s="22">
        <v>0.43016670516189515</v>
      </c>
      <c r="Q68" s="22">
        <v>0.2</v>
      </c>
      <c r="S68" s="22">
        <v>0.01</v>
      </c>
      <c r="U68" s="34" t="s">
        <v>270</v>
      </c>
      <c r="V68" s="64">
        <v>60</v>
      </c>
      <c r="W68" s="64">
        <v>10.255885363357216</v>
      </c>
      <c r="X68" s="64">
        <v>5.8955987717502554</v>
      </c>
      <c r="Y68" s="15">
        <v>59.37</v>
      </c>
      <c r="Z68" s="15">
        <v>0.62</v>
      </c>
      <c r="AA68" s="15">
        <v>18.87</v>
      </c>
      <c r="AB68" s="15">
        <v>0.32</v>
      </c>
      <c r="AC68" s="15">
        <v>0.71</v>
      </c>
      <c r="AD68" s="15">
        <v>0.22</v>
      </c>
      <c r="AE68" s="15">
        <v>3.26</v>
      </c>
      <c r="AF68" s="15">
        <v>10.02</v>
      </c>
      <c r="AG68" s="15">
        <v>5.76</v>
      </c>
      <c r="AL68" s="15">
        <v>97.7</v>
      </c>
      <c r="BC68" s="6" t="s">
        <v>82</v>
      </c>
      <c r="BD68" s="20">
        <v>1.1279766691787616</v>
      </c>
      <c r="BE68" s="21">
        <v>50</v>
      </c>
      <c r="BF68" s="20">
        <v>0.72532558990872942</v>
      </c>
    </row>
    <row r="69" spans="1:58">
      <c r="A69" s="6" t="s">
        <v>77</v>
      </c>
      <c r="B69" s="6" t="s">
        <v>82</v>
      </c>
      <c r="C69" s="34">
        <v>880</v>
      </c>
      <c r="D69" s="1" t="s">
        <v>432</v>
      </c>
      <c r="E69" s="34">
        <v>288</v>
      </c>
      <c r="F69" s="20">
        <v>0.8</v>
      </c>
      <c r="G69" s="20">
        <v>3.6269432702370916</v>
      </c>
      <c r="H69" s="21">
        <v>50</v>
      </c>
      <c r="I69" s="20">
        <v>3.1694573229066214</v>
      </c>
      <c r="K69" s="20">
        <v>60</v>
      </c>
      <c r="M69" s="20">
        <v>0.53</v>
      </c>
      <c r="N69" s="22">
        <v>0.02</v>
      </c>
      <c r="P69" s="22">
        <v>2.3527685734512604</v>
      </c>
      <c r="Q69" s="22">
        <v>0.2</v>
      </c>
      <c r="S69" s="22">
        <v>0.02</v>
      </c>
      <c r="U69" s="34" t="s">
        <v>271</v>
      </c>
      <c r="V69" s="64">
        <v>60</v>
      </c>
      <c r="W69" s="64">
        <v>10.255885363357216</v>
      </c>
      <c r="X69" s="64">
        <v>5.8955987717502554</v>
      </c>
      <c r="Y69" s="15">
        <v>59.37</v>
      </c>
      <c r="Z69" s="15">
        <v>0.62</v>
      </c>
      <c r="AA69" s="15">
        <v>18.87</v>
      </c>
      <c r="AB69" s="15">
        <v>0.32</v>
      </c>
      <c r="AC69" s="15">
        <v>0.71</v>
      </c>
      <c r="AD69" s="15">
        <v>0.22</v>
      </c>
      <c r="AE69" s="15">
        <v>3.26</v>
      </c>
      <c r="AF69" s="15">
        <v>10.02</v>
      </c>
      <c r="AG69" s="15">
        <v>5.76</v>
      </c>
      <c r="AL69" s="15">
        <v>97.7</v>
      </c>
      <c r="BC69" s="6" t="s">
        <v>82</v>
      </c>
      <c r="BD69" s="20">
        <v>3.6269432702370916</v>
      </c>
      <c r="BE69" s="21">
        <v>50</v>
      </c>
      <c r="BF69" s="20">
        <v>3.1694573229066214</v>
      </c>
    </row>
    <row r="70" spans="1:58">
      <c r="A70" s="6" t="s">
        <v>77</v>
      </c>
      <c r="B70" s="6" t="s">
        <v>82</v>
      </c>
      <c r="C70" s="34">
        <v>880</v>
      </c>
      <c r="D70" s="1" t="s">
        <v>432</v>
      </c>
      <c r="E70" s="34">
        <v>294</v>
      </c>
      <c r="F70" s="20">
        <v>1</v>
      </c>
      <c r="G70" s="20">
        <v>2.1332961281427494</v>
      </c>
      <c r="H70" s="21">
        <v>50</v>
      </c>
      <c r="I70" s="20">
        <v>1.8642119634885801</v>
      </c>
      <c r="K70" s="20">
        <v>60</v>
      </c>
      <c r="M70" s="20">
        <v>0.53</v>
      </c>
      <c r="N70" s="22">
        <v>0.02</v>
      </c>
      <c r="P70" s="22">
        <v>0.97530320569211426</v>
      </c>
      <c r="Q70" s="22">
        <v>0.2</v>
      </c>
      <c r="S70" s="22">
        <v>0.02</v>
      </c>
      <c r="U70" s="34" t="s">
        <v>272</v>
      </c>
      <c r="V70" s="64">
        <v>60</v>
      </c>
      <c r="W70" s="64">
        <v>10.255885363357216</v>
      </c>
      <c r="X70" s="64">
        <v>5.8955987717502554</v>
      </c>
      <c r="Y70" s="15">
        <v>59.37</v>
      </c>
      <c r="Z70" s="15">
        <v>0.62</v>
      </c>
      <c r="AA70" s="15">
        <v>18.87</v>
      </c>
      <c r="AB70" s="15">
        <v>0.32</v>
      </c>
      <c r="AC70" s="15">
        <v>0.71</v>
      </c>
      <c r="AD70" s="15">
        <v>0.22</v>
      </c>
      <c r="AE70" s="15">
        <v>3.26</v>
      </c>
      <c r="AF70" s="15">
        <v>10.02</v>
      </c>
      <c r="AG70" s="15">
        <v>5.76</v>
      </c>
      <c r="AL70" s="15">
        <v>97.7</v>
      </c>
      <c r="BC70" s="6" t="s">
        <v>82</v>
      </c>
      <c r="BD70" s="20">
        <v>2.1332961281427494</v>
      </c>
      <c r="BE70" s="21">
        <v>50</v>
      </c>
      <c r="BF70" s="20">
        <v>1.8642119634885801</v>
      </c>
    </row>
    <row r="71" spans="1:58">
      <c r="A71" s="4" t="s">
        <v>77</v>
      </c>
      <c r="B71" s="4" t="s">
        <v>82</v>
      </c>
      <c r="C71" s="34">
        <v>870</v>
      </c>
      <c r="D71" s="1" t="s">
        <v>432</v>
      </c>
      <c r="E71" s="36">
        <v>120</v>
      </c>
      <c r="F71" s="27">
        <v>2.4</v>
      </c>
      <c r="G71" s="27">
        <v>1.1548803416312832</v>
      </c>
      <c r="H71" s="26">
        <v>100</v>
      </c>
      <c r="I71" s="27">
        <v>0.55220872301328805</v>
      </c>
      <c r="J71" s="27"/>
      <c r="K71" s="27">
        <v>60.6</v>
      </c>
      <c r="L71" s="27"/>
      <c r="M71" s="27">
        <v>0.28999999999999998</v>
      </c>
      <c r="N71" s="30">
        <v>0.02</v>
      </c>
      <c r="O71" s="31"/>
      <c r="P71" s="30">
        <v>0.55220872301328805</v>
      </c>
      <c r="Q71" s="30">
        <v>0.2</v>
      </c>
      <c r="R71" s="30"/>
      <c r="S71" s="30">
        <v>0.02</v>
      </c>
      <c r="T71" s="67"/>
      <c r="U71" s="36" t="s">
        <v>273</v>
      </c>
      <c r="V71" s="64">
        <v>60.6</v>
      </c>
      <c r="W71" s="64">
        <v>10.119979134063641</v>
      </c>
      <c r="X71" s="64">
        <v>5.7798643714136677</v>
      </c>
      <c r="Y71" s="19">
        <v>60.6</v>
      </c>
      <c r="Z71" s="19">
        <v>0.59</v>
      </c>
      <c r="AA71" s="19">
        <v>18.64</v>
      </c>
      <c r="AB71" s="19">
        <v>0.34</v>
      </c>
      <c r="AC71" s="19">
        <v>0.79</v>
      </c>
      <c r="AD71" s="19">
        <v>0.13</v>
      </c>
      <c r="AE71" s="19">
        <v>2.88</v>
      </c>
      <c r="AF71" s="19">
        <v>9.6999999999999993</v>
      </c>
      <c r="AG71" s="19">
        <v>5.54</v>
      </c>
      <c r="AH71" s="19"/>
      <c r="AI71" s="19"/>
      <c r="AJ71" s="19"/>
      <c r="AK71" s="19"/>
      <c r="AL71" s="19">
        <v>95.85</v>
      </c>
      <c r="AM71" s="45"/>
      <c r="AN71" s="40"/>
      <c r="AO71" s="55"/>
      <c r="AP71" s="55"/>
      <c r="AQ71" s="55"/>
      <c r="AR71" s="55"/>
      <c r="AS71" s="55"/>
      <c r="AT71" s="70"/>
      <c r="BB71" s="70"/>
      <c r="BC71" s="4" t="s">
        <v>82</v>
      </c>
      <c r="BD71" s="27">
        <v>1.1548803416312832</v>
      </c>
      <c r="BE71" s="26">
        <v>100</v>
      </c>
      <c r="BF71" s="27">
        <v>0.55220872301328805</v>
      </c>
    </row>
    <row r="72" spans="1:58">
      <c r="A72" s="6" t="s">
        <v>77</v>
      </c>
      <c r="B72" s="6" t="s">
        <v>82</v>
      </c>
      <c r="C72" s="34">
        <v>870</v>
      </c>
      <c r="D72" s="1" t="s">
        <v>432</v>
      </c>
      <c r="E72" s="34">
        <v>148</v>
      </c>
      <c r="F72" s="20">
        <v>2.6</v>
      </c>
      <c r="G72" s="20">
        <v>3.4482557370415621</v>
      </c>
      <c r="H72" s="21">
        <v>100</v>
      </c>
      <c r="I72" s="20">
        <v>2.7290342160349241</v>
      </c>
      <c r="K72" s="20">
        <v>60.6</v>
      </c>
      <c r="M72" s="20">
        <v>0.48</v>
      </c>
      <c r="N72" s="22">
        <v>0.02</v>
      </c>
      <c r="P72" s="22">
        <v>0.65914242902289821</v>
      </c>
      <c r="Q72" s="22">
        <v>0.2</v>
      </c>
      <c r="S72" s="22">
        <v>0.02</v>
      </c>
      <c r="U72" s="34" t="s">
        <v>282</v>
      </c>
      <c r="V72" s="64">
        <v>60.6</v>
      </c>
      <c r="W72" s="64">
        <v>10.119979134063641</v>
      </c>
      <c r="X72" s="64">
        <v>5.7798643714136677</v>
      </c>
      <c r="Y72" s="15">
        <v>60.6</v>
      </c>
      <c r="Z72" s="15">
        <v>0.59</v>
      </c>
      <c r="AA72" s="15">
        <v>18.64</v>
      </c>
      <c r="AB72" s="15">
        <v>0.34</v>
      </c>
      <c r="AC72" s="15">
        <v>0.79</v>
      </c>
      <c r="AD72" s="15">
        <v>0.13</v>
      </c>
      <c r="AE72" s="15">
        <v>2.88</v>
      </c>
      <c r="AF72" s="15">
        <v>9.6999999999999993</v>
      </c>
      <c r="AG72" s="15">
        <v>5.54</v>
      </c>
      <c r="AL72" s="15">
        <v>95.85</v>
      </c>
      <c r="BC72" s="6" t="s">
        <v>82</v>
      </c>
      <c r="BD72" s="20">
        <v>3.4482557370415621</v>
      </c>
      <c r="BE72" s="21">
        <v>100</v>
      </c>
      <c r="BF72" s="20">
        <v>2.7290342160349241</v>
      </c>
    </row>
    <row r="73" spans="1:58">
      <c r="A73" s="6" t="s">
        <v>77</v>
      </c>
      <c r="B73" s="6" t="s">
        <v>82</v>
      </c>
      <c r="C73" s="34">
        <v>870</v>
      </c>
      <c r="D73" s="1" t="s">
        <v>432</v>
      </c>
      <c r="E73" s="34">
        <v>148</v>
      </c>
      <c r="F73" s="20">
        <v>4.9000000000000004</v>
      </c>
      <c r="G73" s="20">
        <v>2.4286786412462185</v>
      </c>
      <c r="H73" s="21">
        <v>150</v>
      </c>
      <c r="I73" s="20">
        <v>1.0411461018623069</v>
      </c>
      <c r="K73" s="20">
        <v>60.6</v>
      </c>
      <c r="M73" s="20">
        <v>0.26</v>
      </c>
      <c r="N73" s="22">
        <v>0.02</v>
      </c>
      <c r="P73" s="22">
        <v>1.0411461018623069</v>
      </c>
      <c r="Q73" s="22">
        <v>0.2</v>
      </c>
      <c r="S73" s="22">
        <v>0.02</v>
      </c>
      <c r="U73" s="34" t="s">
        <v>284</v>
      </c>
      <c r="V73" s="64">
        <v>60.6</v>
      </c>
      <c r="W73" s="64">
        <v>10.119979134063641</v>
      </c>
      <c r="X73" s="64">
        <v>5.7798643714136677</v>
      </c>
      <c r="Y73" s="15">
        <v>60.6</v>
      </c>
      <c r="Z73" s="15">
        <v>0.59</v>
      </c>
      <c r="AA73" s="15">
        <v>18.64</v>
      </c>
      <c r="AB73" s="15">
        <v>0.34</v>
      </c>
      <c r="AC73" s="15">
        <v>0.79</v>
      </c>
      <c r="AD73" s="15">
        <v>0.13</v>
      </c>
      <c r="AE73" s="15">
        <v>2.88</v>
      </c>
      <c r="AF73" s="15">
        <v>9.6999999999999993</v>
      </c>
      <c r="AG73" s="15">
        <v>5.54</v>
      </c>
      <c r="AL73" s="15">
        <v>95.85</v>
      </c>
      <c r="BC73" s="6" t="s">
        <v>82</v>
      </c>
      <c r="BD73" s="20">
        <v>2.4286786412462185</v>
      </c>
      <c r="BE73" s="21">
        <v>150</v>
      </c>
      <c r="BF73" s="20">
        <v>1.0411461018623069</v>
      </c>
    </row>
    <row r="74" spans="1:58">
      <c r="A74" s="4" t="s">
        <v>77</v>
      </c>
      <c r="B74" s="6" t="s">
        <v>82</v>
      </c>
      <c r="C74" s="34">
        <v>870</v>
      </c>
      <c r="D74" s="1" t="s">
        <v>432</v>
      </c>
      <c r="E74" s="34">
        <v>148</v>
      </c>
      <c r="F74" s="20">
        <v>2.7</v>
      </c>
      <c r="G74" s="20">
        <v>3.4462963494048702</v>
      </c>
      <c r="H74" s="21">
        <v>100</v>
      </c>
      <c r="I74" s="20">
        <v>2.7843060816679879</v>
      </c>
      <c r="K74" s="20">
        <v>60.6</v>
      </c>
      <c r="M74" s="20">
        <v>0.49</v>
      </c>
      <c r="N74" s="22">
        <v>0.03</v>
      </c>
      <c r="P74" s="22">
        <v>0.60387056338983447</v>
      </c>
      <c r="Q74" s="22">
        <v>0.2</v>
      </c>
      <c r="S74" s="22">
        <v>0.03</v>
      </c>
      <c r="U74" s="34" t="s">
        <v>276</v>
      </c>
      <c r="V74" s="64">
        <v>60.6</v>
      </c>
      <c r="W74" s="64">
        <v>10.119979134063641</v>
      </c>
      <c r="X74" s="64">
        <v>5.7798643714136677</v>
      </c>
      <c r="Y74" s="15">
        <v>60.6</v>
      </c>
      <c r="Z74" s="15">
        <v>0.59</v>
      </c>
      <c r="AA74" s="15">
        <v>18.64</v>
      </c>
      <c r="AB74" s="15">
        <v>0.34</v>
      </c>
      <c r="AC74" s="15">
        <v>0.79</v>
      </c>
      <c r="AD74" s="15">
        <v>0.13</v>
      </c>
      <c r="AE74" s="15">
        <v>2.88</v>
      </c>
      <c r="AF74" s="15">
        <v>9.6999999999999993</v>
      </c>
      <c r="AG74" s="15">
        <v>5.54</v>
      </c>
      <c r="AL74" s="15">
        <v>95.85</v>
      </c>
      <c r="BC74" s="6" t="s">
        <v>82</v>
      </c>
      <c r="BD74" s="20">
        <v>3.4462963494048702</v>
      </c>
      <c r="BE74" s="21">
        <v>100</v>
      </c>
      <c r="BF74" s="20">
        <v>2.7843060816679879</v>
      </c>
    </row>
    <row r="75" spans="1:58">
      <c r="A75" s="6" t="s">
        <v>77</v>
      </c>
      <c r="B75" s="6" t="s">
        <v>82</v>
      </c>
      <c r="C75" s="34">
        <v>870</v>
      </c>
      <c r="D75" s="1" t="s">
        <v>432</v>
      </c>
      <c r="E75" s="34">
        <v>96</v>
      </c>
      <c r="F75" s="20">
        <v>2.8</v>
      </c>
      <c r="G75" s="20">
        <v>3.4462963494048702</v>
      </c>
      <c r="H75" s="21">
        <v>100</v>
      </c>
      <c r="I75" s="20">
        <v>2.7843060816679879</v>
      </c>
      <c r="K75" s="20">
        <v>60.6</v>
      </c>
      <c r="M75" s="20">
        <v>0.49</v>
      </c>
      <c r="N75" s="22">
        <v>0.03</v>
      </c>
      <c r="P75" s="22">
        <v>0.60387056338983447</v>
      </c>
      <c r="Q75" s="22">
        <v>0.2</v>
      </c>
      <c r="S75" s="22">
        <v>0.03</v>
      </c>
      <c r="U75" s="34" t="s">
        <v>277</v>
      </c>
      <c r="V75" s="64">
        <v>60.6</v>
      </c>
      <c r="W75" s="64">
        <v>10.119979134063641</v>
      </c>
      <c r="X75" s="64">
        <v>5.7798643714136677</v>
      </c>
      <c r="Y75" s="15">
        <v>60.6</v>
      </c>
      <c r="Z75" s="15">
        <v>0.59</v>
      </c>
      <c r="AA75" s="15">
        <v>18.64</v>
      </c>
      <c r="AB75" s="15">
        <v>0.34</v>
      </c>
      <c r="AC75" s="15">
        <v>0.79</v>
      </c>
      <c r="AD75" s="15">
        <v>0.13</v>
      </c>
      <c r="AE75" s="15">
        <v>2.88</v>
      </c>
      <c r="AF75" s="15">
        <v>9.6999999999999993</v>
      </c>
      <c r="AG75" s="15">
        <v>5.54</v>
      </c>
      <c r="AL75" s="15">
        <v>95.85</v>
      </c>
      <c r="BC75" s="6" t="s">
        <v>82</v>
      </c>
      <c r="BD75" s="20">
        <v>3.4462963494048702</v>
      </c>
      <c r="BE75" s="21">
        <v>100</v>
      </c>
      <c r="BF75" s="20">
        <v>2.7843060816679879</v>
      </c>
    </row>
    <row r="76" spans="1:58">
      <c r="A76" s="6" t="s">
        <v>77</v>
      </c>
      <c r="B76" s="6" t="s">
        <v>82</v>
      </c>
      <c r="C76" s="34">
        <v>870</v>
      </c>
      <c r="D76" s="1" t="s">
        <v>432</v>
      </c>
      <c r="E76" s="34">
        <v>170</v>
      </c>
      <c r="F76" s="20">
        <v>4.0999999999999996</v>
      </c>
      <c r="G76" s="20">
        <v>3.0351066801505717</v>
      </c>
      <c r="H76" s="21">
        <v>150</v>
      </c>
      <c r="I76" s="20">
        <v>1.7515005616129848</v>
      </c>
      <c r="K76" s="20">
        <v>60.6</v>
      </c>
      <c r="M76" s="20">
        <v>0.35</v>
      </c>
      <c r="N76" s="22">
        <v>0.03</v>
      </c>
      <c r="P76" s="22">
        <v>0.59600826654236028</v>
      </c>
      <c r="Q76" s="22">
        <v>0.2</v>
      </c>
      <c r="S76" s="22">
        <v>0.03</v>
      </c>
      <c r="U76" s="34" t="s">
        <v>278</v>
      </c>
      <c r="V76" s="64">
        <v>60.6</v>
      </c>
      <c r="W76" s="64">
        <v>10.119979134063641</v>
      </c>
      <c r="X76" s="64">
        <v>5.7798643714136677</v>
      </c>
      <c r="Y76" s="15">
        <v>60.6</v>
      </c>
      <c r="Z76" s="15">
        <v>0.59</v>
      </c>
      <c r="AA76" s="15">
        <v>18.64</v>
      </c>
      <c r="AB76" s="15">
        <v>0.34</v>
      </c>
      <c r="AC76" s="15">
        <v>0.79</v>
      </c>
      <c r="AD76" s="15">
        <v>0.13</v>
      </c>
      <c r="AE76" s="15">
        <v>2.88</v>
      </c>
      <c r="AF76" s="15">
        <v>9.6999999999999993</v>
      </c>
      <c r="AG76" s="15">
        <v>5.54</v>
      </c>
      <c r="AL76" s="15">
        <v>95.85</v>
      </c>
      <c r="BC76" s="6" t="s">
        <v>82</v>
      </c>
      <c r="BD76" s="20">
        <v>3.0351066801505717</v>
      </c>
      <c r="BE76" s="21">
        <v>150</v>
      </c>
      <c r="BF76" s="20">
        <v>1.7515005616129848</v>
      </c>
    </row>
    <row r="77" spans="1:58">
      <c r="A77" s="6" t="s">
        <v>77</v>
      </c>
      <c r="B77" s="6" t="s">
        <v>82</v>
      </c>
      <c r="C77" s="34">
        <v>870</v>
      </c>
      <c r="D77" s="1" t="s">
        <v>432</v>
      </c>
      <c r="E77" s="34">
        <v>48</v>
      </c>
      <c r="F77" s="20">
        <v>2.7</v>
      </c>
      <c r="G77" s="20">
        <v>4.2229701781933269</v>
      </c>
      <c r="H77" s="21">
        <v>100</v>
      </c>
      <c r="I77" s="20">
        <v>4.038446036979745</v>
      </c>
      <c r="K77" s="20">
        <v>60.6</v>
      </c>
      <c r="M77" s="20">
        <v>0.57999999999999996</v>
      </c>
      <c r="N77" s="22">
        <v>0.03</v>
      </c>
      <c r="P77" s="22">
        <v>1.4837798593781368</v>
      </c>
      <c r="Q77" s="22">
        <v>0.2</v>
      </c>
      <c r="S77" s="22">
        <v>0.03</v>
      </c>
      <c r="U77" s="34" t="s">
        <v>274</v>
      </c>
      <c r="V77" s="64">
        <v>60.6</v>
      </c>
      <c r="W77" s="64">
        <v>10.119979134063641</v>
      </c>
      <c r="X77" s="64">
        <v>5.7798643714136677</v>
      </c>
      <c r="Y77" s="15">
        <v>60.6</v>
      </c>
      <c r="Z77" s="15">
        <v>0.59</v>
      </c>
      <c r="AA77" s="15">
        <v>18.64</v>
      </c>
      <c r="AB77" s="15">
        <v>0.34</v>
      </c>
      <c r="AC77" s="15">
        <v>0.79</v>
      </c>
      <c r="AD77" s="15">
        <v>0.13</v>
      </c>
      <c r="AE77" s="15">
        <v>2.88</v>
      </c>
      <c r="AF77" s="15">
        <v>9.6999999999999993</v>
      </c>
      <c r="AG77" s="15">
        <v>5.54</v>
      </c>
      <c r="AL77" s="15">
        <v>95.85</v>
      </c>
      <c r="BC77" s="6" t="s">
        <v>82</v>
      </c>
      <c r="BD77" s="20">
        <v>4.2229701781933269</v>
      </c>
      <c r="BE77" s="21">
        <v>100</v>
      </c>
      <c r="BF77" s="20">
        <v>4.038446036979745</v>
      </c>
    </row>
    <row r="78" spans="1:58">
      <c r="A78" s="6" t="s">
        <v>77</v>
      </c>
      <c r="B78" s="6" t="s">
        <v>82</v>
      </c>
      <c r="C78" s="34">
        <v>870</v>
      </c>
      <c r="D78" s="1" t="s">
        <v>432</v>
      </c>
      <c r="E78" s="34">
        <v>148</v>
      </c>
      <c r="F78" s="20">
        <v>3</v>
      </c>
      <c r="G78" s="20">
        <v>4.0314265623352465</v>
      </c>
      <c r="H78" s="21">
        <v>100</v>
      </c>
      <c r="I78" s="20">
        <v>4.3870336387928575</v>
      </c>
      <c r="K78" s="20">
        <v>60.6</v>
      </c>
      <c r="M78" s="20">
        <v>0.66</v>
      </c>
      <c r="N78" s="22">
        <v>0.03</v>
      </c>
      <c r="P78" s="22">
        <v>1.1351922575650244</v>
      </c>
      <c r="Q78" s="22">
        <v>0.2</v>
      </c>
      <c r="S78" s="22">
        <v>0.03</v>
      </c>
      <c r="U78" s="34" t="s">
        <v>279</v>
      </c>
      <c r="V78" s="64">
        <v>60.6</v>
      </c>
      <c r="W78" s="64">
        <v>10.119979134063641</v>
      </c>
      <c r="X78" s="64">
        <v>5.7798643714136677</v>
      </c>
      <c r="Y78" s="15">
        <v>60.6</v>
      </c>
      <c r="Z78" s="15">
        <v>0.59</v>
      </c>
      <c r="AA78" s="15">
        <v>18.64</v>
      </c>
      <c r="AB78" s="15">
        <v>0.34</v>
      </c>
      <c r="AC78" s="15">
        <v>0.79</v>
      </c>
      <c r="AD78" s="15">
        <v>0.13</v>
      </c>
      <c r="AE78" s="15">
        <v>2.88</v>
      </c>
      <c r="AF78" s="15">
        <v>9.6999999999999993</v>
      </c>
      <c r="AG78" s="15">
        <v>5.54</v>
      </c>
      <c r="AL78" s="15">
        <v>95.85</v>
      </c>
      <c r="BC78" s="6" t="s">
        <v>82</v>
      </c>
      <c r="BD78" s="20">
        <v>4.0314265623352465</v>
      </c>
      <c r="BE78" s="21">
        <v>100</v>
      </c>
      <c r="BF78" s="20">
        <v>4.3870336387928575</v>
      </c>
    </row>
    <row r="79" spans="1:58">
      <c r="A79" s="6" t="s">
        <v>77</v>
      </c>
      <c r="B79" s="6" t="s">
        <v>82</v>
      </c>
      <c r="C79" s="34">
        <v>860</v>
      </c>
      <c r="D79" s="1" t="s">
        <v>432</v>
      </c>
      <c r="E79" s="34">
        <v>169</v>
      </c>
      <c r="F79" s="20">
        <v>19</v>
      </c>
      <c r="G79" s="20">
        <v>7.7762653374740678</v>
      </c>
      <c r="H79" s="21">
        <v>250</v>
      </c>
      <c r="I79" s="20">
        <v>1.6667969581606967</v>
      </c>
      <c r="K79" s="20">
        <v>60.8</v>
      </c>
      <c r="M79" s="20">
        <v>0.13</v>
      </c>
      <c r="N79" s="22">
        <v>0.02</v>
      </c>
      <c r="P79" s="22">
        <v>1.6667969581606967</v>
      </c>
      <c r="Q79" s="22">
        <v>0.2</v>
      </c>
      <c r="S79" s="22">
        <v>0.03</v>
      </c>
      <c r="U79" s="34" t="s">
        <v>281</v>
      </c>
      <c r="V79" s="64">
        <v>60.8</v>
      </c>
      <c r="W79" s="64">
        <v>9.728308501314638</v>
      </c>
      <c r="X79" s="64">
        <v>6.3540753724802803</v>
      </c>
      <c r="Y79" s="15">
        <v>60.78</v>
      </c>
      <c r="Z79" s="15">
        <v>0.56999999999999995</v>
      </c>
      <c r="AA79" s="15">
        <v>19.010000000000002</v>
      </c>
      <c r="AB79" s="15">
        <v>0.3</v>
      </c>
      <c r="AC79" s="15">
        <v>0.72</v>
      </c>
      <c r="AD79" s="15">
        <v>0.19</v>
      </c>
      <c r="AE79" s="15">
        <v>3.31</v>
      </c>
      <c r="AF79" s="15">
        <v>8.8800000000000008</v>
      </c>
      <c r="AG79" s="15">
        <v>5.8</v>
      </c>
      <c r="AJ79" s="15">
        <v>0.45</v>
      </c>
      <c r="AL79" s="15">
        <v>91.28</v>
      </c>
      <c r="BC79" s="6" t="s">
        <v>82</v>
      </c>
      <c r="BD79" s="20">
        <v>7.7762653374740678</v>
      </c>
      <c r="BE79" s="21">
        <v>250</v>
      </c>
      <c r="BF79" s="20">
        <v>1.6667969581606967</v>
      </c>
    </row>
    <row r="80" spans="1:58">
      <c r="A80" s="6" t="s">
        <v>77</v>
      </c>
      <c r="B80" s="6" t="s">
        <v>82</v>
      </c>
      <c r="C80" s="34">
        <v>870</v>
      </c>
      <c r="D80" s="1" t="s">
        <v>432</v>
      </c>
      <c r="E80" s="34">
        <v>170</v>
      </c>
      <c r="F80" s="20">
        <v>3.6</v>
      </c>
      <c r="G80" s="20">
        <v>4.6712285265140006</v>
      </c>
      <c r="H80" s="21">
        <v>100</v>
      </c>
      <c r="I80" s="20">
        <v>4.4671175818716815</v>
      </c>
      <c r="K80" s="20">
        <v>60.8</v>
      </c>
      <c r="M80" s="20">
        <v>0.57999999999999996</v>
      </c>
      <c r="N80" s="22">
        <v>0.01</v>
      </c>
      <c r="P80" s="22">
        <v>1.0551083144862003</v>
      </c>
      <c r="Q80" s="22">
        <v>0.2</v>
      </c>
      <c r="S80" s="22">
        <v>0.02</v>
      </c>
      <c r="U80" s="34" t="s">
        <v>280</v>
      </c>
      <c r="V80" s="64">
        <v>60.8</v>
      </c>
      <c r="W80" s="64">
        <v>9.728308501314638</v>
      </c>
      <c r="X80" s="64">
        <v>6.3540753724802803</v>
      </c>
      <c r="Y80" s="15">
        <v>60.78</v>
      </c>
      <c r="Z80" s="15">
        <v>0.56999999999999995</v>
      </c>
      <c r="AA80" s="15">
        <v>19.010000000000002</v>
      </c>
      <c r="AB80" s="15">
        <v>0.3</v>
      </c>
      <c r="AC80" s="15">
        <v>0.72</v>
      </c>
      <c r="AD80" s="15">
        <v>0.19</v>
      </c>
      <c r="AE80" s="15">
        <v>3.31</v>
      </c>
      <c r="AF80" s="15">
        <v>8.8800000000000008</v>
      </c>
      <c r="AG80" s="15">
        <v>5.8</v>
      </c>
      <c r="AJ80" s="15">
        <v>0.45</v>
      </c>
      <c r="AL80" s="15">
        <v>91.28</v>
      </c>
      <c r="BC80" s="6" t="s">
        <v>82</v>
      </c>
      <c r="BD80" s="20">
        <v>4.6712285265140006</v>
      </c>
      <c r="BE80" s="21">
        <v>100</v>
      </c>
      <c r="BF80" s="20">
        <v>4.4671175818716815</v>
      </c>
    </row>
    <row r="81" spans="1:58">
      <c r="A81" s="4" t="s">
        <v>77</v>
      </c>
      <c r="B81" s="4" t="s">
        <v>82</v>
      </c>
      <c r="C81" s="36">
        <v>870</v>
      </c>
      <c r="D81" s="1" t="s">
        <v>432</v>
      </c>
      <c r="E81" s="36">
        <v>170</v>
      </c>
      <c r="F81" s="27">
        <v>5.0999999999999996</v>
      </c>
      <c r="G81" s="27">
        <v>4.7185102572666819</v>
      </c>
      <c r="H81" s="26">
        <v>150</v>
      </c>
      <c r="I81" s="27">
        <v>3.5787471167032234</v>
      </c>
      <c r="J81" s="27"/>
      <c r="K81" s="27">
        <v>60.8</v>
      </c>
      <c r="L81" s="27"/>
      <c r="M81" s="27">
        <v>0.46</v>
      </c>
      <c r="N81" s="30">
        <v>0.01</v>
      </c>
      <c r="O81" s="31"/>
      <c r="P81" s="30">
        <v>0.19057047164540108</v>
      </c>
      <c r="Q81" s="30">
        <v>0.2</v>
      </c>
      <c r="R81" s="30"/>
      <c r="S81" s="30">
        <v>0.01</v>
      </c>
      <c r="T81" s="67"/>
      <c r="U81" s="36" t="s">
        <v>283</v>
      </c>
      <c r="V81" s="64">
        <v>60.8</v>
      </c>
      <c r="W81" s="64">
        <v>9.728308501314638</v>
      </c>
      <c r="X81" s="64">
        <v>6.3540753724802803</v>
      </c>
      <c r="Y81" s="19">
        <v>60.78</v>
      </c>
      <c r="Z81" s="19">
        <v>0.56999999999999995</v>
      </c>
      <c r="AA81" s="19">
        <v>19.010000000000002</v>
      </c>
      <c r="AB81" s="19">
        <v>0.3</v>
      </c>
      <c r="AC81" s="19">
        <v>0.72</v>
      </c>
      <c r="AD81" s="19">
        <v>0.19</v>
      </c>
      <c r="AE81" s="19">
        <v>3.31</v>
      </c>
      <c r="AF81" s="19">
        <v>8.8800000000000008</v>
      </c>
      <c r="AG81" s="19">
        <v>5.8</v>
      </c>
      <c r="AH81" s="19"/>
      <c r="AI81" s="19"/>
      <c r="AJ81" s="19">
        <v>0.45</v>
      </c>
      <c r="AK81" s="19"/>
      <c r="AL81" s="19">
        <v>91.28</v>
      </c>
      <c r="AM81" s="45"/>
      <c r="AN81" s="40"/>
      <c r="AO81" s="55"/>
      <c r="AP81" s="55"/>
      <c r="AQ81" s="55"/>
      <c r="AR81" s="55"/>
      <c r="AS81" s="55"/>
      <c r="AT81" s="70"/>
      <c r="BB81" s="70"/>
      <c r="BC81" s="4" t="s">
        <v>82</v>
      </c>
      <c r="BD81" s="27">
        <v>4.7185102572666819</v>
      </c>
      <c r="BE81" s="26">
        <v>150</v>
      </c>
      <c r="BF81" s="27">
        <v>3.5787471167032234</v>
      </c>
    </row>
    <row r="82" spans="1:58">
      <c r="A82" s="4" t="s">
        <v>77</v>
      </c>
      <c r="B82" s="4" t="s">
        <v>82</v>
      </c>
      <c r="C82" s="36">
        <v>870</v>
      </c>
      <c r="D82" s="1" t="s">
        <v>432</v>
      </c>
      <c r="E82" s="36">
        <v>179</v>
      </c>
      <c r="F82" s="27">
        <v>4.5999999999999996</v>
      </c>
      <c r="G82" s="27">
        <v>5.3159813492104453</v>
      </c>
      <c r="H82" s="26">
        <v>100</v>
      </c>
      <c r="I82" s="27">
        <v>4.7330978653068909</v>
      </c>
      <c r="J82" s="27"/>
      <c r="K82" s="27">
        <v>60.8</v>
      </c>
      <c r="L82" s="27"/>
      <c r="M82" s="27">
        <v>0.54</v>
      </c>
      <c r="N82" s="30">
        <v>0.02</v>
      </c>
      <c r="O82" s="31"/>
      <c r="P82" s="30">
        <v>0.78912803105099094</v>
      </c>
      <c r="Q82" s="30">
        <v>0.2</v>
      </c>
      <c r="R82" s="30"/>
      <c r="S82" s="30">
        <v>0.03</v>
      </c>
      <c r="T82" s="67"/>
      <c r="U82" s="36" t="s">
        <v>275</v>
      </c>
      <c r="V82" s="64">
        <v>60.8</v>
      </c>
      <c r="W82" s="64">
        <v>9.728308501314638</v>
      </c>
      <c r="X82" s="64">
        <v>6.3540753724802803</v>
      </c>
      <c r="Y82" s="19">
        <v>60.78</v>
      </c>
      <c r="Z82" s="19">
        <v>0.56999999999999995</v>
      </c>
      <c r="AA82" s="19">
        <v>19.010000000000002</v>
      </c>
      <c r="AB82" s="19">
        <v>0.3</v>
      </c>
      <c r="AC82" s="19">
        <v>0.72</v>
      </c>
      <c r="AD82" s="19">
        <v>0.19</v>
      </c>
      <c r="AE82" s="19">
        <v>3.31</v>
      </c>
      <c r="AF82" s="19">
        <v>8.8800000000000008</v>
      </c>
      <c r="AG82" s="19">
        <v>5.8</v>
      </c>
      <c r="AH82" s="19"/>
      <c r="AI82" s="19"/>
      <c r="AJ82" s="19">
        <v>0.45</v>
      </c>
      <c r="AK82" s="19"/>
      <c r="AL82" s="19">
        <v>91.28</v>
      </c>
      <c r="AM82" s="45"/>
      <c r="AN82" s="40"/>
      <c r="AO82" s="55"/>
      <c r="AP82" s="55"/>
      <c r="AQ82" s="55"/>
      <c r="AR82" s="55"/>
      <c r="AS82" s="55"/>
      <c r="AT82" s="70"/>
      <c r="BB82" s="70"/>
      <c r="BC82" s="4" t="s">
        <v>82</v>
      </c>
      <c r="BD82" s="27">
        <v>5.3159813492104453</v>
      </c>
      <c r="BE82" s="26">
        <v>100</v>
      </c>
      <c r="BF82" s="27">
        <v>4.7330978653068909</v>
      </c>
    </row>
    <row r="83" spans="1:58">
      <c r="A83" s="6" t="s">
        <v>77</v>
      </c>
      <c r="B83" s="6" t="s">
        <v>82</v>
      </c>
      <c r="C83" s="34">
        <v>860</v>
      </c>
      <c r="D83" s="1" t="s">
        <v>432</v>
      </c>
      <c r="E83" s="34">
        <v>148</v>
      </c>
      <c r="F83" s="20">
        <v>12</v>
      </c>
      <c r="G83" s="20">
        <v>5.9130078945744353</v>
      </c>
      <c r="H83" s="21">
        <v>200</v>
      </c>
      <c r="I83" s="20">
        <v>2.1448622994734174</v>
      </c>
      <c r="K83" s="20">
        <v>60.8</v>
      </c>
      <c r="M83" s="20">
        <v>0.22</v>
      </c>
      <c r="N83" s="22">
        <v>0.03</v>
      </c>
      <c r="P83" s="22">
        <v>2.1448622994734174</v>
      </c>
      <c r="Q83" s="22">
        <v>0.2</v>
      </c>
      <c r="S83" s="22">
        <v>0.03</v>
      </c>
      <c r="U83" s="34" t="s">
        <v>285</v>
      </c>
      <c r="V83" s="64">
        <v>60.8</v>
      </c>
      <c r="W83" s="64">
        <v>9.728308501314638</v>
      </c>
      <c r="X83" s="64">
        <v>6.3540753724802803</v>
      </c>
      <c r="Y83" s="15">
        <v>60.78</v>
      </c>
      <c r="Z83" s="15">
        <v>0.56999999999999995</v>
      </c>
      <c r="AA83" s="15">
        <v>19.010000000000002</v>
      </c>
      <c r="AB83" s="15">
        <v>0.3</v>
      </c>
      <c r="AC83" s="15">
        <v>0.72</v>
      </c>
      <c r="AD83" s="15">
        <v>0.19</v>
      </c>
      <c r="AE83" s="15">
        <v>3.31</v>
      </c>
      <c r="AF83" s="15">
        <v>8.8800000000000008</v>
      </c>
      <c r="AG83" s="15">
        <v>5.8</v>
      </c>
      <c r="AJ83" s="15">
        <v>0.45</v>
      </c>
      <c r="AL83" s="15">
        <v>91.28</v>
      </c>
      <c r="BC83" s="6" t="s">
        <v>82</v>
      </c>
      <c r="BD83" s="20">
        <v>5.9130078945744353</v>
      </c>
      <c r="BE83" s="21">
        <v>200</v>
      </c>
      <c r="BF83" s="20">
        <v>2.1448622994734174</v>
      </c>
    </row>
    <row r="84" spans="1:58">
      <c r="A84" s="6" t="s">
        <v>77</v>
      </c>
      <c r="B84" s="6" t="s">
        <v>82</v>
      </c>
      <c r="C84" s="34">
        <v>860</v>
      </c>
      <c r="D84" s="1" t="s">
        <v>432</v>
      </c>
      <c r="E84" s="34">
        <v>168</v>
      </c>
      <c r="F84" s="20">
        <v>11</v>
      </c>
      <c r="G84" s="20">
        <v>6.6285514938815817</v>
      </c>
      <c r="H84" s="21">
        <v>200</v>
      </c>
      <c r="I84" s="20">
        <v>3.1694573229066214</v>
      </c>
      <c r="K84" s="20">
        <v>60.8</v>
      </c>
      <c r="M84" s="20">
        <v>0.28999999999999998</v>
      </c>
      <c r="N84" s="22">
        <v>0.02</v>
      </c>
      <c r="P84" s="22">
        <v>2.0139650278359968</v>
      </c>
      <c r="Q84" s="22">
        <v>0.2</v>
      </c>
      <c r="S84" s="22">
        <v>0.02</v>
      </c>
      <c r="U84" s="34" t="s">
        <v>286</v>
      </c>
      <c r="V84" s="64">
        <v>60.8</v>
      </c>
      <c r="W84" s="64">
        <v>9.728308501314638</v>
      </c>
      <c r="X84" s="64">
        <v>6.3540753724802803</v>
      </c>
      <c r="Y84" s="15">
        <v>60.78</v>
      </c>
      <c r="Z84" s="15">
        <v>0.56999999999999995</v>
      </c>
      <c r="AA84" s="15">
        <v>19.010000000000002</v>
      </c>
      <c r="AB84" s="15">
        <v>0.3</v>
      </c>
      <c r="AC84" s="15">
        <v>0.72</v>
      </c>
      <c r="AD84" s="15">
        <v>0.19</v>
      </c>
      <c r="AE84" s="15">
        <v>3.31</v>
      </c>
      <c r="AF84" s="15">
        <v>8.8800000000000008</v>
      </c>
      <c r="AG84" s="15">
        <v>5.8</v>
      </c>
      <c r="AJ84" s="15">
        <v>0.45</v>
      </c>
      <c r="AL84" s="15">
        <v>91.28</v>
      </c>
      <c r="BC84" s="6" t="s">
        <v>82</v>
      </c>
      <c r="BD84" s="20">
        <v>6.6285514938815817</v>
      </c>
      <c r="BE84" s="21">
        <v>200</v>
      </c>
      <c r="BF84" s="20">
        <v>3.1694573229066214</v>
      </c>
    </row>
    <row r="85" spans="1:58" s="4" customFormat="1">
      <c r="A85" s="4" t="s">
        <v>77</v>
      </c>
      <c r="B85" s="4" t="s">
        <v>82</v>
      </c>
      <c r="C85" s="36">
        <v>860</v>
      </c>
      <c r="D85" s="1" t="s">
        <v>432</v>
      </c>
      <c r="E85" s="36">
        <v>169</v>
      </c>
      <c r="F85" s="27">
        <v>21</v>
      </c>
      <c r="G85" s="27">
        <v>12.532866802215157</v>
      </c>
      <c r="H85" s="26">
        <v>250</v>
      </c>
      <c r="I85" s="27">
        <v>3.3062727879919924</v>
      </c>
      <c r="J85" s="27"/>
      <c r="K85" s="27">
        <v>60.8</v>
      </c>
      <c r="L85" s="27"/>
      <c r="M85" s="27">
        <v>0.16</v>
      </c>
      <c r="N85" s="30">
        <v>0.01</v>
      </c>
      <c r="O85" s="31"/>
      <c r="P85" s="30">
        <v>2.1507804929213679</v>
      </c>
      <c r="Q85" s="30">
        <v>0.2</v>
      </c>
      <c r="R85" s="30"/>
      <c r="S85" s="30">
        <v>0.01</v>
      </c>
      <c r="T85" s="67"/>
      <c r="U85" s="36" t="s">
        <v>287</v>
      </c>
      <c r="V85" s="64">
        <v>60.8</v>
      </c>
      <c r="W85" s="64">
        <v>9.728308501314638</v>
      </c>
      <c r="X85" s="64">
        <v>6.3540753724802803</v>
      </c>
      <c r="Y85" s="19">
        <v>60.78</v>
      </c>
      <c r="Z85" s="19">
        <v>0.56999999999999995</v>
      </c>
      <c r="AA85" s="19">
        <v>19.010000000000002</v>
      </c>
      <c r="AB85" s="19">
        <v>0.3</v>
      </c>
      <c r="AC85" s="19">
        <v>0.72</v>
      </c>
      <c r="AD85" s="19">
        <v>0.19</v>
      </c>
      <c r="AE85" s="19">
        <v>3.31</v>
      </c>
      <c r="AF85" s="19">
        <v>8.8800000000000008</v>
      </c>
      <c r="AG85" s="19">
        <v>5.8</v>
      </c>
      <c r="AH85" s="19"/>
      <c r="AI85" s="19"/>
      <c r="AJ85" s="19">
        <v>0.45</v>
      </c>
      <c r="AK85" s="19"/>
      <c r="AL85" s="19">
        <v>91.28</v>
      </c>
      <c r="AM85" s="45"/>
      <c r="AN85" s="40"/>
      <c r="AO85" s="55"/>
      <c r="AP85" s="55"/>
      <c r="AQ85" s="55"/>
      <c r="AR85" s="55"/>
      <c r="AS85" s="55"/>
      <c r="AT85" s="70"/>
      <c r="AU85" s="36"/>
      <c r="AV85" s="36"/>
      <c r="AW85" s="36"/>
      <c r="AX85" s="36"/>
      <c r="AY85" s="36"/>
      <c r="AZ85" s="36"/>
      <c r="BA85" s="36"/>
      <c r="BB85" s="70"/>
      <c r="BC85" s="4" t="s">
        <v>82</v>
      </c>
      <c r="BD85" s="27">
        <v>12.532866802215157</v>
      </c>
      <c r="BE85" s="26">
        <v>250</v>
      </c>
      <c r="BF85" s="27">
        <v>3.3062727879919924</v>
      </c>
    </row>
    <row r="86" spans="1:58">
      <c r="A86" s="6" t="s">
        <v>77</v>
      </c>
      <c r="B86" s="6" t="s">
        <v>82</v>
      </c>
      <c r="C86" s="34">
        <v>870</v>
      </c>
      <c r="D86" s="1" t="s">
        <v>432</v>
      </c>
      <c r="E86" s="34">
        <v>170</v>
      </c>
      <c r="F86" s="20">
        <v>6.6</v>
      </c>
      <c r="G86" s="20">
        <v>6.0936660117592139</v>
      </c>
      <c r="H86" s="21">
        <v>150</v>
      </c>
      <c r="I86" s="20">
        <v>5.6264563017461944</v>
      </c>
      <c r="K86" s="20">
        <v>60.8</v>
      </c>
      <c r="M86" s="20">
        <v>0.56000000000000005</v>
      </c>
      <c r="N86" s="22">
        <v>0.02</v>
      </c>
      <c r="P86" s="22">
        <v>0.10423040538831252</v>
      </c>
      <c r="Q86" s="22">
        <v>0.2</v>
      </c>
      <c r="S86" s="22">
        <v>0.02</v>
      </c>
      <c r="U86" s="59" t="s">
        <v>288</v>
      </c>
      <c r="V86" s="64">
        <v>60.8</v>
      </c>
      <c r="W86" s="64">
        <v>9.728308501314638</v>
      </c>
      <c r="X86" s="64">
        <v>6.3540753724802803</v>
      </c>
      <c r="Y86" s="15">
        <v>60.78</v>
      </c>
      <c r="Z86" s="15">
        <v>0.56999999999999995</v>
      </c>
      <c r="AA86" s="15">
        <v>19.010000000000002</v>
      </c>
      <c r="AB86" s="15">
        <v>0.3</v>
      </c>
      <c r="AC86" s="15">
        <v>0.72</v>
      </c>
      <c r="AD86" s="15">
        <v>0.19</v>
      </c>
      <c r="AE86" s="15">
        <v>3.31</v>
      </c>
      <c r="AF86" s="15">
        <v>8.8800000000000008</v>
      </c>
      <c r="AG86" s="15">
        <v>5.8</v>
      </c>
      <c r="AJ86" s="15">
        <v>0.45</v>
      </c>
      <c r="AL86" s="15">
        <v>91.28</v>
      </c>
      <c r="BC86" s="6" t="s">
        <v>82</v>
      </c>
      <c r="BD86" s="20">
        <v>6.0936660117592139</v>
      </c>
      <c r="BE86" s="21">
        <v>150</v>
      </c>
      <c r="BF86" s="20">
        <v>5.6264563017461944</v>
      </c>
    </row>
    <row r="87" spans="1:58">
      <c r="A87" s="6" t="s">
        <v>77</v>
      </c>
      <c r="B87" s="6" t="s">
        <v>82</v>
      </c>
      <c r="C87" s="34">
        <v>860</v>
      </c>
      <c r="D87" s="1" t="s">
        <v>432</v>
      </c>
      <c r="E87" s="34">
        <v>168</v>
      </c>
      <c r="F87" s="20">
        <v>14</v>
      </c>
      <c r="G87" s="20">
        <v>9.1497904369081606</v>
      </c>
      <c r="H87" s="21">
        <v>200</v>
      </c>
      <c r="I87" s="20">
        <v>5.1293028308230149</v>
      </c>
      <c r="K87" s="20">
        <v>60.8</v>
      </c>
      <c r="M87" s="20">
        <v>0.34</v>
      </c>
      <c r="N87" s="22">
        <v>0.02</v>
      </c>
      <c r="P87" s="22">
        <v>2.2897876616423205</v>
      </c>
      <c r="Q87" s="22">
        <v>0.2</v>
      </c>
      <c r="S87" s="22">
        <v>0.02</v>
      </c>
      <c r="U87" s="34" t="s">
        <v>289</v>
      </c>
      <c r="V87" s="64">
        <v>60.8</v>
      </c>
      <c r="W87" s="64">
        <v>9.728308501314638</v>
      </c>
      <c r="X87" s="64">
        <v>6.3540753724802803</v>
      </c>
      <c r="Y87" s="15">
        <v>60.78</v>
      </c>
      <c r="Z87" s="15">
        <v>0.56999999999999995</v>
      </c>
      <c r="AA87" s="15">
        <v>19.010000000000002</v>
      </c>
      <c r="AB87" s="15">
        <v>0.3</v>
      </c>
      <c r="AC87" s="15">
        <v>0.72</v>
      </c>
      <c r="AD87" s="15">
        <v>0.19</v>
      </c>
      <c r="AE87" s="15">
        <v>3.31</v>
      </c>
      <c r="AF87" s="15">
        <v>8.8800000000000008</v>
      </c>
      <c r="AG87" s="15">
        <v>5.8</v>
      </c>
      <c r="AJ87" s="15">
        <v>0.45</v>
      </c>
      <c r="AL87" s="15">
        <v>91.28</v>
      </c>
      <c r="BC87" s="6" t="s">
        <v>82</v>
      </c>
      <c r="BD87" s="20">
        <v>9.1497904369081606</v>
      </c>
      <c r="BE87" s="21">
        <v>200</v>
      </c>
      <c r="BF87" s="20">
        <v>5.1293028308230149</v>
      </c>
    </row>
    <row r="88" spans="1:58">
      <c r="A88" s="6" t="s">
        <v>77</v>
      </c>
      <c r="B88" s="6" t="s">
        <v>82</v>
      </c>
      <c r="C88" s="34">
        <v>860</v>
      </c>
      <c r="D88" s="1" t="s">
        <v>432</v>
      </c>
      <c r="E88" s="34">
        <v>168</v>
      </c>
      <c r="F88" s="20">
        <v>20</v>
      </c>
      <c r="G88" s="20">
        <v>12.975622372313534</v>
      </c>
      <c r="H88" s="21">
        <v>200</v>
      </c>
      <c r="I88" s="20">
        <v>8.7716305314896381</v>
      </c>
      <c r="K88" s="20">
        <v>60.8</v>
      </c>
      <c r="M88" s="20">
        <v>0.41</v>
      </c>
      <c r="N88" s="22">
        <v>0.03</v>
      </c>
      <c r="P88" s="22">
        <v>3.2494046351317563</v>
      </c>
      <c r="Q88" s="22">
        <v>0.2</v>
      </c>
      <c r="S88" s="22">
        <v>0.03</v>
      </c>
      <c r="U88" s="34" t="s">
        <v>290</v>
      </c>
      <c r="V88" s="64">
        <v>60.8</v>
      </c>
      <c r="W88" s="64">
        <v>9.728308501314638</v>
      </c>
      <c r="X88" s="64">
        <v>6.3540753724802803</v>
      </c>
      <c r="Y88" s="15">
        <v>60.78</v>
      </c>
      <c r="Z88" s="15">
        <v>0.56999999999999995</v>
      </c>
      <c r="AA88" s="15">
        <v>19.010000000000002</v>
      </c>
      <c r="AB88" s="15">
        <v>0.3</v>
      </c>
      <c r="AC88" s="15">
        <v>0.72</v>
      </c>
      <c r="AD88" s="15">
        <v>0.19</v>
      </c>
      <c r="AE88" s="15">
        <v>3.31</v>
      </c>
      <c r="AF88" s="15">
        <v>8.8800000000000008</v>
      </c>
      <c r="AG88" s="15">
        <v>5.8</v>
      </c>
      <c r="AJ88" s="15">
        <v>0.45</v>
      </c>
      <c r="AL88" s="15">
        <v>91.28</v>
      </c>
      <c r="BC88" s="6" t="s">
        <v>82</v>
      </c>
      <c r="BD88" s="20">
        <v>12.975622372313534</v>
      </c>
      <c r="BE88" s="21">
        <v>200</v>
      </c>
      <c r="BF88" s="20">
        <v>8.7716305314896381</v>
      </c>
    </row>
    <row r="89" spans="1:58">
      <c r="A89" s="6" t="s">
        <v>77</v>
      </c>
      <c r="B89" s="6" t="s">
        <v>82</v>
      </c>
      <c r="C89" s="34">
        <v>860</v>
      </c>
      <c r="D89" s="1" t="s">
        <v>432</v>
      </c>
      <c r="E89" s="34">
        <v>170</v>
      </c>
      <c r="F89" s="20">
        <v>32</v>
      </c>
      <c r="G89" s="20">
        <v>19.53497111693385</v>
      </c>
      <c r="H89" s="21">
        <v>250</v>
      </c>
      <c r="I89" s="20">
        <v>9.6627847259643165</v>
      </c>
      <c r="K89" s="20">
        <v>60.8</v>
      </c>
      <c r="M89" s="20">
        <v>0.3</v>
      </c>
      <c r="N89" s="22">
        <v>0.02</v>
      </c>
      <c r="P89" s="22">
        <v>4.1405588296064346</v>
      </c>
      <c r="Q89" s="22">
        <v>0.2</v>
      </c>
      <c r="S89" s="22">
        <v>0.02</v>
      </c>
      <c r="U89" s="34" t="s">
        <v>291</v>
      </c>
      <c r="V89" s="64">
        <v>60.8</v>
      </c>
      <c r="W89" s="64">
        <v>9.728308501314638</v>
      </c>
      <c r="X89" s="64">
        <v>6.3540753724802803</v>
      </c>
      <c r="Y89" s="15">
        <v>60.78</v>
      </c>
      <c r="Z89" s="15">
        <v>0.56999999999999995</v>
      </c>
      <c r="AA89" s="15">
        <v>19.010000000000002</v>
      </c>
      <c r="AB89" s="15">
        <v>0.3</v>
      </c>
      <c r="AC89" s="15">
        <v>0.72</v>
      </c>
      <c r="AD89" s="15">
        <v>0.19</v>
      </c>
      <c r="AE89" s="15">
        <v>3.31</v>
      </c>
      <c r="AF89" s="15">
        <v>8.8800000000000008</v>
      </c>
      <c r="AG89" s="15">
        <v>5.8</v>
      </c>
      <c r="AL89" s="15">
        <v>91.28</v>
      </c>
      <c r="BC89" s="6" t="s">
        <v>82</v>
      </c>
      <c r="BD89" s="20">
        <v>19.53497111693385</v>
      </c>
      <c r="BE89" s="21">
        <v>250</v>
      </c>
      <c r="BF89" s="20">
        <v>9.6627847259643165</v>
      </c>
    </row>
    <row r="90" spans="1:58" s="5" customFormat="1">
      <c r="A90" s="5" t="s">
        <v>77</v>
      </c>
      <c r="B90" s="5" t="s">
        <v>82</v>
      </c>
      <c r="C90" s="35">
        <v>860</v>
      </c>
      <c r="D90" s="76" t="s">
        <v>432</v>
      </c>
      <c r="E90" s="35">
        <v>168</v>
      </c>
      <c r="F90" s="23">
        <v>37</v>
      </c>
      <c r="G90" s="23">
        <v>19.356817272719805</v>
      </c>
      <c r="H90" s="24">
        <v>250</v>
      </c>
      <c r="I90" s="23">
        <v>9.2555072265511136</v>
      </c>
      <c r="J90" s="23"/>
      <c r="K90" s="23">
        <v>60.8</v>
      </c>
      <c r="L90" s="23"/>
      <c r="M90" s="23">
        <v>0.28999999999999998</v>
      </c>
      <c r="N90" s="25">
        <v>0.02</v>
      </c>
      <c r="O90" s="29"/>
      <c r="P90" s="25">
        <v>6.4159920573704188</v>
      </c>
      <c r="Q90" s="25">
        <v>0.2</v>
      </c>
      <c r="R90" s="25"/>
      <c r="S90" s="25">
        <v>0.02</v>
      </c>
      <c r="T90" s="68"/>
      <c r="U90" s="115" t="s">
        <v>292</v>
      </c>
      <c r="V90" s="63">
        <v>60.8</v>
      </c>
      <c r="W90" s="63">
        <v>9.728308501314638</v>
      </c>
      <c r="X90" s="63">
        <v>6.3540753724802803</v>
      </c>
      <c r="Y90" s="17">
        <v>60.78</v>
      </c>
      <c r="Z90" s="17">
        <v>0.56999999999999995</v>
      </c>
      <c r="AA90" s="17">
        <v>19.010000000000002</v>
      </c>
      <c r="AB90" s="17">
        <v>0.3</v>
      </c>
      <c r="AC90" s="17">
        <v>0.72</v>
      </c>
      <c r="AD90" s="17">
        <v>0.19</v>
      </c>
      <c r="AE90" s="17">
        <v>3.31</v>
      </c>
      <c r="AF90" s="17">
        <v>8.8800000000000008</v>
      </c>
      <c r="AG90" s="17">
        <v>5.8</v>
      </c>
      <c r="AH90" s="17"/>
      <c r="AI90" s="17"/>
      <c r="AJ90" s="17"/>
      <c r="AK90" s="17"/>
      <c r="AL90" s="17">
        <v>91.28</v>
      </c>
      <c r="AM90" s="43"/>
      <c r="AN90" s="39"/>
      <c r="AO90" s="54"/>
      <c r="AP90" s="54"/>
      <c r="AQ90" s="54"/>
      <c r="AR90" s="54"/>
      <c r="AS90" s="54"/>
      <c r="AT90" s="71"/>
      <c r="AU90" s="35"/>
      <c r="AV90" s="35"/>
      <c r="AW90" s="35"/>
      <c r="AX90" s="35"/>
      <c r="AY90" s="35"/>
      <c r="AZ90" s="35"/>
      <c r="BA90" s="35"/>
      <c r="BB90" s="71"/>
      <c r="BC90" s="5" t="s">
        <v>82</v>
      </c>
      <c r="BD90" s="23">
        <v>19.356817272719805</v>
      </c>
      <c r="BE90" s="24">
        <v>250</v>
      </c>
      <c r="BF90" s="23">
        <v>9.2555072265511136</v>
      </c>
    </row>
    <row r="91" spans="1:58">
      <c r="A91" s="4" t="s">
        <v>63</v>
      </c>
      <c r="B91" s="6" t="s">
        <v>221</v>
      </c>
      <c r="C91" s="34">
        <v>1022</v>
      </c>
      <c r="D91" s="1" t="s">
        <v>407</v>
      </c>
      <c r="E91" s="34">
        <v>264</v>
      </c>
      <c r="F91" s="20">
        <v>10.199999999999999</v>
      </c>
      <c r="G91" s="20">
        <v>15.781555877614668</v>
      </c>
      <c r="H91" s="21">
        <v>200</v>
      </c>
      <c r="I91" s="20">
        <v>4.9439229562439966</v>
      </c>
      <c r="K91" s="20">
        <v>55.350877192982452</v>
      </c>
      <c r="M91" s="20">
        <v>0.19</v>
      </c>
      <c r="N91" s="22">
        <v>18.464514652548392</v>
      </c>
      <c r="P91" s="22">
        <v>5.705226429874207</v>
      </c>
      <c r="Q91" s="22">
        <v>0.55350877192982451</v>
      </c>
      <c r="S91" s="22">
        <v>3.6658823529411771E-2</v>
      </c>
      <c r="U91" s="34" t="s">
        <v>96</v>
      </c>
      <c r="V91" s="64">
        <v>55.350877192982452</v>
      </c>
      <c r="W91" s="64">
        <v>6.0855263157894735</v>
      </c>
      <c r="X91" s="64">
        <v>5.7017543859649118</v>
      </c>
      <c r="Y91" s="15">
        <v>50.48</v>
      </c>
      <c r="Z91" s="15">
        <v>0.14000000000000001</v>
      </c>
      <c r="AA91" s="15">
        <v>22.88</v>
      </c>
      <c r="AB91" s="15">
        <v>0.12</v>
      </c>
      <c r="AC91" s="15">
        <v>4.09</v>
      </c>
      <c r="AD91" s="15">
        <v>0.13</v>
      </c>
      <c r="AE91" s="15">
        <v>1.88</v>
      </c>
      <c r="AF91" s="15">
        <v>5.55</v>
      </c>
      <c r="AG91" s="15">
        <v>5.2</v>
      </c>
      <c r="AH91" s="15">
        <v>0.02</v>
      </c>
      <c r="AI91" s="15">
        <v>0.52</v>
      </c>
      <c r="AJ91" s="15">
        <v>0.19</v>
      </c>
      <c r="AK91" s="15">
        <v>0.18</v>
      </c>
      <c r="AL91" s="15">
        <v>91.2</v>
      </c>
      <c r="AM91" s="41">
        <v>8.4</v>
      </c>
      <c r="BC91" s="6" t="s">
        <v>221</v>
      </c>
      <c r="BD91" s="20">
        <v>15.781555877614668</v>
      </c>
      <c r="BE91" s="21">
        <v>200</v>
      </c>
      <c r="BF91" s="20">
        <v>4.9439229562439966</v>
      </c>
    </row>
    <row r="92" spans="1:58">
      <c r="A92" s="6" t="s">
        <v>63</v>
      </c>
      <c r="B92" s="6" t="s">
        <v>223</v>
      </c>
      <c r="C92" s="34">
        <v>1001</v>
      </c>
      <c r="D92" s="1" t="s">
        <v>407</v>
      </c>
      <c r="E92" s="34">
        <v>264</v>
      </c>
      <c r="F92" s="20">
        <v>2.9</v>
      </c>
      <c r="G92" s="20">
        <v>3.4332716140750903</v>
      </c>
      <c r="H92" s="21">
        <v>200</v>
      </c>
      <c r="I92" s="20">
        <v>1.7548424544776755</v>
      </c>
      <c r="K92" s="20">
        <v>59.794816414686828</v>
      </c>
      <c r="M92" s="20">
        <v>0.31</v>
      </c>
      <c r="N92" s="22">
        <v>4.1585523190666569</v>
      </c>
      <c r="P92" s="22">
        <v>2.1058109453732103</v>
      </c>
      <c r="Q92" s="22">
        <v>0.59794816414686824</v>
      </c>
      <c r="S92" s="22">
        <v>5.1058823529411775E-2</v>
      </c>
      <c r="U92" s="59" t="s">
        <v>97</v>
      </c>
      <c r="V92" s="64">
        <v>59.794816414686828</v>
      </c>
      <c r="W92" s="64">
        <v>6.3498920086393094</v>
      </c>
      <c r="X92" s="64">
        <v>6.0259179265658753</v>
      </c>
      <c r="Y92" s="15">
        <v>55.37</v>
      </c>
      <c r="Z92" s="15">
        <v>0.13</v>
      </c>
      <c r="AA92" s="15">
        <v>19.510000000000002</v>
      </c>
      <c r="AB92" s="15">
        <v>0.13</v>
      </c>
      <c r="AC92" s="15">
        <v>2.96</v>
      </c>
      <c r="AD92" s="15">
        <v>0.17</v>
      </c>
      <c r="AE92" s="15">
        <v>1.86</v>
      </c>
      <c r="AF92" s="15">
        <v>5.88</v>
      </c>
      <c r="AG92" s="15">
        <v>5.58</v>
      </c>
      <c r="AH92" s="15">
        <v>0.03</v>
      </c>
      <c r="AI92" s="15">
        <v>0.49</v>
      </c>
      <c r="AJ92" s="15">
        <v>0.31</v>
      </c>
      <c r="AK92" s="15">
        <v>0.08</v>
      </c>
      <c r="AL92" s="15">
        <v>92.6</v>
      </c>
      <c r="AM92" s="41">
        <v>7.4</v>
      </c>
      <c r="BC92" s="6" t="s">
        <v>223</v>
      </c>
      <c r="BD92" s="20">
        <v>3.4332716140750903</v>
      </c>
      <c r="BE92" s="21">
        <v>200</v>
      </c>
      <c r="BF92" s="20">
        <v>1.7548424544776755</v>
      </c>
    </row>
    <row r="93" spans="1:58">
      <c r="A93" s="6" t="s">
        <v>63</v>
      </c>
      <c r="B93" s="6" t="s">
        <v>222</v>
      </c>
      <c r="C93" s="34">
        <v>992</v>
      </c>
      <c r="D93" s="1" t="s">
        <v>407</v>
      </c>
      <c r="E93" s="34">
        <v>164</v>
      </c>
      <c r="F93" s="20">
        <v>43.9</v>
      </c>
      <c r="G93" s="20">
        <v>58.833068329419604</v>
      </c>
      <c r="H93" s="21">
        <v>200</v>
      </c>
      <c r="I93" s="20">
        <v>62.082578845329429</v>
      </c>
      <c r="K93" s="20">
        <v>58.099593495934954</v>
      </c>
      <c r="M93" s="20">
        <v>0.64</v>
      </c>
      <c r="N93" s="22">
        <v>12.833060550856892</v>
      </c>
      <c r="P93" s="22">
        <v>12.416515769065883</v>
      </c>
      <c r="Q93" s="22">
        <v>0.58099593495934954</v>
      </c>
      <c r="S93" s="22">
        <v>5.5717647058823552E-2</v>
      </c>
      <c r="U93" s="59" t="s">
        <v>98</v>
      </c>
      <c r="V93" s="64">
        <v>58.099593495934954</v>
      </c>
      <c r="W93" s="64">
        <v>7.4186991869918693</v>
      </c>
      <c r="X93" s="64">
        <v>7.5406504065040645</v>
      </c>
      <c r="Y93" s="15">
        <v>57.17</v>
      </c>
      <c r="Z93" s="15">
        <v>0.16</v>
      </c>
      <c r="AA93" s="15">
        <v>20.72</v>
      </c>
      <c r="AB93" s="15">
        <v>0.18</v>
      </c>
      <c r="AC93" s="15">
        <v>1.76</v>
      </c>
      <c r="AD93" s="15">
        <v>0.15</v>
      </c>
      <c r="AE93" s="15">
        <v>2</v>
      </c>
      <c r="AF93" s="15">
        <v>7.3</v>
      </c>
      <c r="AG93" s="15">
        <v>7.42</v>
      </c>
      <c r="AH93" s="15">
        <v>0.01</v>
      </c>
      <c r="AI93" s="15">
        <v>0.81</v>
      </c>
      <c r="AJ93" s="15">
        <v>0.64</v>
      </c>
      <c r="AK93" s="15">
        <v>0.03</v>
      </c>
      <c r="AL93" s="15">
        <v>98.4</v>
      </c>
      <c r="AM93" s="41">
        <v>1.6</v>
      </c>
      <c r="BC93" s="6" t="s">
        <v>222</v>
      </c>
      <c r="BD93" s="20">
        <v>58.833068329419604</v>
      </c>
      <c r="BE93" s="21">
        <v>200</v>
      </c>
      <c r="BF93" s="20">
        <v>62.082578845329429</v>
      </c>
    </row>
    <row r="94" spans="1:58">
      <c r="A94" s="6" t="s">
        <v>63</v>
      </c>
      <c r="B94" s="6" t="s">
        <v>223</v>
      </c>
      <c r="C94" s="34">
        <v>984</v>
      </c>
      <c r="D94" s="1" t="s">
        <v>407</v>
      </c>
      <c r="E94" s="34">
        <v>216</v>
      </c>
      <c r="F94" s="20">
        <v>7</v>
      </c>
      <c r="G94" s="20">
        <v>7.2751974256678009</v>
      </c>
      <c r="H94" s="21">
        <v>200</v>
      </c>
      <c r="I94" s="20">
        <v>1.9192565959053671</v>
      </c>
      <c r="K94" s="20">
        <v>60.51130361293049</v>
      </c>
      <c r="M94" s="20">
        <v>0.16</v>
      </c>
      <c r="N94" s="22">
        <v>8.8506596602748342</v>
      </c>
      <c r="P94" s="22">
        <v>2.3031079150864406</v>
      </c>
      <c r="Q94" s="22">
        <v>0.60511303612930489</v>
      </c>
      <c r="S94" s="22">
        <v>3.2000000000000001E-2</v>
      </c>
      <c r="U94" s="59" t="s">
        <v>99</v>
      </c>
      <c r="V94" s="64">
        <v>60.51130361293049</v>
      </c>
      <c r="W94" s="64">
        <v>6.2011409254172829</v>
      </c>
      <c r="X94" s="64">
        <v>5.5356010986689208</v>
      </c>
      <c r="Y94" s="15">
        <v>57.28</v>
      </c>
      <c r="Z94" s="15">
        <v>7.0000000000000007E-2</v>
      </c>
      <c r="AA94" s="15">
        <v>19.829999999999998</v>
      </c>
      <c r="AB94" s="15">
        <v>0.12</v>
      </c>
      <c r="AC94" s="15">
        <v>3.8</v>
      </c>
      <c r="AD94" s="15">
        <v>0.16</v>
      </c>
      <c r="AE94" s="15">
        <v>1.65</v>
      </c>
      <c r="AF94" s="15">
        <v>5.87</v>
      </c>
      <c r="AG94" s="15">
        <v>5.24</v>
      </c>
      <c r="AH94" s="15">
        <v>0</v>
      </c>
      <c r="AI94" s="15">
        <v>0.46</v>
      </c>
      <c r="AJ94" s="15">
        <v>0.16</v>
      </c>
      <c r="AK94" s="15">
        <v>0.19</v>
      </c>
      <c r="AL94" s="15">
        <v>94.66</v>
      </c>
      <c r="AM94" s="41">
        <v>6.8</v>
      </c>
      <c r="BC94" s="6" t="s">
        <v>223</v>
      </c>
      <c r="BD94" s="20">
        <v>7.2751974256678009</v>
      </c>
      <c r="BE94" s="21">
        <v>200</v>
      </c>
      <c r="BF94" s="20">
        <v>1.9192565959053671</v>
      </c>
    </row>
    <row r="95" spans="1:58">
      <c r="A95" s="4" t="s">
        <v>63</v>
      </c>
      <c r="B95" s="4" t="s">
        <v>222</v>
      </c>
      <c r="C95" s="36">
        <v>1000</v>
      </c>
      <c r="D95" s="1" t="s">
        <v>407</v>
      </c>
      <c r="E95" s="36">
        <v>168</v>
      </c>
      <c r="F95" s="27">
        <v>30.1</v>
      </c>
      <c r="G95" s="27">
        <v>36.066247322031259</v>
      </c>
      <c r="H95" s="26">
        <v>200</v>
      </c>
      <c r="I95" s="27">
        <v>44.59955195993075</v>
      </c>
      <c r="J95" s="27"/>
      <c r="K95" s="27">
        <v>59.246427024686014</v>
      </c>
      <c r="L95" s="27"/>
      <c r="M95" s="27">
        <v>0.75</v>
      </c>
      <c r="N95" s="30">
        <v>22.478472453334795</v>
      </c>
      <c r="O95" s="31"/>
      <c r="P95" s="30">
        <v>27.662666890484655</v>
      </c>
      <c r="Q95" s="30">
        <v>0.5924642702468601</v>
      </c>
      <c r="R95" s="30"/>
      <c r="S95" s="30">
        <v>4.5882352941176499E-2</v>
      </c>
      <c r="T95" s="67"/>
      <c r="U95" s="60" t="s">
        <v>100</v>
      </c>
      <c r="V95" s="64">
        <v>59.246427024686014</v>
      </c>
      <c r="W95" s="64">
        <v>6.2472932005197057</v>
      </c>
      <c r="X95" s="64">
        <v>6.5721091381550458</v>
      </c>
      <c r="Y95" s="19">
        <v>54.72</v>
      </c>
      <c r="Z95" s="19">
        <v>0.13</v>
      </c>
      <c r="AA95" s="19">
        <v>19.04</v>
      </c>
      <c r="AB95" s="19">
        <v>0.09</v>
      </c>
      <c r="AC95" s="19">
        <v>3.6</v>
      </c>
      <c r="AD95" s="19">
        <v>0.09</v>
      </c>
      <c r="AE95" s="19">
        <v>1.45</v>
      </c>
      <c r="AF95" s="19">
        <v>5.77</v>
      </c>
      <c r="AG95" s="19">
        <v>6.07</v>
      </c>
      <c r="AH95" s="19">
        <v>0.02</v>
      </c>
      <c r="AI95" s="19">
        <v>0.44</v>
      </c>
      <c r="AJ95" s="19">
        <v>0.75</v>
      </c>
      <c r="AK95" s="19">
        <v>0.12</v>
      </c>
      <c r="AL95" s="19">
        <v>92.36</v>
      </c>
      <c r="AM95" s="45">
        <v>7.6</v>
      </c>
      <c r="BC95" s="4" t="s">
        <v>222</v>
      </c>
      <c r="BD95" s="27">
        <v>36.066247322031259</v>
      </c>
      <c r="BE95" s="26">
        <v>200</v>
      </c>
      <c r="BF95" s="27">
        <v>44.59955195993075</v>
      </c>
    </row>
    <row r="96" spans="1:58">
      <c r="A96" s="6" t="s">
        <v>63</v>
      </c>
      <c r="B96" s="6" t="s">
        <v>223</v>
      </c>
      <c r="C96" s="34">
        <v>991</v>
      </c>
      <c r="D96" s="1" t="s">
        <v>407</v>
      </c>
      <c r="E96" s="34">
        <v>240</v>
      </c>
      <c r="F96" s="20">
        <v>8</v>
      </c>
      <c r="G96" s="20">
        <v>8.2266035102677613</v>
      </c>
      <c r="H96" s="21">
        <v>200</v>
      </c>
      <c r="I96" s="20">
        <v>5.2899729285841675</v>
      </c>
      <c r="K96" s="20">
        <v>60.480256136606187</v>
      </c>
      <c r="M96" s="20">
        <v>0.39</v>
      </c>
      <c r="N96" s="22">
        <v>9.6691068977863317</v>
      </c>
      <c r="P96" s="22">
        <v>6.1694714952383443</v>
      </c>
      <c r="Q96" s="22">
        <v>0.60480256136606192</v>
      </c>
      <c r="S96" s="22">
        <v>5.6894117647058831E-2</v>
      </c>
      <c r="U96" s="59" t="s">
        <v>101</v>
      </c>
      <c r="V96" s="64">
        <v>60.480256136606187</v>
      </c>
      <c r="W96" s="64">
        <v>6.029882604055496</v>
      </c>
      <c r="X96" s="64">
        <v>6.0832443970117396</v>
      </c>
      <c r="Y96" s="15">
        <v>56.67</v>
      </c>
      <c r="Z96" s="15">
        <v>0.08</v>
      </c>
      <c r="AA96" s="15">
        <v>19.170000000000002</v>
      </c>
      <c r="AB96" s="15">
        <v>0.14000000000000001</v>
      </c>
      <c r="AC96" s="15">
        <v>3.46</v>
      </c>
      <c r="AD96" s="15">
        <v>0.14000000000000001</v>
      </c>
      <c r="AE96" s="15">
        <v>1.64</v>
      </c>
      <c r="AF96" s="15">
        <v>5.65</v>
      </c>
      <c r="AG96" s="15">
        <v>5.7</v>
      </c>
      <c r="AH96" s="15">
        <v>0.01</v>
      </c>
      <c r="AI96" s="15">
        <v>0.53</v>
      </c>
      <c r="AJ96" s="15">
        <v>0.39</v>
      </c>
      <c r="AK96" s="15">
        <v>0.19</v>
      </c>
      <c r="AL96" s="15">
        <v>93.7</v>
      </c>
      <c r="AM96" s="41">
        <v>6.9</v>
      </c>
      <c r="BC96" s="6" t="s">
        <v>223</v>
      </c>
      <c r="BD96" s="20">
        <v>8.2266035102677613</v>
      </c>
      <c r="BE96" s="21">
        <v>200</v>
      </c>
      <c r="BF96" s="20">
        <v>5.2899729285841675</v>
      </c>
    </row>
    <row r="97" spans="1:58">
      <c r="A97" s="6" t="s">
        <v>63</v>
      </c>
      <c r="B97" s="6" t="s">
        <v>223</v>
      </c>
      <c r="C97" s="34">
        <v>991</v>
      </c>
      <c r="D97" s="1" t="s">
        <v>407</v>
      </c>
      <c r="E97" s="34">
        <v>240</v>
      </c>
      <c r="F97" s="20">
        <v>8.6999999999999993</v>
      </c>
      <c r="G97" s="20">
        <v>10.807007187067743</v>
      </c>
      <c r="H97" s="21">
        <v>200</v>
      </c>
      <c r="I97" s="20">
        <v>9.4438609913844314</v>
      </c>
      <c r="K97" s="20">
        <v>60.415130123274686</v>
      </c>
      <c r="M97" s="20">
        <v>0.53</v>
      </c>
      <c r="N97" s="22">
        <v>12.101907256223514</v>
      </c>
      <c r="P97" s="22">
        <v>10.521504024757133</v>
      </c>
      <c r="Q97" s="22">
        <v>0.60415130123274685</v>
      </c>
      <c r="S97" s="22">
        <v>5.9858823529411777E-2</v>
      </c>
      <c r="U97" s="59" t="s">
        <v>102</v>
      </c>
      <c r="V97" s="64">
        <v>60.415130123274686</v>
      </c>
      <c r="W97" s="64">
        <v>6.2374881466652621</v>
      </c>
      <c r="X97" s="64">
        <v>5.8054999473185127</v>
      </c>
      <c r="Y97" s="15">
        <v>57.34</v>
      </c>
      <c r="Z97" s="15">
        <v>7.0000000000000007E-2</v>
      </c>
      <c r="AA97" s="15">
        <v>19.12</v>
      </c>
      <c r="AB97" s="15">
        <v>0.15</v>
      </c>
      <c r="AC97" s="15">
        <v>3.61</v>
      </c>
      <c r="AD97" s="15">
        <v>0.14000000000000001</v>
      </c>
      <c r="AE97" s="15">
        <v>1.8</v>
      </c>
      <c r="AF97" s="15">
        <v>5.92</v>
      </c>
      <c r="AG97" s="15">
        <v>5.51</v>
      </c>
      <c r="AH97" s="15">
        <v>0.02</v>
      </c>
      <c r="AI97" s="15">
        <v>0.51</v>
      </c>
      <c r="AJ97" s="15">
        <v>0.53</v>
      </c>
      <c r="AK97" s="15">
        <v>0.19</v>
      </c>
      <c r="AL97" s="15">
        <v>94.91</v>
      </c>
      <c r="AM97" s="41">
        <v>6.9</v>
      </c>
      <c r="BC97" s="6" t="s">
        <v>223</v>
      </c>
      <c r="BD97" s="20">
        <v>10.807007187067743</v>
      </c>
      <c r="BE97" s="21">
        <v>200</v>
      </c>
      <c r="BF97" s="20">
        <v>9.4438609913844314</v>
      </c>
    </row>
    <row r="98" spans="1:58">
      <c r="A98" s="6" t="s">
        <v>63</v>
      </c>
      <c r="B98" s="6" t="s">
        <v>222</v>
      </c>
      <c r="C98" s="34">
        <v>998</v>
      </c>
      <c r="D98" s="1" t="s">
        <v>407</v>
      </c>
      <c r="E98" s="34">
        <v>336</v>
      </c>
      <c r="F98" s="20">
        <v>24.3</v>
      </c>
      <c r="G98" s="20">
        <v>26.478636135429745</v>
      </c>
      <c r="H98" s="21">
        <v>200</v>
      </c>
      <c r="I98" s="20">
        <v>35.799564212553236</v>
      </c>
      <c r="K98" s="20">
        <v>59.852164730728617</v>
      </c>
      <c r="M98" s="20">
        <v>0.82</v>
      </c>
      <c r="N98" s="22">
        <v>21.005111483303338</v>
      </c>
      <c r="P98" s="22">
        <v>28.354133373255351</v>
      </c>
      <c r="Q98" s="22">
        <v>0.59852164730728619</v>
      </c>
      <c r="S98" s="22">
        <v>3.6658823529411785E-2</v>
      </c>
      <c r="U98" s="59" t="s">
        <v>103</v>
      </c>
      <c r="V98" s="64">
        <v>59.852164730728617</v>
      </c>
      <c r="W98" s="64">
        <v>6.0190073917634637</v>
      </c>
      <c r="X98" s="64">
        <v>6.7053854276663145</v>
      </c>
      <c r="Y98" s="15">
        <v>56.68</v>
      </c>
      <c r="Z98" s="15">
        <v>0.09</v>
      </c>
      <c r="AA98" s="15">
        <v>19.079999999999998</v>
      </c>
      <c r="AB98" s="15">
        <v>0.15</v>
      </c>
      <c r="AC98" s="15">
        <v>3.61</v>
      </c>
      <c r="AD98" s="15">
        <v>0.08</v>
      </c>
      <c r="AE98" s="15">
        <v>1.48</v>
      </c>
      <c r="AF98" s="15">
        <v>5.7</v>
      </c>
      <c r="AG98" s="15">
        <v>6.35</v>
      </c>
      <c r="AH98" s="15">
        <v>0.02</v>
      </c>
      <c r="AI98" s="15">
        <v>0.45</v>
      </c>
      <c r="AJ98" s="15">
        <v>0.82</v>
      </c>
      <c r="AK98" s="15">
        <v>0.11</v>
      </c>
      <c r="AL98" s="15">
        <v>94.7</v>
      </c>
      <c r="AM98" s="41">
        <v>6.8</v>
      </c>
      <c r="BC98" s="6" t="s">
        <v>222</v>
      </c>
      <c r="BD98" s="20">
        <v>26.478636135429745</v>
      </c>
      <c r="BE98" s="21">
        <v>200</v>
      </c>
      <c r="BF98" s="20">
        <v>35.799564212553236</v>
      </c>
    </row>
    <row r="99" spans="1:58">
      <c r="A99" s="6" t="s">
        <v>63</v>
      </c>
      <c r="B99" s="6" t="s">
        <v>223</v>
      </c>
      <c r="C99" s="34">
        <v>998</v>
      </c>
      <c r="D99" s="1" t="s">
        <v>407</v>
      </c>
      <c r="E99" s="34">
        <v>336</v>
      </c>
      <c r="F99" s="20">
        <v>14.8</v>
      </c>
      <c r="G99" s="20">
        <v>17.248697948263828</v>
      </c>
      <c r="H99" s="21">
        <v>200</v>
      </c>
      <c r="I99" s="20">
        <v>21.614151206143177</v>
      </c>
      <c r="K99" s="20">
        <v>59.598118854211201</v>
      </c>
      <c r="M99" s="20">
        <v>0.76</v>
      </c>
      <c r="N99" s="22">
        <v>16.866544882792759</v>
      </c>
      <c r="P99" s="22">
        <v>21.097002803051407</v>
      </c>
      <c r="Q99" s="22">
        <v>0.59598118854211202</v>
      </c>
      <c r="S99" s="22">
        <v>4.4705882352941186E-2</v>
      </c>
      <c r="U99" s="59" t="s">
        <v>104</v>
      </c>
      <c r="V99" s="64">
        <v>59.598118854211201</v>
      </c>
      <c r="W99" s="64">
        <v>6.0923471569046601</v>
      </c>
      <c r="X99" s="64">
        <v>6.3061137238135956</v>
      </c>
      <c r="Y99" s="15">
        <v>55.76</v>
      </c>
      <c r="Z99" s="15">
        <v>0.13</v>
      </c>
      <c r="AA99" s="15">
        <v>19.440000000000001</v>
      </c>
      <c r="AB99" s="15">
        <v>0.13</v>
      </c>
      <c r="AC99" s="15">
        <v>3.62</v>
      </c>
      <c r="AD99" s="15">
        <v>7.0000000000000007E-2</v>
      </c>
      <c r="AE99" s="15">
        <v>1.46</v>
      </c>
      <c r="AF99" s="15">
        <v>5.7</v>
      </c>
      <c r="AG99" s="15">
        <v>5.9</v>
      </c>
      <c r="AH99" s="15">
        <v>0.02</v>
      </c>
      <c r="AI99" s="15">
        <v>0.46</v>
      </c>
      <c r="AJ99" s="15">
        <v>0.76</v>
      </c>
      <c r="AK99" s="15">
        <v>0.13</v>
      </c>
      <c r="AL99" s="15">
        <v>93.56</v>
      </c>
      <c r="AM99" s="41">
        <v>5.6</v>
      </c>
      <c r="BC99" s="6" t="s">
        <v>223</v>
      </c>
      <c r="BD99" s="20">
        <v>17.248697948263828</v>
      </c>
      <c r="BE99" s="21">
        <v>200</v>
      </c>
      <c r="BF99" s="20">
        <v>21.614151206143177</v>
      </c>
    </row>
    <row r="100" spans="1:58">
      <c r="A100" s="6" t="s">
        <v>63</v>
      </c>
      <c r="B100" s="6" t="s">
        <v>223</v>
      </c>
      <c r="C100" s="34">
        <v>984</v>
      </c>
      <c r="D100" s="1" t="s">
        <v>407</v>
      </c>
      <c r="E100" s="34">
        <v>216</v>
      </c>
      <c r="F100" s="20">
        <v>10</v>
      </c>
      <c r="G100" s="20">
        <v>11.574426404250262</v>
      </c>
      <c r="H100" s="21">
        <v>200</v>
      </c>
      <c r="I100" s="20">
        <v>14.312945486497062</v>
      </c>
      <c r="K100" s="20">
        <v>60.016782043213759</v>
      </c>
      <c r="M100" s="20">
        <v>0.75</v>
      </c>
      <c r="N100" s="22">
        <v>12.311993137719778</v>
      </c>
      <c r="P100" s="22">
        <v>15.199821249770805</v>
      </c>
      <c r="Q100" s="22">
        <v>0.60016782043213757</v>
      </c>
      <c r="S100" s="22">
        <v>4.5882352941176499E-2</v>
      </c>
      <c r="U100" s="59" t="s">
        <v>105</v>
      </c>
      <c r="V100" s="64">
        <v>60.016782043213759</v>
      </c>
      <c r="W100" s="64">
        <v>6.0100692259282562</v>
      </c>
      <c r="X100" s="64">
        <v>6.1674008810572687</v>
      </c>
      <c r="Y100" s="15">
        <v>57.22</v>
      </c>
      <c r="Z100" s="15">
        <v>0.09</v>
      </c>
      <c r="AA100" s="15">
        <v>19.57</v>
      </c>
      <c r="AB100" s="15">
        <v>0.14000000000000001</v>
      </c>
      <c r="AC100" s="15">
        <v>3.73</v>
      </c>
      <c r="AD100" s="15">
        <v>0.1</v>
      </c>
      <c r="AE100" s="15">
        <v>1.5</v>
      </c>
      <c r="AF100" s="15">
        <v>5.73</v>
      </c>
      <c r="AG100" s="15">
        <v>5.88</v>
      </c>
      <c r="AH100" s="15">
        <v>0.01</v>
      </c>
      <c r="AI100" s="15">
        <v>0.5</v>
      </c>
      <c r="AJ100" s="15">
        <v>0.75</v>
      </c>
      <c r="AK100" s="15">
        <v>0.15</v>
      </c>
      <c r="AL100" s="15">
        <v>95.34</v>
      </c>
      <c r="AM100" s="41">
        <v>6.6</v>
      </c>
      <c r="BC100" s="6" t="s">
        <v>223</v>
      </c>
      <c r="BD100" s="20">
        <v>11.574426404250262</v>
      </c>
      <c r="BE100" s="21">
        <v>200</v>
      </c>
      <c r="BF100" s="20">
        <v>14.312945486497062</v>
      </c>
    </row>
    <row r="101" spans="1:58">
      <c r="A101" s="6" t="s">
        <v>63</v>
      </c>
      <c r="B101" s="6" t="s">
        <v>223</v>
      </c>
      <c r="C101" s="34">
        <v>927</v>
      </c>
      <c r="D101" s="1" t="s">
        <v>407</v>
      </c>
      <c r="E101" s="34">
        <v>144</v>
      </c>
      <c r="F101" s="20">
        <v>14.3</v>
      </c>
      <c r="G101" s="20">
        <v>16.662949861781865</v>
      </c>
      <c r="H101" s="21">
        <v>200</v>
      </c>
      <c r="I101" s="20">
        <v>12.637989645521269</v>
      </c>
      <c r="K101" s="20">
        <v>59.20163107629574</v>
      </c>
      <c r="M101" s="20">
        <v>0.46</v>
      </c>
      <c r="N101" s="22">
        <v>18.130810434134183</v>
      </c>
      <c r="P101" s="22">
        <v>13.653680837891384</v>
      </c>
      <c r="Q101" s="22">
        <v>0.59201631076295747</v>
      </c>
      <c r="S101" s="22">
        <v>5.9529411764705879E-2</v>
      </c>
      <c r="U101" s="59" t="s">
        <v>106</v>
      </c>
      <c r="V101" s="64">
        <v>59.20163107629574</v>
      </c>
      <c r="W101" s="64">
        <v>6.0950745788174698</v>
      </c>
      <c r="X101" s="64">
        <v>6.2238437600600927</v>
      </c>
      <c r="Y101" s="15">
        <v>55.17</v>
      </c>
      <c r="Z101" s="15">
        <v>0.12</v>
      </c>
      <c r="AA101" s="15">
        <v>19.61</v>
      </c>
      <c r="AB101" s="15">
        <v>0.19</v>
      </c>
      <c r="AC101" s="15">
        <v>3.82</v>
      </c>
      <c r="AD101" s="15">
        <v>0.06</v>
      </c>
      <c r="AE101" s="15">
        <v>1.64</v>
      </c>
      <c r="AF101" s="15">
        <v>5.68</v>
      </c>
      <c r="AG101" s="15">
        <v>5.8</v>
      </c>
      <c r="AH101" s="15">
        <v>0.02</v>
      </c>
      <c r="AI101" s="15">
        <v>0.48</v>
      </c>
      <c r="AJ101" s="15">
        <v>0.46</v>
      </c>
      <c r="AK101" s="15">
        <v>0.13</v>
      </c>
      <c r="AL101" s="15">
        <v>93.19</v>
      </c>
      <c r="AM101" s="41">
        <v>7.3</v>
      </c>
      <c r="BC101" s="6" t="s">
        <v>223</v>
      </c>
      <c r="BD101" s="20">
        <v>16.662949861781865</v>
      </c>
      <c r="BE101" s="21">
        <v>200</v>
      </c>
      <c r="BF101" s="20">
        <v>12.637989645521269</v>
      </c>
    </row>
    <row r="102" spans="1:58">
      <c r="A102" s="6" t="s">
        <v>63</v>
      </c>
      <c r="B102" s="6" t="s">
        <v>223</v>
      </c>
      <c r="C102" s="34">
        <v>927</v>
      </c>
      <c r="D102" s="1" t="s">
        <v>407</v>
      </c>
      <c r="E102" s="34">
        <v>144</v>
      </c>
      <c r="F102" s="20">
        <v>12</v>
      </c>
      <c r="G102" s="20">
        <v>15.788037449168147</v>
      </c>
      <c r="H102" s="21">
        <v>200</v>
      </c>
      <c r="I102" s="20">
        <v>14.577547017945609</v>
      </c>
      <c r="K102" s="20">
        <v>60.981661272923404</v>
      </c>
      <c r="M102" s="20">
        <v>0.56000000000000005</v>
      </c>
      <c r="N102" s="22">
        <v>16.656693732597763</v>
      </c>
      <c r="P102" s="22">
        <v>15.301952728653335</v>
      </c>
      <c r="Q102" s="22">
        <v>0.60981661272923404</v>
      </c>
      <c r="S102" s="22">
        <v>5.9294117647058837E-2</v>
      </c>
      <c r="U102" s="59" t="s">
        <v>107</v>
      </c>
      <c r="V102" s="64">
        <v>60.981661272923404</v>
      </c>
      <c r="W102" s="64">
        <v>5.2858683926645096</v>
      </c>
      <c r="X102" s="64">
        <v>6.2351672060409919</v>
      </c>
      <c r="Y102" s="15">
        <v>56.53</v>
      </c>
      <c r="Z102" s="15">
        <v>0.17</v>
      </c>
      <c r="AA102" s="15">
        <v>18.68</v>
      </c>
      <c r="AB102" s="15">
        <v>0.13</v>
      </c>
      <c r="AC102" s="15">
        <v>3.9</v>
      </c>
      <c r="AD102" s="15">
        <v>0.09</v>
      </c>
      <c r="AE102" s="15">
        <v>1.42</v>
      </c>
      <c r="AF102" s="15">
        <v>4.9000000000000004</v>
      </c>
      <c r="AG102" s="15">
        <v>5.78</v>
      </c>
      <c r="AH102" s="15">
        <v>0.05</v>
      </c>
      <c r="AI102" s="15">
        <v>0.37</v>
      </c>
      <c r="AJ102" s="15">
        <v>0.56000000000000005</v>
      </c>
      <c r="AK102" s="15">
        <v>0.09</v>
      </c>
      <c r="AL102" s="15">
        <v>92.7</v>
      </c>
      <c r="AM102" s="41">
        <v>7.2</v>
      </c>
      <c r="BC102" s="6" t="s">
        <v>223</v>
      </c>
      <c r="BD102" s="20">
        <v>15.788037449168147</v>
      </c>
      <c r="BE102" s="21">
        <v>200</v>
      </c>
      <c r="BF102" s="20">
        <v>14.577547017945609</v>
      </c>
    </row>
    <row r="103" spans="1:58">
      <c r="A103" s="6" t="s">
        <v>63</v>
      </c>
      <c r="B103" s="6" t="s">
        <v>222</v>
      </c>
      <c r="C103" s="34">
        <v>927</v>
      </c>
      <c r="D103" s="1" t="s">
        <v>407</v>
      </c>
      <c r="E103" s="34">
        <v>312</v>
      </c>
      <c r="F103" s="20">
        <v>51.2</v>
      </c>
      <c r="G103" s="20">
        <v>54.650991719131454</v>
      </c>
      <c r="H103" s="21">
        <v>200</v>
      </c>
      <c r="I103" s="20">
        <v>55.867342423402107</v>
      </c>
      <c r="K103" s="20">
        <v>59.342286137252835</v>
      </c>
      <c r="M103" s="20">
        <v>0.62</v>
      </c>
      <c r="N103" s="22">
        <v>26.332227375032218</v>
      </c>
      <c r="P103" s="22">
        <v>26.425595710701245</v>
      </c>
      <c r="Q103" s="22">
        <v>0.59342286137252831</v>
      </c>
      <c r="S103" s="22">
        <v>5.6894117647058831E-2</v>
      </c>
      <c r="U103" s="59" t="s">
        <v>108</v>
      </c>
      <c r="V103" s="64">
        <v>59.342286137252835</v>
      </c>
      <c r="W103" s="64">
        <v>6.196468224595538</v>
      </c>
      <c r="X103" s="64">
        <v>7.5393888125198272</v>
      </c>
      <c r="Y103" s="15">
        <v>56.12</v>
      </c>
      <c r="Z103" s="15">
        <v>0.13</v>
      </c>
      <c r="AA103" s="15">
        <v>19.78</v>
      </c>
      <c r="AB103" s="15">
        <v>0.16</v>
      </c>
      <c r="AC103" s="15">
        <v>3.12</v>
      </c>
      <c r="AD103" s="15">
        <v>0.05</v>
      </c>
      <c r="AE103" s="15">
        <v>1.05</v>
      </c>
      <c r="AF103" s="15">
        <v>5.86</v>
      </c>
      <c r="AG103" s="15">
        <v>7.13</v>
      </c>
      <c r="AH103" s="15">
        <v>0.02</v>
      </c>
      <c r="AI103" s="15">
        <v>0.45</v>
      </c>
      <c r="AJ103" s="15">
        <v>0.62</v>
      </c>
      <c r="AK103" s="15">
        <v>0.04</v>
      </c>
      <c r="AL103" s="15">
        <v>94.57</v>
      </c>
      <c r="AM103" s="41">
        <v>6.9</v>
      </c>
      <c r="BC103" s="6" t="s">
        <v>222</v>
      </c>
      <c r="BD103" s="20">
        <v>54.650991719131454</v>
      </c>
      <c r="BE103" s="21">
        <v>200</v>
      </c>
      <c r="BF103" s="20">
        <v>55.867342423402107</v>
      </c>
    </row>
    <row r="104" spans="1:58">
      <c r="A104" s="6" t="s">
        <v>63</v>
      </c>
      <c r="B104" s="6" t="s">
        <v>223</v>
      </c>
      <c r="C104" s="34">
        <v>927</v>
      </c>
      <c r="D104" s="1" t="s">
        <v>407</v>
      </c>
      <c r="E104" s="34">
        <v>312</v>
      </c>
      <c r="F104" s="20">
        <v>23.1</v>
      </c>
      <c r="G104" s="20">
        <v>25.204356905475795</v>
      </c>
      <c r="H104" s="21">
        <v>200</v>
      </c>
      <c r="I104" s="20">
        <v>19.947346610438046</v>
      </c>
      <c r="K104" s="20">
        <v>61.31945182194837</v>
      </c>
      <c r="M104" s="20">
        <v>0.48</v>
      </c>
      <c r="N104" s="22">
        <v>25.491650563256126</v>
      </c>
      <c r="P104" s="22">
        <v>20.020772426181988</v>
      </c>
      <c r="Q104" s="22">
        <v>0.61319451821948368</v>
      </c>
      <c r="S104" s="22">
        <v>5.985882352941177E-2</v>
      </c>
      <c r="U104" s="61" t="s">
        <v>109</v>
      </c>
      <c r="V104" s="64">
        <v>61.31945182194837</v>
      </c>
      <c r="W104" s="64">
        <v>5.6623818123871246</v>
      </c>
      <c r="X104" s="64">
        <v>6.3741633910549247</v>
      </c>
      <c r="Y104" s="15">
        <v>57.72</v>
      </c>
      <c r="Z104" s="15">
        <v>0.15</v>
      </c>
      <c r="AA104" s="15">
        <v>18.87</v>
      </c>
      <c r="AB104" s="15">
        <v>0.13</v>
      </c>
      <c r="AC104" s="15">
        <v>3.31</v>
      </c>
      <c r="AD104" s="15">
        <v>0.08</v>
      </c>
      <c r="AE104" s="15">
        <v>1.63</v>
      </c>
      <c r="AF104" s="15">
        <v>5.33</v>
      </c>
      <c r="AG104" s="15">
        <v>6</v>
      </c>
      <c r="AH104" s="15">
        <v>0.02</v>
      </c>
      <c r="AI104" s="15">
        <v>0.39</v>
      </c>
      <c r="AJ104" s="15">
        <v>0.48</v>
      </c>
      <c r="AK104" s="15">
        <v>0.09</v>
      </c>
      <c r="AL104" s="15">
        <v>94.13</v>
      </c>
      <c r="AM104" s="41">
        <v>6.8</v>
      </c>
      <c r="BC104" s="6" t="s">
        <v>223</v>
      </c>
      <c r="BD104" s="20">
        <v>25.204356905475795</v>
      </c>
      <c r="BE104" s="21">
        <v>200</v>
      </c>
      <c r="BF104" s="20">
        <v>19.947346610438046</v>
      </c>
    </row>
    <row r="105" spans="1:58">
      <c r="A105" s="6" t="s">
        <v>63</v>
      </c>
      <c r="B105" s="6" t="s">
        <v>223</v>
      </c>
      <c r="C105" s="34">
        <v>927</v>
      </c>
      <c r="D105" s="1" t="s">
        <v>407</v>
      </c>
      <c r="E105" s="34">
        <v>312</v>
      </c>
      <c r="F105" s="20">
        <v>17.600000000000001</v>
      </c>
      <c r="G105" s="20">
        <v>23.558261008253698</v>
      </c>
      <c r="H105" s="21">
        <v>200</v>
      </c>
      <c r="I105" s="20">
        <v>17.090870426241707</v>
      </c>
      <c r="K105" s="20">
        <v>62.283884738527213</v>
      </c>
      <c r="M105" s="20">
        <v>0.44</v>
      </c>
      <c r="N105" s="22">
        <v>24.141687208613273</v>
      </c>
      <c r="P105" s="22">
        <v>17.363485537335134</v>
      </c>
      <c r="Q105" s="22">
        <v>0.62283884738527218</v>
      </c>
      <c r="S105" s="22">
        <v>5.9011764705882354E-2</v>
      </c>
      <c r="U105" s="59" t="s">
        <v>110</v>
      </c>
      <c r="V105" s="64">
        <v>62.283884738527213</v>
      </c>
      <c r="W105" s="64">
        <v>5.3788687299893274</v>
      </c>
      <c r="X105" s="64">
        <v>6.5208110992529349</v>
      </c>
      <c r="Y105" s="15">
        <v>58.36</v>
      </c>
      <c r="Z105" s="15">
        <v>0.15</v>
      </c>
      <c r="AA105" s="15">
        <v>18.14</v>
      </c>
      <c r="AB105" s="15">
        <v>0.1</v>
      </c>
      <c r="AC105" s="15">
        <v>3.22</v>
      </c>
      <c r="AD105" s="15">
        <v>0.08</v>
      </c>
      <c r="AE105" s="15">
        <v>1.58</v>
      </c>
      <c r="AF105" s="15">
        <v>5.04</v>
      </c>
      <c r="AG105" s="15">
        <v>6.11</v>
      </c>
      <c r="AH105" s="15">
        <v>0.02</v>
      </c>
      <c r="AI105" s="15">
        <v>0.37</v>
      </c>
      <c r="AJ105" s="15">
        <v>0.44</v>
      </c>
      <c r="AK105" s="15">
        <v>0.08</v>
      </c>
      <c r="AL105" s="15">
        <v>93.7</v>
      </c>
      <c r="AM105" s="41">
        <v>7.2</v>
      </c>
      <c r="BC105" s="6" t="s">
        <v>223</v>
      </c>
      <c r="BD105" s="20">
        <v>23.558261008253698</v>
      </c>
      <c r="BE105" s="21">
        <v>200</v>
      </c>
      <c r="BF105" s="20">
        <v>17.090870426241707</v>
      </c>
    </row>
    <row r="106" spans="1:58">
      <c r="A106" s="6" t="s">
        <v>63</v>
      </c>
      <c r="B106" s="6" t="s">
        <v>223</v>
      </c>
      <c r="C106" s="34">
        <v>925</v>
      </c>
      <c r="D106" s="1" t="s">
        <v>407</v>
      </c>
      <c r="E106" s="34">
        <v>216</v>
      </c>
      <c r="F106" s="20">
        <v>13.6</v>
      </c>
      <c r="G106" s="20">
        <v>19.898648800355648</v>
      </c>
      <c r="H106" s="21">
        <v>200</v>
      </c>
      <c r="I106" s="20">
        <v>18.372992173011031</v>
      </c>
      <c r="K106" s="20">
        <v>62.672762066765891</v>
      </c>
      <c r="M106" s="20">
        <v>0.56000000000000005</v>
      </c>
      <c r="N106" s="22">
        <v>19.779237507985918</v>
      </c>
      <c r="P106" s="22">
        <v>18.158828460564891</v>
      </c>
      <c r="Q106" s="22">
        <v>0.62672762066765897</v>
      </c>
      <c r="S106" s="22">
        <v>5.9294117647058837E-2</v>
      </c>
      <c r="U106" s="59" t="s">
        <v>111</v>
      </c>
      <c r="V106" s="64">
        <v>62.672762066765891</v>
      </c>
      <c r="W106" s="64">
        <v>4.9755475228577506</v>
      </c>
      <c r="X106" s="64">
        <v>5.3051243886880712</v>
      </c>
      <c r="Y106" s="15">
        <v>58.95</v>
      </c>
      <c r="Z106" s="15">
        <v>0.11</v>
      </c>
      <c r="AA106" s="15">
        <v>19.07</v>
      </c>
      <c r="AB106" s="15">
        <v>0.1</v>
      </c>
      <c r="AC106" s="15">
        <v>3.6</v>
      </c>
      <c r="AD106" s="15">
        <v>0.05</v>
      </c>
      <c r="AE106" s="15">
        <v>1.53</v>
      </c>
      <c r="AF106" s="15">
        <v>4.68</v>
      </c>
      <c r="AG106" s="15">
        <v>4.99</v>
      </c>
      <c r="AH106" s="15">
        <v>0.03</v>
      </c>
      <c r="AI106" s="15">
        <v>0.32</v>
      </c>
      <c r="AJ106" s="15">
        <v>0.56000000000000005</v>
      </c>
      <c r="AK106" s="15">
        <v>0.09</v>
      </c>
      <c r="AL106" s="15">
        <v>94.06</v>
      </c>
      <c r="AM106" s="41">
        <v>7.8</v>
      </c>
      <c r="BC106" s="6" t="s">
        <v>223</v>
      </c>
      <c r="BD106" s="20">
        <v>19.898648800355648</v>
      </c>
      <c r="BE106" s="21">
        <v>200</v>
      </c>
      <c r="BF106" s="20">
        <v>18.372992173011031</v>
      </c>
    </row>
    <row r="107" spans="1:58">
      <c r="A107" s="6" t="s">
        <v>63</v>
      </c>
      <c r="B107" s="6" t="s">
        <v>223</v>
      </c>
      <c r="C107" s="34">
        <v>925</v>
      </c>
      <c r="D107" s="1" t="s">
        <v>407</v>
      </c>
      <c r="E107" s="34">
        <v>216</v>
      </c>
      <c r="F107" s="20">
        <v>35.9</v>
      </c>
      <c r="G107" s="20">
        <v>48.326504075271266</v>
      </c>
      <c r="H107" s="21">
        <v>200</v>
      </c>
      <c r="I107" s="20">
        <v>43.824436946679356</v>
      </c>
      <c r="K107" s="20">
        <v>63.988031630690323</v>
      </c>
      <c r="M107" s="20">
        <v>0.55000000000000004</v>
      </c>
      <c r="N107" s="22">
        <v>30.427252488188337</v>
      </c>
      <c r="P107" s="22">
        <v>27.181905369995601</v>
      </c>
      <c r="Q107" s="22">
        <v>0.63988031630690323</v>
      </c>
      <c r="S107" s="22">
        <v>5.9529411764705893E-2</v>
      </c>
      <c r="U107" s="59" t="s">
        <v>112</v>
      </c>
      <c r="V107" s="64">
        <v>63.988031630690323</v>
      </c>
      <c r="W107" s="64">
        <v>4.5522547552895922</v>
      </c>
      <c r="X107" s="64">
        <v>7.3306262021799533</v>
      </c>
      <c r="Y107" s="15">
        <v>59.88</v>
      </c>
      <c r="Z107" s="15">
        <v>0.17</v>
      </c>
      <c r="AA107" s="15">
        <v>17.52</v>
      </c>
      <c r="AB107" s="15">
        <v>0.1</v>
      </c>
      <c r="AC107" s="15">
        <v>2.4300000000000002</v>
      </c>
      <c r="AD107" s="15">
        <v>0.01</v>
      </c>
      <c r="AE107" s="15">
        <v>1.38</v>
      </c>
      <c r="AF107" s="15">
        <v>4.26</v>
      </c>
      <c r="AG107" s="15">
        <v>6.86</v>
      </c>
      <c r="AH107" s="15">
        <v>0.02</v>
      </c>
      <c r="AI107" s="15">
        <v>0.31</v>
      </c>
      <c r="AJ107" s="15">
        <v>0.55000000000000004</v>
      </c>
      <c r="AK107" s="15">
        <v>7.0000000000000007E-2</v>
      </c>
      <c r="AL107" s="15">
        <v>93.58</v>
      </c>
      <c r="AM107" s="41">
        <v>8.1</v>
      </c>
      <c r="BC107" s="6" t="s">
        <v>223</v>
      </c>
      <c r="BD107" s="20">
        <v>48.326504075271266</v>
      </c>
      <c r="BE107" s="21">
        <v>200</v>
      </c>
      <c r="BF107" s="20">
        <v>43.824436946679356</v>
      </c>
    </row>
    <row r="108" spans="1:58">
      <c r="A108" s="4" t="s">
        <v>63</v>
      </c>
      <c r="B108" s="4" t="s">
        <v>223</v>
      </c>
      <c r="C108" s="36">
        <v>925</v>
      </c>
      <c r="D108" s="1" t="s">
        <v>407</v>
      </c>
      <c r="E108" s="36">
        <v>216</v>
      </c>
      <c r="F108" s="27">
        <v>34.799999999999997</v>
      </c>
      <c r="G108" s="27">
        <v>41.146434426515732</v>
      </c>
      <c r="H108" s="26">
        <v>200</v>
      </c>
      <c r="I108" s="27">
        <v>42.74064113130612</v>
      </c>
      <c r="J108" s="27"/>
      <c r="K108" s="27">
        <v>60.995895441780085</v>
      </c>
      <c r="L108" s="27"/>
      <c r="M108" s="27">
        <v>0.63</v>
      </c>
      <c r="N108" s="30">
        <v>28.035214240070424</v>
      </c>
      <c r="O108" s="31"/>
      <c r="P108" s="30">
        <v>28.869598702802481</v>
      </c>
      <c r="Q108" s="30">
        <v>0.6099589544178009</v>
      </c>
      <c r="R108" s="30"/>
      <c r="S108" s="30">
        <v>5.6329411764705892E-2</v>
      </c>
      <c r="T108" s="67"/>
      <c r="U108" s="60" t="s">
        <v>113</v>
      </c>
      <c r="V108" s="64">
        <v>60.995895441780085</v>
      </c>
      <c r="W108" s="64">
        <v>5.9624108878807522</v>
      </c>
      <c r="X108" s="64">
        <v>6.9129401598617415</v>
      </c>
      <c r="Y108" s="19">
        <v>56.47</v>
      </c>
      <c r="Z108" s="19">
        <v>0.08</v>
      </c>
      <c r="AA108" s="19">
        <v>18.47</v>
      </c>
      <c r="AB108" s="19">
        <v>0.12</v>
      </c>
      <c r="AC108" s="19">
        <v>2.74</v>
      </c>
      <c r="AD108" s="19">
        <v>0.06</v>
      </c>
      <c r="AE108" s="19">
        <v>1.54</v>
      </c>
      <c r="AF108" s="19">
        <v>5.52</v>
      </c>
      <c r="AG108" s="19">
        <v>6.4</v>
      </c>
      <c r="AH108" s="19">
        <v>0.02</v>
      </c>
      <c r="AI108" s="19">
        <v>0.46</v>
      </c>
      <c r="AJ108" s="19">
        <v>0.63</v>
      </c>
      <c r="AK108" s="19">
        <v>0.05</v>
      </c>
      <c r="AL108" s="19">
        <v>92.58</v>
      </c>
      <c r="AM108" s="45">
        <v>7.2</v>
      </c>
      <c r="BC108" s="4" t="s">
        <v>223</v>
      </c>
      <c r="BD108" s="27">
        <v>41.146434426515732</v>
      </c>
      <c r="BE108" s="26">
        <v>200</v>
      </c>
      <c r="BF108" s="27">
        <v>42.74064113130612</v>
      </c>
    </row>
    <row r="109" spans="1:58">
      <c r="A109" s="6" t="s">
        <v>63</v>
      </c>
      <c r="B109" s="6" t="s">
        <v>223</v>
      </c>
      <c r="C109" s="34">
        <v>920</v>
      </c>
      <c r="D109" s="1" t="s">
        <v>407</v>
      </c>
      <c r="E109" s="34">
        <v>264</v>
      </c>
      <c r="F109" s="20">
        <v>24.9</v>
      </c>
      <c r="G109" s="20">
        <v>35.524950086181832</v>
      </c>
      <c r="H109" s="21">
        <v>200</v>
      </c>
      <c r="I109" s="20">
        <v>32.801203560533246</v>
      </c>
      <c r="K109" s="20">
        <v>61.8848167539267</v>
      </c>
      <c r="M109" s="20">
        <v>0.56000000000000005</v>
      </c>
      <c r="N109" s="22">
        <v>28.170938001160103</v>
      </c>
      <c r="P109" s="22">
        <v>25.778123779781033</v>
      </c>
      <c r="Q109" s="22">
        <v>0.61884816753926697</v>
      </c>
      <c r="S109" s="22">
        <v>5.9294117647058837E-2</v>
      </c>
      <c r="U109" s="59" t="s">
        <v>372</v>
      </c>
      <c r="V109" s="64">
        <v>61.8848167539267</v>
      </c>
      <c r="W109" s="64">
        <v>5.2670157068062826</v>
      </c>
      <c r="X109" s="64">
        <v>7.8534031413612562</v>
      </c>
      <c r="Y109" s="15">
        <v>59.1</v>
      </c>
      <c r="Z109" s="15">
        <v>0.12</v>
      </c>
      <c r="AA109" s="15">
        <v>18.7</v>
      </c>
      <c r="AB109" s="15">
        <v>0.11</v>
      </c>
      <c r="AC109" s="15">
        <v>2.17</v>
      </c>
      <c r="AD109" s="15">
        <v>7.0000000000000007E-2</v>
      </c>
      <c r="AE109" s="15">
        <v>1.52</v>
      </c>
      <c r="AF109" s="15">
        <v>5.03</v>
      </c>
      <c r="AG109" s="15">
        <v>7.5</v>
      </c>
      <c r="AH109" s="15">
        <v>0.05</v>
      </c>
      <c r="AI109" s="15">
        <v>0.54</v>
      </c>
      <c r="AJ109" s="15">
        <v>0.56000000000000005</v>
      </c>
      <c r="AK109" s="15">
        <v>0.05</v>
      </c>
      <c r="AL109" s="15">
        <v>95.5</v>
      </c>
      <c r="AM109" s="41">
        <v>5.2</v>
      </c>
      <c r="BC109" s="6" t="s">
        <v>223</v>
      </c>
      <c r="BD109" s="20">
        <v>35.524950086181832</v>
      </c>
      <c r="BE109" s="21">
        <v>200</v>
      </c>
      <c r="BF109" s="20">
        <v>32.801203560533246</v>
      </c>
    </row>
    <row r="110" spans="1:58">
      <c r="A110" s="6" t="s">
        <v>63</v>
      </c>
      <c r="B110" s="6" t="s">
        <v>222</v>
      </c>
      <c r="C110" s="34">
        <v>920</v>
      </c>
      <c r="D110" s="1" t="s">
        <v>407</v>
      </c>
      <c r="E110" s="34">
        <v>216</v>
      </c>
      <c r="F110" s="20">
        <v>8.6999999999999993</v>
      </c>
      <c r="G110" s="20">
        <v>14.617091224616921</v>
      </c>
      <c r="H110" s="21">
        <v>200</v>
      </c>
      <c r="I110" s="20">
        <v>13.737385607473893</v>
      </c>
      <c r="K110" s="20">
        <v>61.113402061855673</v>
      </c>
      <c r="M110" s="20">
        <v>0.56999999999999995</v>
      </c>
      <c r="N110" s="22">
        <v>15.016369845241076</v>
      </c>
      <c r="P110" s="22">
        <v>14.040787988988653</v>
      </c>
      <c r="Q110" s="22">
        <v>0.61113402061855671</v>
      </c>
      <c r="S110" s="22">
        <v>5.9011764705882368E-2</v>
      </c>
      <c r="U110" s="59" t="s">
        <v>114</v>
      </c>
      <c r="V110" s="64">
        <v>61.113402061855673</v>
      </c>
      <c r="W110" s="64">
        <v>6</v>
      </c>
      <c r="X110" s="64">
        <v>7.3608247422680408</v>
      </c>
      <c r="Y110" s="15">
        <v>59.28</v>
      </c>
      <c r="Z110" s="15">
        <v>0.17</v>
      </c>
      <c r="AA110" s="15">
        <v>18.71</v>
      </c>
      <c r="AB110" s="15">
        <v>0.13</v>
      </c>
      <c r="AC110" s="15">
        <v>2.95</v>
      </c>
      <c r="AD110" s="15">
        <v>0.08</v>
      </c>
      <c r="AE110" s="15">
        <v>1.74</v>
      </c>
      <c r="AF110" s="15">
        <v>5.82</v>
      </c>
      <c r="AG110" s="15">
        <v>7.14</v>
      </c>
      <c r="AH110" s="15">
        <v>0.01</v>
      </c>
      <c r="AI110" s="15">
        <v>0.34</v>
      </c>
      <c r="AJ110" s="15">
        <v>0.56999999999999995</v>
      </c>
      <c r="AK110" s="15">
        <v>0.06</v>
      </c>
      <c r="AL110" s="15">
        <v>97</v>
      </c>
      <c r="AM110" s="41">
        <v>4.5999999999999996</v>
      </c>
      <c r="BC110" s="6" t="s">
        <v>222</v>
      </c>
      <c r="BD110" s="20">
        <v>14.617091224616921</v>
      </c>
      <c r="BE110" s="21">
        <v>200</v>
      </c>
      <c r="BF110" s="20">
        <v>13.737385607473893</v>
      </c>
    </row>
    <row r="111" spans="1:58">
      <c r="A111" s="6" t="s">
        <v>63</v>
      </c>
      <c r="B111" s="6" t="s">
        <v>223</v>
      </c>
      <c r="C111" s="34">
        <v>920</v>
      </c>
      <c r="D111" s="1" t="s">
        <v>407</v>
      </c>
      <c r="E111" s="34">
        <v>216</v>
      </c>
      <c r="F111" s="20">
        <v>22.6</v>
      </c>
      <c r="G111" s="20">
        <v>33.982091286729293</v>
      </c>
      <c r="H111" s="21">
        <v>200</v>
      </c>
      <c r="I111" s="20">
        <v>24.09277549661525</v>
      </c>
      <c r="K111" s="20">
        <v>63.459493940038271</v>
      </c>
      <c r="M111" s="20">
        <v>0.43</v>
      </c>
      <c r="N111" s="22">
        <v>30.912877382400264</v>
      </c>
      <c r="P111" s="22">
        <v>21.668717103090767</v>
      </c>
      <c r="Q111" s="22">
        <v>0.6345949394003827</v>
      </c>
      <c r="S111" s="22">
        <v>5.868235294117647E-2</v>
      </c>
      <c r="U111" s="34" t="s">
        <v>115</v>
      </c>
      <c r="V111" s="64">
        <v>63.459493940038271</v>
      </c>
      <c r="W111" s="64">
        <v>5.124388688071444</v>
      </c>
      <c r="X111" s="64">
        <v>6.4108016159897936</v>
      </c>
      <c r="Y111" s="15">
        <v>59.69</v>
      </c>
      <c r="Z111" s="15">
        <v>0.13</v>
      </c>
      <c r="AA111" s="15">
        <v>18.100000000000001</v>
      </c>
      <c r="AB111" s="15">
        <v>7.0000000000000007E-2</v>
      </c>
      <c r="AC111" s="15">
        <v>2.83</v>
      </c>
      <c r="AD111" s="15">
        <v>0.05</v>
      </c>
      <c r="AE111" s="15">
        <v>1.48</v>
      </c>
      <c r="AF111" s="15">
        <v>4.82</v>
      </c>
      <c r="AG111" s="15">
        <v>6.03</v>
      </c>
      <c r="AH111" s="15">
        <v>0.02</v>
      </c>
      <c r="AI111" s="15">
        <v>0.35</v>
      </c>
      <c r="AJ111" s="15">
        <v>0.43</v>
      </c>
      <c r="AK111" s="15">
        <v>0.09</v>
      </c>
      <c r="AL111" s="15">
        <v>94.06</v>
      </c>
      <c r="AM111" s="41">
        <v>7.6</v>
      </c>
      <c r="BC111" s="6" t="s">
        <v>223</v>
      </c>
      <c r="BD111" s="20">
        <v>33.982091286729293</v>
      </c>
      <c r="BE111" s="21">
        <v>200</v>
      </c>
      <c r="BF111" s="20">
        <v>24.09277549661525</v>
      </c>
    </row>
    <row r="112" spans="1:58">
      <c r="A112" s="6" t="s">
        <v>63</v>
      </c>
      <c r="B112" s="6" t="s">
        <v>223</v>
      </c>
      <c r="C112" s="34">
        <v>920</v>
      </c>
      <c r="D112" s="1" t="s">
        <v>407</v>
      </c>
      <c r="E112" s="34">
        <v>216</v>
      </c>
      <c r="F112" s="20">
        <v>11.8</v>
      </c>
      <c r="G112" s="20">
        <v>21.201847476741687</v>
      </c>
      <c r="H112" s="21">
        <v>200</v>
      </c>
      <c r="I112" s="20">
        <v>23.771188429071231</v>
      </c>
      <c r="K112" s="20">
        <v>63.295131952476083</v>
      </c>
      <c r="M112" s="20">
        <v>0.68</v>
      </c>
      <c r="N112" s="22">
        <v>18.297392568669757</v>
      </c>
      <c r="P112" s="22">
        <v>20.431555208054473</v>
      </c>
      <c r="Q112" s="22">
        <v>0.6329513195247608</v>
      </c>
      <c r="S112" s="22">
        <v>5.2800000000000007E-2</v>
      </c>
      <c r="U112" s="34" t="s">
        <v>116</v>
      </c>
      <c r="V112" s="64">
        <v>63.295131952476083</v>
      </c>
      <c r="W112" s="64">
        <v>5.3622121753758796</v>
      </c>
      <c r="X112" s="64">
        <v>6.4346546104510569</v>
      </c>
      <c r="Y112" s="15">
        <v>60.2</v>
      </c>
      <c r="Z112" s="15">
        <v>0.14000000000000001</v>
      </c>
      <c r="AA112" s="15">
        <v>18.75</v>
      </c>
      <c r="AB112" s="15">
        <v>0.09</v>
      </c>
      <c r="AC112" s="15">
        <v>2.15</v>
      </c>
      <c r="AD112" s="15">
        <v>0.06</v>
      </c>
      <c r="AE112" s="15">
        <v>1.21</v>
      </c>
      <c r="AF112" s="15">
        <v>5.0999999999999996</v>
      </c>
      <c r="AG112" s="15">
        <v>6.12</v>
      </c>
      <c r="AH112" s="15">
        <v>0.04</v>
      </c>
      <c r="AI112" s="15">
        <v>0.48</v>
      </c>
      <c r="AJ112" s="15">
        <v>0.68</v>
      </c>
      <c r="AK112" s="15">
        <v>7.0000000000000007E-2</v>
      </c>
      <c r="AL112" s="15">
        <v>95.11</v>
      </c>
      <c r="AM112" s="41">
        <v>8.6999999999999993</v>
      </c>
      <c r="BC112" s="6" t="s">
        <v>223</v>
      </c>
      <c r="BD112" s="20">
        <v>21.201847476741687</v>
      </c>
      <c r="BE112" s="21">
        <v>200</v>
      </c>
      <c r="BF112" s="20">
        <v>23.771188429071231</v>
      </c>
    </row>
    <row r="113" spans="1:58">
      <c r="A113" s="6" t="s">
        <v>63</v>
      </c>
      <c r="B113" s="6" t="s">
        <v>82</v>
      </c>
      <c r="C113" s="34">
        <v>920</v>
      </c>
      <c r="D113" s="1" t="s">
        <v>407</v>
      </c>
      <c r="E113" s="34">
        <v>144</v>
      </c>
      <c r="F113" s="20">
        <v>45.3</v>
      </c>
      <c r="G113" s="20">
        <v>55.153491688574022</v>
      </c>
      <c r="H113" s="21">
        <v>200</v>
      </c>
      <c r="I113" s="20">
        <v>60.018511956844009</v>
      </c>
      <c r="K113" s="20">
        <v>62.060744272830931</v>
      </c>
      <c r="M113" s="20">
        <v>0.66</v>
      </c>
      <c r="N113" s="22">
        <v>19.682697388530073</v>
      </c>
      <c r="P113" s="22">
        <v>20.840783906486944</v>
      </c>
      <c r="Q113" s="22">
        <v>0.62060744272830937</v>
      </c>
      <c r="S113" s="22">
        <v>5.4352941176470597E-2</v>
      </c>
      <c r="U113" s="34" t="s">
        <v>117</v>
      </c>
      <c r="V113" s="64">
        <v>62.060744272830931</v>
      </c>
      <c r="W113" s="64">
        <v>5.6183269410179335</v>
      </c>
      <c r="X113" s="64">
        <v>8.4689540789882862</v>
      </c>
      <c r="Y113" s="15">
        <v>59.87</v>
      </c>
      <c r="Z113" s="15">
        <v>0.16</v>
      </c>
      <c r="AA113" s="15">
        <v>18.420000000000002</v>
      </c>
      <c r="AB113" s="15">
        <v>0.11</v>
      </c>
      <c r="AC113" s="15">
        <v>1.68</v>
      </c>
      <c r="AD113" s="15">
        <v>0.05</v>
      </c>
      <c r="AE113" s="15">
        <v>1.32</v>
      </c>
      <c r="AF113" s="15">
        <v>5.42</v>
      </c>
      <c r="AG113" s="15">
        <v>8.17</v>
      </c>
      <c r="AH113" s="15">
        <v>0.02</v>
      </c>
      <c r="AI113" s="15">
        <v>0.53</v>
      </c>
      <c r="AJ113" s="15">
        <v>0.66</v>
      </c>
      <c r="AK113" s="15">
        <v>0.02</v>
      </c>
      <c r="AL113" s="15">
        <v>96.47</v>
      </c>
      <c r="AM113" s="41">
        <v>6.1</v>
      </c>
      <c r="BC113" s="6" t="s">
        <v>82</v>
      </c>
      <c r="BD113" s="20">
        <v>55.153491688574022</v>
      </c>
      <c r="BE113" s="21">
        <v>200</v>
      </c>
      <c r="BF113" s="20">
        <v>60.018511956844009</v>
      </c>
    </row>
    <row r="114" spans="1:58">
      <c r="A114" s="6" t="s">
        <v>63</v>
      </c>
      <c r="B114" s="6" t="s">
        <v>222</v>
      </c>
      <c r="C114" s="34">
        <v>920</v>
      </c>
      <c r="D114" s="1" t="s">
        <v>407</v>
      </c>
      <c r="E114" s="34">
        <v>144</v>
      </c>
      <c r="F114" s="20">
        <v>17</v>
      </c>
      <c r="G114" s="20">
        <v>20.261724487904619</v>
      </c>
      <c r="H114" s="21">
        <v>200</v>
      </c>
      <c r="I114" s="20">
        <v>14.031172763147261</v>
      </c>
      <c r="K114" s="20">
        <v>61.057437095233041</v>
      </c>
      <c r="M114" s="20">
        <v>0.42</v>
      </c>
      <c r="N114" s="22">
        <v>21.823538884822469</v>
      </c>
      <c r="P114" s="22">
        <v>14.986669804073237</v>
      </c>
      <c r="Q114" s="22">
        <v>0.61057437095233047</v>
      </c>
      <c r="S114" s="22">
        <v>5.8305882352941173E-2</v>
      </c>
      <c r="U114" s="59" t="s">
        <v>118</v>
      </c>
      <c r="V114" s="64">
        <v>61.057437095233041</v>
      </c>
      <c r="W114" s="64">
        <v>6.4762713663870901</v>
      </c>
      <c r="X114" s="64">
        <v>6.6779912941925899</v>
      </c>
      <c r="Y114" s="15">
        <v>57.51</v>
      </c>
      <c r="Z114" s="15">
        <v>0.14000000000000001</v>
      </c>
      <c r="AA114" s="15">
        <v>19.12</v>
      </c>
      <c r="AB114" s="15">
        <v>0.14000000000000001</v>
      </c>
      <c r="AC114" s="15">
        <v>2.46</v>
      </c>
      <c r="AD114" s="15">
        <v>0.11</v>
      </c>
      <c r="AE114" s="15">
        <v>1.33</v>
      </c>
      <c r="AF114" s="15">
        <v>6.1</v>
      </c>
      <c r="AG114" s="15">
        <v>6.29</v>
      </c>
      <c r="AH114" s="15">
        <v>0.02</v>
      </c>
      <c r="AI114" s="15">
        <v>0.53</v>
      </c>
      <c r="AJ114" s="15">
        <v>0.42</v>
      </c>
      <c r="AK114" s="15">
        <v>0.1</v>
      </c>
      <c r="AL114" s="15">
        <v>94.19</v>
      </c>
      <c r="AM114" s="41">
        <v>5.6</v>
      </c>
      <c r="BC114" s="6" t="s">
        <v>222</v>
      </c>
      <c r="BD114" s="20">
        <v>20.261724487904619</v>
      </c>
      <c r="BE114" s="21">
        <v>200</v>
      </c>
      <c r="BF114" s="20">
        <v>14.031172763147261</v>
      </c>
    </row>
    <row r="115" spans="1:58">
      <c r="A115" s="6" t="s">
        <v>63</v>
      </c>
      <c r="B115" s="6" t="s">
        <v>223</v>
      </c>
      <c r="C115" s="34">
        <v>920</v>
      </c>
      <c r="D115" s="1" t="s">
        <v>407</v>
      </c>
      <c r="E115" s="34">
        <v>192</v>
      </c>
      <c r="F115" s="20">
        <v>25.7</v>
      </c>
      <c r="G115" s="20">
        <v>42.4183624794845</v>
      </c>
      <c r="H115" s="21">
        <v>200</v>
      </c>
      <c r="I115" s="20">
        <v>37.767299716219163</v>
      </c>
      <c r="K115" s="20">
        <v>64.221170395869194</v>
      </c>
      <c r="M115" s="20">
        <v>0.54</v>
      </c>
      <c r="N115" s="22">
        <v>28.006622997935469</v>
      </c>
      <c r="P115" s="22">
        <v>24.583499999330389</v>
      </c>
      <c r="Q115" s="22">
        <v>0.64221170395869198</v>
      </c>
      <c r="S115" s="22">
        <v>5.9717647058823542E-2</v>
      </c>
      <c r="U115" s="59" t="s">
        <v>119</v>
      </c>
      <c r="V115" s="64">
        <v>64.221170395869194</v>
      </c>
      <c r="W115" s="64">
        <v>4.3997418244406203</v>
      </c>
      <c r="X115" s="64">
        <v>6.8093803786574876</v>
      </c>
      <c r="Y115" s="15">
        <v>59.7</v>
      </c>
      <c r="Z115" s="15">
        <v>0.17</v>
      </c>
      <c r="AA115" s="15">
        <v>18.27</v>
      </c>
      <c r="AB115" s="15">
        <v>0.05</v>
      </c>
      <c r="AC115" s="15">
        <v>2.17</v>
      </c>
      <c r="AD115" s="15">
        <v>0.01</v>
      </c>
      <c r="AE115" s="15">
        <v>1.24</v>
      </c>
      <c r="AF115" s="15">
        <v>4.09</v>
      </c>
      <c r="AG115" s="15">
        <v>6.33</v>
      </c>
      <c r="AH115" s="15">
        <v>0.03</v>
      </c>
      <c r="AI115" s="15">
        <v>0.27</v>
      </c>
      <c r="AJ115" s="15">
        <v>0.54</v>
      </c>
      <c r="AK115" s="15">
        <v>0.06</v>
      </c>
      <c r="AL115" s="15">
        <v>92.96</v>
      </c>
      <c r="AM115" s="41">
        <v>7</v>
      </c>
      <c r="BC115" s="6" t="s">
        <v>223</v>
      </c>
      <c r="BD115" s="20">
        <v>42.4183624794845</v>
      </c>
      <c r="BE115" s="21">
        <v>200</v>
      </c>
      <c r="BF115" s="20">
        <v>37.767299716219163</v>
      </c>
    </row>
    <row r="116" spans="1:58">
      <c r="A116" s="6" t="s">
        <v>63</v>
      </c>
      <c r="B116" s="6" t="s">
        <v>222</v>
      </c>
      <c r="C116" s="34">
        <v>920</v>
      </c>
      <c r="D116" s="1" t="s">
        <v>407</v>
      </c>
      <c r="E116" s="34">
        <v>192</v>
      </c>
      <c r="F116" s="20">
        <v>19.399999999999999</v>
      </c>
      <c r="G116" s="20">
        <v>31.604123446983674</v>
      </c>
      <c r="H116" s="21">
        <v>200</v>
      </c>
      <c r="I116" s="20">
        <v>34.391883503929172</v>
      </c>
      <c r="K116" s="20">
        <v>60.043487264443982</v>
      </c>
      <c r="M116" s="20">
        <v>0.66</v>
      </c>
      <c r="N116" s="22">
        <v>21.890382148823168</v>
      </c>
      <c r="P116" s="22">
        <v>23.652332152088714</v>
      </c>
      <c r="Q116" s="22">
        <v>0.60043487264443984</v>
      </c>
      <c r="S116" s="22">
        <v>5.4352941176470597E-2</v>
      </c>
      <c r="U116" s="61" t="s">
        <v>120</v>
      </c>
      <c r="V116" s="64">
        <v>60.043487264443982</v>
      </c>
      <c r="W116" s="64">
        <v>5.4566162766618351</v>
      </c>
      <c r="X116" s="64">
        <v>8.4178919030855255</v>
      </c>
      <c r="Y116" s="15">
        <v>57.99</v>
      </c>
      <c r="Z116" s="15">
        <v>0.09</v>
      </c>
      <c r="AA116" s="15">
        <v>20.28</v>
      </c>
      <c r="AB116" s="15">
        <v>0.13</v>
      </c>
      <c r="AC116" s="15">
        <v>2.02</v>
      </c>
      <c r="AD116" s="15">
        <v>0.06</v>
      </c>
      <c r="AE116" s="15">
        <v>1.34</v>
      </c>
      <c r="AF116" s="15">
        <v>5.27</v>
      </c>
      <c r="AG116" s="15">
        <v>8.1300000000000008</v>
      </c>
      <c r="AH116" s="15">
        <v>0.01</v>
      </c>
      <c r="AI116" s="15">
        <v>0.54</v>
      </c>
      <c r="AJ116" s="15">
        <v>0.66</v>
      </c>
      <c r="AK116" s="15">
        <v>0.04</v>
      </c>
      <c r="AL116" s="15">
        <v>96.58</v>
      </c>
      <c r="AM116" s="41">
        <v>3.4</v>
      </c>
      <c r="BC116" s="6" t="s">
        <v>222</v>
      </c>
      <c r="BD116" s="20">
        <v>31.604123446983674</v>
      </c>
      <c r="BE116" s="21">
        <v>200</v>
      </c>
      <c r="BF116" s="20">
        <v>34.391883503929172</v>
      </c>
    </row>
    <row r="117" spans="1:58">
      <c r="A117" s="6" t="s">
        <v>63</v>
      </c>
      <c r="B117" s="6" t="s">
        <v>222</v>
      </c>
      <c r="C117" s="34">
        <v>920</v>
      </c>
      <c r="D117" s="1" t="s">
        <v>407</v>
      </c>
      <c r="E117" s="34">
        <v>192</v>
      </c>
      <c r="F117" s="20">
        <v>30</v>
      </c>
      <c r="G117" s="20">
        <v>45.078601862831022</v>
      </c>
      <c r="H117" s="21">
        <v>200</v>
      </c>
      <c r="I117" s="20">
        <v>46.081902761837327</v>
      </c>
      <c r="K117" s="20">
        <v>60.775323051271364</v>
      </c>
      <c r="M117" s="20">
        <v>0.62</v>
      </c>
      <c r="N117" s="22">
        <v>24.031876929832396</v>
      </c>
      <c r="P117" s="22">
        <v>24.200066726461809</v>
      </c>
      <c r="Q117" s="22">
        <v>0.60775323051271368</v>
      </c>
      <c r="S117" s="22">
        <v>5.6894117647058831E-2</v>
      </c>
      <c r="U117" s="59" t="s">
        <v>121</v>
      </c>
      <c r="V117" s="64">
        <v>60.775323051271364</v>
      </c>
      <c r="W117" s="64">
        <v>5.2938724468528555</v>
      </c>
      <c r="X117" s="64">
        <v>8.3368070029178831</v>
      </c>
      <c r="Y117" s="15">
        <v>58.32</v>
      </c>
      <c r="Z117" s="15">
        <v>0.13</v>
      </c>
      <c r="AA117" s="15">
        <v>19.97</v>
      </c>
      <c r="AB117" s="15">
        <v>0.11</v>
      </c>
      <c r="AC117" s="15">
        <v>1.8</v>
      </c>
      <c r="AD117" s="15">
        <v>0.05</v>
      </c>
      <c r="AE117" s="15">
        <v>1.22</v>
      </c>
      <c r="AF117" s="15">
        <v>5.08</v>
      </c>
      <c r="AG117" s="15">
        <v>8</v>
      </c>
      <c r="AH117" s="15">
        <v>0.01</v>
      </c>
      <c r="AI117" s="15">
        <v>0.6</v>
      </c>
      <c r="AJ117" s="15">
        <v>0.62</v>
      </c>
      <c r="AK117" s="15">
        <v>0.05</v>
      </c>
      <c r="AL117" s="15">
        <v>95.96</v>
      </c>
      <c r="AM117" s="41">
        <v>4</v>
      </c>
      <c r="BC117" s="6" t="s">
        <v>222</v>
      </c>
      <c r="BD117" s="20">
        <v>45.078601862831022</v>
      </c>
      <c r="BE117" s="21">
        <v>200</v>
      </c>
      <c r="BF117" s="20">
        <v>46.081902761837327</v>
      </c>
    </row>
    <row r="118" spans="1:58">
      <c r="A118" s="6" t="s">
        <v>63</v>
      </c>
      <c r="B118" s="6" t="s">
        <v>223</v>
      </c>
      <c r="C118" s="34">
        <v>920</v>
      </c>
      <c r="D118" s="1" t="s">
        <v>407</v>
      </c>
      <c r="E118" s="34">
        <v>144</v>
      </c>
      <c r="F118" s="20">
        <v>14.9</v>
      </c>
      <c r="G118" s="20">
        <v>25.393753768717449</v>
      </c>
      <c r="H118" s="21">
        <v>200</v>
      </c>
      <c r="I118" s="20">
        <v>27.215012413483713</v>
      </c>
      <c r="K118" s="20">
        <v>61.66437849825747</v>
      </c>
      <c r="M118" s="20">
        <v>0.65</v>
      </c>
      <c r="N118" s="22">
        <v>20.382085537011562</v>
      </c>
      <c r="P118" s="22">
        <v>21.721920950884854</v>
      </c>
      <c r="Q118" s="22">
        <v>0.61664378498257466</v>
      </c>
      <c r="S118" s="22">
        <v>5.5058823529411785E-2</v>
      </c>
      <c r="U118" s="59" t="s">
        <v>122</v>
      </c>
      <c r="V118" s="64">
        <v>61.66437849825747</v>
      </c>
      <c r="W118" s="64">
        <v>5.5866511775266661</v>
      </c>
      <c r="X118" s="64">
        <v>6.896187559404372</v>
      </c>
      <c r="Y118" s="15">
        <v>58.39</v>
      </c>
      <c r="Z118" s="15">
        <v>0.12</v>
      </c>
      <c r="AA118" s="15">
        <v>19.09</v>
      </c>
      <c r="AB118" s="15">
        <v>0.12</v>
      </c>
      <c r="AC118" s="15">
        <v>2.57</v>
      </c>
      <c r="AD118" s="15">
        <v>0.08</v>
      </c>
      <c r="AE118" s="15">
        <v>1.33</v>
      </c>
      <c r="AF118" s="15">
        <v>5.29</v>
      </c>
      <c r="AG118" s="15">
        <v>6.53</v>
      </c>
      <c r="AH118" s="15">
        <v>0.02</v>
      </c>
      <c r="AI118" s="15">
        <v>0.44</v>
      </c>
      <c r="AJ118" s="15">
        <v>0.65</v>
      </c>
      <c r="AK118" s="15">
        <v>7.0000000000000007E-2</v>
      </c>
      <c r="AL118" s="15">
        <v>94.69</v>
      </c>
      <c r="AM118" s="41">
        <v>8.4</v>
      </c>
      <c r="BC118" s="6" t="s">
        <v>223</v>
      </c>
      <c r="BD118" s="20">
        <v>25.393753768717449</v>
      </c>
      <c r="BE118" s="21">
        <v>200</v>
      </c>
      <c r="BF118" s="20">
        <v>27.215012413483713</v>
      </c>
    </row>
    <row r="119" spans="1:58">
      <c r="A119" s="6" t="s">
        <v>63</v>
      </c>
      <c r="B119" s="6" t="s">
        <v>223</v>
      </c>
      <c r="C119" s="34">
        <v>920</v>
      </c>
      <c r="D119" s="1" t="s">
        <v>407</v>
      </c>
      <c r="E119" s="34">
        <v>144</v>
      </c>
      <c r="F119" s="20">
        <v>15</v>
      </c>
      <c r="G119" s="20">
        <v>25.62919245752266</v>
      </c>
      <c r="H119" s="21">
        <v>200</v>
      </c>
      <c r="I119" s="20">
        <v>20.706146306902049</v>
      </c>
      <c r="K119" s="20">
        <v>63.183398293479399</v>
      </c>
      <c r="M119" s="20">
        <v>0.49</v>
      </c>
      <c r="N119" s="22">
        <v>23.886217605762685</v>
      </c>
      <c r="P119" s="22">
        <v>19.130954808708275</v>
      </c>
      <c r="Q119" s="22">
        <v>0.63183398293479398</v>
      </c>
      <c r="S119" s="22">
        <v>5.9952941176470598E-2</v>
      </c>
      <c r="U119" s="61" t="s">
        <v>123</v>
      </c>
      <c r="V119" s="64">
        <v>63.183398293479399</v>
      </c>
      <c r="W119" s="64">
        <v>5.0668913936584845</v>
      </c>
      <c r="X119" s="64">
        <v>6.878752765195407</v>
      </c>
      <c r="Y119" s="15">
        <v>59.98</v>
      </c>
      <c r="Z119" s="15">
        <v>0.15</v>
      </c>
      <c r="AA119" s="15">
        <v>18.59</v>
      </c>
      <c r="AB119" s="15">
        <v>0.09</v>
      </c>
      <c r="AC119" s="15">
        <v>2.4900000000000002</v>
      </c>
      <c r="AD119" s="15">
        <v>0.06</v>
      </c>
      <c r="AE119" s="15">
        <v>1.27</v>
      </c>
      <c r="AF119" s="15">
        <v>4.8099999999999996</v>
      </c>
      <c r="AG119" s="15">
        <v>6.53</v>
      </c>
      <c r="AH119" s="15">
        <v>0.01</v>
      </c>
      <c r="AI119" s="15">
        <v>0.38</v>
      </c>
      <c r="AJ119" s="15">
        <v>0.49</v>
      </c>
      <c r="AK119" s="15">
        <v>0.08</v>
      </c>
      <c r="AL119" s="15">
        <v>94.93</v>
      </c>
      <c r="AM119" s="41">
        <v>6.7</v>
      </c>
      <c r="BC119" s="6" t="s">
        <v>223</v>
      </c>
      <c r="BD119" s="20">
        <v>25.62919245752266</v>
      </c>
      <c r="BE119" s="21">
        <v>200</v>
      </c>
      <c r="BF119" s="20">
        <v>20.706146306902049</v>
      </c>
    </row>
    <row r="120" spans="1:58">
      <c r="A120" s="6" t="s">
        <v>63</v>
      </c>
      <c r="B120" s="6" t="s">
        <v>223</v>
      </c>
      <c r="C120" s="34">
        <v>920</v>
      </c>
      <c r="D120" s="1" t="s">
        <v>407</v>
      </c>
      <c r="E120" s="34">
        <v>144</v>
      </c>
      <c r="F120" s="20">
        <v>24.4</v>
      </c>
      <c r="G120" s="20">
        <v>37.480429962567804</v>
      </c>
      <c r="H120" s="21">
        <v>200</v>
      </c>
      <c r="I120" s="20">
        <v>36.460687375857034</v>
      </c>
      <c r="K120" s="20">
        <v>64.380459398252995</v>
      </c>
      <c r="M120" s="20">
        <v>0.59</v>
      </c>
      <c r="N120" s="22">
        <v>26.268802364198155</v>
      </c>
      <c r="P120" s="22">
        <v>25.298795964475033</v>
      </c>
      <c r="Q120" s="22">
        <v>0.64380459398252998</v>
      </c>
      <c r="S120" s="22">
        <v>5.8305882352941193E-2</v>
      </c>
      <c r="U120" s="61" t="s">
        <v>124</v>
      </c>
      <c r="V120" s="64">
        <v>64.380459398252995</v>
      </c>
      <c r="W120" s="64">
        <v>4.6263345195729535</v>
      </c>
      <c r="X120" s="64">
        <v>7.3978216326970774</v>
      </c>
      <c r="Y120" s="15">
        <v>59.7</v>
      </c>
      <c r="Z120" s="15">
        <v>0.16</v>
      </c>
      <c r="AA120" s="15">
        <v>17.2</v>
      </c>
      <c r="AB120" s="15">
        <v>0.08</v>
      </c>
      <c r="AC120" s="15">
        <v>2.2400000000000002</v>
      </c>
      <c r="AD120" s="15">
        <v>0.05</v>
      </c>
      <c r="AE120" s="15">
        <v>1.26</v>
      </c>
      <c r="AF120" s="15">
        <v>4.29</v>
      </c>
      <c r="AG120" s="15">
        <v>6.86</v>
      </c>
      <c r="AH120" s="15">
        <v>0.01</v>
      </c>
      <c r="AI120" s="15">
        <v>0.23</v>
      </c>
      <c r="AJ120" s="15">
        <v>0.59</v>
      </c>
      <c r="AK120" s="15">
        <v>0.06</v>
      </c>
      <c r="AL120" s="15">
        <v>92.73</v>
      </c>
      <c r="AM120" s="41">
        <v>5.2</v>
      </c>
      <c r="BC120" s="6" t="s">
        <v>223</v>
      </c>
      <c r="BD120" s="20">
        <v>37.480429962567804</v>
      </c>
      <c r="BE120" s="21">
        <v>200</v>
      </c>
      <c r="BF120" s="20">
        <v>36.460687375857034</v>
      </c>
    </row>
    <row r="121" spans="1:58">
      <c r="A121" s="6" t="s">
        <v>63</v>
      </c>
      <c r="B121" s="6" t="s">
        <v>223</v>
      </c>
      <c r="C121" s="34">
        <v>920</v>
      </c>
      <c r="D121" s="1" t="s">
        <v>407</v>
      </c>
      <c r="E121" s="34">
        <v>168</v>
      </c>
      <c r="F121" s="20">
        <v>21.3</v>
      </c>
      <c r="G121" s="20">
        <v>32.211710705996587</v>
      </c>
      <c r="H121" s="21">
        <v>200</v>
      </c>
      <c r="I121" s="20">
        <v>36.115279371524409</v>
      </c>
      <c r="K121" s="20">
        <v>62.120073031897753</v>
      </c>
      <c r="M121" s="20">
        <v>0.68</v>
      </c>
      <c r="N121" s="22">
        <v>22.784701538573326</v>
      </c>
      <c r="P121" s="22">
        <v>25.391478625623908</v>
      </c>
      <c r="Q121" s="22">
        <v>0.6212007303189776</v>
      </c>
      <c r="S121" s="22">
        <v>5.2800000000000007E-2</v>
      </c>
      <c r="U121" s="61" t="s">
        <v>373</v>
      </c>
      <c r="V121" s="64">
        <v>62.120073031897753</v>
      </c>
      <c r="W121" s="64">
        <v>4.4785737299967776</v>
      </c>
      <c r="X121" s="64">
        <v>6.7769305122972829</v>
      </c>
      <c r="Y121" s="15">
        <v>57.84</v>
      </c>
      <c r="Z121" s="15">
        <v>0.11</v>
      </c>
      <c r="AA121" s="15">
        <v>18.440000000000001</v>
      </c>
      <c r="AB121" s="15">
        <v>0.08</v>
      </c>
      <c r="AC121" s="15">
        <v>3.13</v>
      </c>
      <c r="AD121" s="15">
        <v>0.03</v>
      </c>
      <c r="AE121" s="15">
        <v>1.63</v>
      </c>
      <c r="AF121" s="15">
        <v>4.17</v>
      </c>
      <c r="AG121" s="15">
        <v>6.31</v>
      </c>
      <c r="AH121" s="15">
        <v>0.12</v>
      </c>
      <c r="AI121" s="15">
        <v>0.51</v>
      </c>
      <c r="AJ121" s="15">
        <v>0.68</v>
      </c>
      <c r="AK121" s="15">
        <v>0.09</v>
      </c>
      <c r="AL121" s="15">
        <v>93.11</v>
      </c>
      <c r="AM121" s="41">
        <v>6.3</v>
      </c>
      <c r="BC121" s="6" t="s">
        <v>223</v>
      </c>
      <c r="BD121" s="20">
        <v>32.211710705996587</v>
      </c>
      <c r="BE121" s="21">
        <v>200</v>
      </c>
      <c r="BF121" s="20">
        <v>36.115279371524409</v>
      </c>
    </row>
    <row r="122" spans="1:58">
      <c r="A122" s="4" t="s">
        <v>63</v>
      </c>
      <c r="B122" s="4" t="s">
        <v>223</v>
      </c>
      <c r="C122" s="36">
        <v>920</v>
      </c>
      <c r="D122" s="1" t="s">
        <v>407</v>
      </c>
      <c r="E122" s="36">
        <v>600</v>
      </c>
      <c r="F122" s="27">
        <v>13.1</v>
      </c>
      <c r="G122" s="27">
        <v>22.789639186240436</v>
      </c>
      <c r="H122" s="26">
        <v>200</v>
      </c>
      <c r="I122" s="27">
        <v>18.036279746379737</v>
      </c>
      <c r="J122" s="27"/>
      <c r="K122" s="27">
        <v>63.4306329944244</v>
      </c>
      <c r="L122" s="27"/>
      <c r="M122" s="27">
        <v>0.48</v>
      </c>
      <c r="N122" s="30">
        <v>22.078510184105859</v>
      </c>
      <c r="O122" s="31"/>
      <c r="P122" s="30">
        <v>17.328106799282619</v>
      </c>
      <c r="Q122" s="30">
        <v>0.63430632994424396</v>
      </c>
      <c r="R122" s="30"/>
      <c r="S122" s="30">
        <v>5.985882352941177E-2</v>
      </c>
      <c r="T122" s="67"/>
      <c r="U122" s="61" t="s">
        <v>125</v>
      </c>
      <c r="V122" s="64">
        <v>63.4306329944244</v>
      </c>
      <c r="W122" s="64">
        <v>4.9415108778834584</v>
      </c>
      <c r="X122" s="64">
        <v>6.450202252104515</v>
      </c>
      <c r="Y122" s="19">
        <v>58.02</v>
      </c>
      <c r="Z122" s="19">
        <v>0.12</v>
      </c>
      <c r="AA122" s="19">
        <v>17.62</v>
      </c>
      <c r="AB122" s="19">
        <v>0.08</v>
      </c>
      <c r="AC122" s="19">
        <v>2.8</v>
      </c>
      <c r="AD122" s="19">
        <v>0.04</v>
      </c>
      <c r="AE122" s="19">
        <v>1.45</v>
      </c>
      <c r="AF122" s="19">
        <v>4.5199999999999996</v>
      </c>
      <c r="AG122" s="19">
        <v>5.9</v>
      </c>
      <c r="AH122" s="19">
        <v>0.01</v>
      </c>
      <c r="AI122" s="19">
        <v>0.34</v>
      </c>
      <c r="AJ122" s="19">
        <v>0.48</v>
      </c>
      <c r="AK122" s="19">
        <v>0.1</v>
      </c>
      <c r="AL122" s="19">
        <v>91.47</v>
      </c>
      <c r="AM122" s="45">
        <v>8.1999999999999993</v>
      </c>
      <c r="AN122" s="40"/>
      <c r="AO122" s="55"/>
      <c r="AP122" s="55"/>
      <c r="AQ122" s="55"/>
      <c r="AR122" s="55"/>
      <c r="AS122" s="55"/>
      <c r="AT122" s="70"/>
      <c r="BB122" s="70"/>
      <c r="BC122" s="4" t="s">
        <v>223</v>
      </c>
      <c r="BD122" s="27">
        <v>22.789639186240436</v>
      </c>
      <c r="BE122" s="26">
        <v>200</v>
      </c>
      <c r="BF122" s="27">
        <v>18.036279746379737</v>
      </c>
    </row>
    <row r="123" spans="1:58">
      <c r="A123" s="6" t="s">
        <v>63</v>
      </c>
      <c r="B123" s="6" t="s">
        <v>223</v>
      </c>
      <c r="C123" s="34">
        <v>920</v>
      </c>
      <c r="D123" s="1" t="s">
        <v>407</v>
      </c>
      <c r="E123" s="34">
        <v>600</v>
      </c>
      <c r="F123" s="20">
        <v>11.7</v>
      </c>
      <c r="G123" s="20">
        <v>20.11895438190259</v>
      </c>
      <c r="H123" s="21">
        <v>200</v>
      </c>
      <c r="I123" s="20">
        <v>17.24952043677143</v>
      </c>
      <c r="K123" s="20">
        <v>63.96425847226763</v>
      </c>
      <c r="M123" s="20">
        <v>0.52</v>
      </c>
      <c r="N123" s="22">
        <v>19.712814664576985</v>
      </c>
      <c r="P123" s="22">
        <v>16.783889210257353</v>
      </c>
      <c r="Q123" s="22">
        <v>0.63964258472267632</v>
      </c>
      <c r="S123" s="22">
        <v>5.9952941176470598E-2</v>
      </c>
      <c r="U123" s="61" t="s">
        <v>126</v>
      </c>
      <c r="V123" s="64">
        <v>63.96425847226763</v>
      </c>
      <c r="W123" s="64">
        <v>4.6856271112564016</v>
      </c>
      <c r="X123" s="64">
        <v>6.6470524136428031</v>
      </c>
      <c r="Y123" s="15">
        <v>58.7</v>
      </c>
      <c r="Z123" s="15">
        <v>0.15</v>
      </c>
      <c r="AA123" s="15">
        <v>17.399999999999999</v>
      </c>
      <c r="AB123" s="15">
        <v>7.0000000000000007E-2</v>
      </c>
      <c r="AC123" s="15">
        <v>2.71</v>
      </c>
      <c r="AD123" s="15">
        <v>0.03</v>
      </c>
      <c r="AE123" s="15">
        <v>1.38</v>
      </c>
      <c r="AF123" s="15">
        <v>4.3</v>
      </c>
      <c r="AG123" s="15">
        <v>6.1</v>
      </c>
      <c r="AH123" s="15">
        <v>0.01</v>
      </c>
      <c r="AI123" s="15">
        <v>0.28000000000000003</v>
      </c>
      <c r="AJ123" s="15">
        <v>0.52</v>
      </c>
      <c r="AK123" s="15">
        <v>0.1</v>
      </c>
      <c r="AL123" s="15">
        <v>91.77</v>
      </c>
      <c r="AM123" s="41">
        <v>7.9</v>
      </c>
      <c r="BC123" s="6" t="s">
        <v>223</v>
      </c>
      <c r="BD123" s="20">
        <v>20.11895438190259</v>
      </c>
      <c r="BE123" s="21">
        <v>200</v>
      </c>
      <c r="BF123" s="20">
        <v>17.24952043677143</v>
      </c>
    </row>
    <row r="124" spans="1:58">
      <c r="A124" s="6" t="s">
        <v>63</v>
      </c>
      <c r="B124" s="6" t="s">
        <v>223</v>
      </c>
      <c r="C124" s="34">
        <v>915</v>
      </c>
      <c r="D124" s="1" t="s">
        <v>407</v>
      </c>
      <c r="E124" s="34">
        <v>336</v>
      </c>
      <c r="F124" s="20">
        <v>11.7</v>
      </c>
      <c r="G124" s="20">
        <v>20.256332603838707</v>
      </c>
      <c r="H124" s="21">
        <v>200</v>
      </c>
      <c r="I124" s="20">
        <v>15.36338546458142</v>
      </c>
      <c r="K124" s="20">
        <v>62.516170763260021</v>
      </c>
      <c r="M124" s="20">
        <v>0.46</v>
      </c>
      <c r="N124" s="22">
        <v>20.560824978650995</v>
      </c>
      <c r="P124" s="22">
        <v>15.467064752992705</v>
      </c>
      <c r="Q124" s="22">
        <v>0.62516170763260026</v>
      </c>
      <c r="S124" s="22">
        <v>5.9529411764705879E-2</v>
      </c>
      <c r="U124" s="61" t="s">
        <v>374</v>
      </c>
      <c r="V124" s="64">
        <v>62.516170763260021</v>
      </c>
      <c r="W124" s="64">
        <v>5.4657179818887451</v>
      </c>
      <c r="X124" s="64">
        <v>6.3820612332902114</v>
      </c>
      <c r="Y124" s="15">
        <v>57.99</v>
      </c>
      <c r="Z124" s="15">
        <v>0.09</v>
      </c>
      <c r="AA124" s="15">
        <v>18.309999999999999</v>
      </c>
      <c r="AB124" s="15">
        <v>0.09</v>
      </c>
      <c r="AC124" s="15">
        <v>2.76</v>
      </c>
      <c r="AD124" s="15">
        <v>0.08</v>
      </c>
      <c r="AE124" s="15">
        <v>1.43</v>
      </c>
      <c r="AF124" s="15">
        <v>5.07</v>
      </c>
      <c r="AG124" s="15">
        <v>5.92</v>
      </c>
      <c r="AH124" s="15">
        <v>0.03</v>
      </c>
      <c r="AI124" s="15">
        <v>0.43</v>
      </c>
      <c r="AJ124" s="15">
        <v>0.46</v>
      </c>
      <c r="AK124" s="15">
        <v>0.11</v>
      </c>
      <c r="AL124" s="15">
        <v>92.76</v>
      </c>
      <c r="AM124" s="41">
        <v>5.9</v>
      </c>
      <c r="BC124" s="6" t="s">
        <v>223</v>
      </c>
      <c r="BD124" s="20">
        <v>20.256332603838707</v>
      </c>
      <c r="BE124" s="21">
        <v>200</v>
      </c>
      <c r="BF124" s="20">
        <v>15.36338546458142</v>
      </c>
    </row>
    <row r="125" spans="1:58">
      <c r="A125" s="6" t="s">
        <v>63</v>
      </c>
      <c r="B125" s="6" t="s">
        <v>223</v>
      </c>
      <c r="C125" s="34">
        <v>915</v>
      </c>
      <c r="D125" s="1" t="s">
        <v>407</v>
      </c>
      <c r="E125" s="34">
        <v>190</v>
      </c>
      <c r="F125" s="20">
        <v>14.2</v>
      </c>
      <c r="G125" s="20">
        <v>16.627410759584215</v>
      </c>
      <c r="H125" s="21">
        <v>200</v>
      </c>
      <c r="I125" s="20">
        <v>10.691964512555767</v>
      </c>
      <c r="K125" s="20">
        <v>62.425554953979429</v>
      </c>
      <c r="M125" s="20">
        <v>0.39</v>
      </c>
      <c r="N125" s="22">
        <v>18.581764107066693</v>
      </c>
      <c r="P125" s="22">
        <v>11.84643430041455</v>
      </c>
      <c r="Q125" s="22">
        <v>0.62425554953979434</v>
      </c>
      <c r="S125" s="22">
        <v>5.6894117647058831E-2</v>
      </c>
      <c r="U125" s="61" t="s">
        <v>375</v>
      </c>
      <c r="V125" s="64">
        <v>62.425554953979429</v>
      </c>
      <c r="W125" s="64">
        <v>5.955603681645913</v>
      </c>
      <c r="X125" s="64">
        <v>6.4212236058473202</v>
      </c>
      <c r="Y125" s="15">
        <v>57.65</v>
      </c>
      <c r="Z125" s="15">
        <v>0.11</v>
      </c>
      <c r="AA125" s="15">
        <v>18.18</v>
      </c>
      <c r="AB125" s="15">
        <v>0.1</v>
      </c>
      <c r="AC125" s="15">
        <v>2.44</v>
      </c>
      <c r="AD125" s="15">
        <v>0.1</v>
      </c>
      <c r="AE125" s="15">
        <v>1.31</v>
      </c>
      <c r="AF125" s="15">
        <v>5.5</v>
      </c>
      <c r="AG125" s="15">
        <v>5.93</v>
      </c>
      <c r="AH125" s="15">
        <v>0.03</v>
      </c>
      <c r="AI125" s="15">
        <v>0.5</v>
      </c>
      <c r="AJ125" s="15">
        <v>0.39</v>
      </c>
      <c r="AK125" s="15">
        <v>0.1</v>
      </c>
      <c r="AL125" s="15">
        <v>92.35</v>
      </c>
      <c r="AM125" s="41">
        <v>7.3</v>
      </c>
      <c r="BC125" s="6" t="s">
        <v>223</v>
      </c>
      <c r="BD125" s="20">
        <v>16.627410759584215</v>
      </c>
      <c r="BE125" s="21">
        <v>200</v>
      </c>
      <c r="BF125" s="20">
        <v>10.691964512555767</v>
      </c>
    </row>
    <row r="126" spans="1:58" s="4" customFormat="1">
      <c r="A126" s="4" t="s">
        <v>63</v>
      </c>
      <c r="B126" s="4" t="s">
        <v>222</v>
      </c>
      <c r="C126" s="36">
        <v>898</v>
      </c>
      <c r="D126" s="1" t="s">
        <v>407</v>
      </c>
      <c r="E126" s="36" t="s">
        <v>259</v>
      </c>
      <c r="F126" s="27">
        <v>5.9</v>
      </c>
      <c r="G126" s="27">
        <v>6.0256527932172741</v>
      </c>
      <c r="H126" s="26">
        <v>200</v>
      </c>
      <c r="I126" s="27">
        <v>8.3454866245805839</v>
      </c>
      <c r="J126" s="27"/>
      <c r="K126" s="27">
        <v>58.835257082896121</v>
      </c>
      <c r="L126" s="27"/>
      <c r="M126" s="27">
        <v>0.84</v>
      </c>
      <c r="N126" s="30">
        <v>6.8283993538015473</v>
      </c>
      <c r="O126" s="31"/>
      <c r="P126" s="30">
        <v>9.4513916005986243</v>
      </c>
      <c r="Q126" s="30">
        <v>0.5883525708289612</v>
      </c>
      <c r="R126" s="30"/>
      <c r="S126" s="30">
        <v>3.3600000000000026E-2</v>
      </c>
      <c r="T126" s="67"/>
      <c r="U126" s="114" t="s">
        <v>376</v>
      </c>
      <c r="V126" s="64">
        <v>58.835257082896121</v>
      </c>
      <c r="W126" s="64">
        <v>7.8069254984260237</v>
      </c>
      <c r="X126" s="64">
        <v>7.387198321091291</v>
      </c>
      <c r="Y126" s="19">
        <v>56.07</v>
      </c>
      <c r="Z126" s="19">
        <v>0.11</v>
      </c>
      <c r="AA126" s="19">
        <v>19.350000000000001</v>
      </c>
      <c r="AB126" s="19">
        <v>0.17</v>
      </c>
      <c r="AC126" s="19">
        <v>1.73</v>
      </c>
      <c r="AD126" s="19">
        <v>0.12</v>
      </c>
      <c r="AE126" s="19">
        <v>1.78</v>
      </c>
      <c r="AF126" s="19">
        <v>7.44</v>
      </c>
      <c r="AG126" s="19">
        <v>7.04</v>
      </c>
      <c r="AH126" s="19">
        <v>0.03</v>
      </c>
      <c r="AI126" s="19">
        <v>0.52</v>
      </c>
      <c r="AJ126" s="19">
        <v>0.84</v>
      </c>
      <c r="AK126" s="19">
        <v>0.02</v>
      </c>
      <c r="AL126" s="19">
        <v>95.3</v>
      </c>
      <c r="AM126" s="45">
        <v>4.3</v>
      </c>
      <c r="AN126" s="40"/>
      <c r="AO126" s="55"/>
      <c r="AP126" s="55"/>
      <c r="AQ126" s="55"/>
      <c r="AR126" s="55"/>
      <c r="AS126" s="55"/>
      <c r="AT126" s="70"/>
      <c r="AU126" s="36"/>
      <c r="AV126" s="36"/>
      <c r="AW126" s="36"/>
      <c r="AX126" s="36"/>
      <c r="AY126" s="36"/>
      <c r="AZ126" s="36"/>
      <c r="BA126" s="36"/>
      <c r="BB126" s="70"/>
      <c r="BC126" s="4" t="s">
        <v>222</v>
      </c>
      <c r="BD126" s="27">
        <v>6.0256527932172741</v>
      </c>
      <c r="BE126" s="26">
        <v>200</v>
      </c>
      <c r="BF126" s="27">
        <v>8.3454866245805839</v>
      </c>
    </row>
    <row r="127" spans="1:58">
      <c r="A127" s="6" t="s">
        <v>63</v>
      </c>
      <c r="B127" s="6" t="s">
        <v>222</v>
      </c>
      <c r="C127" s="34">
        <v>905</v>
      </c>
      <c r="D127" s="1" t="s">
        <v>407</v>
      </c>
      <c r="E127" s="34">
        <v>166</v>
      </c>
      <c r="F127" s="20">
        <v>11.1</v>
      </c>
      <c r="G127" s="20">
        <v>14.948813531164596</v>
      </c>
      <c r="H127" s="21">
        <v>200</v>
      </c>
      <c r="I127" s="20">
        <v>13.802667545897874</v>
      </c>
      <c r="K127" s="20">
        <v>60.758273535396803</v>
      </c>
      <c r="M127" s="20">
        <v>0.56000000000000005</v>
      </c>
      <c r="N127" s="22">
        <v>15.862545945268529</v>
      </c>
      <c r="P127" s="22">
        <v>14.573245918092171</v>
      </c>
      <c r="Q127" s="22">
        <v>0.60758273535396801</v>
      </c>
      <c r="S127" s="22">
        <v>5.9294117647058837E-2</v>
      </c>
      <c r="U127" s="34" t="s">
        <v>377</v>
      </c>
      <c r="V127" s="64">
        <v>60.758273535396803</v>
      </c>
      <c r="W127" s="64">
        <v>6.2225554246545993</v>
      </c>
      <c r="X127" s="64">
        <v>6.7901895683838491</v>
      </c>
      <c r="Y127" s="15">
        <v>56.73</v>
      </c>
      <c r="Z127" s="15">
        <v>0.14000000000000001</v>
      </c>
      <c r="AA127" s="15">
        <v>18.41</v>
      </c>
      <c r="AB127" s="15">
        <v>0.14000000000000001</v>
      </c>
      <c r="AC127" s="15">
        <v>2.93</v>
      </c>
      <c r="AD127" s="15">
        <v>0.11</v>
      </c>
      <c r="AE127" s="15">
        <v>1.65</v>
      </c>
      <c r="AF127" s="15">
        <v>5.81</v>
      </c>
      <c r="AG127" s="15">
        <v>6.34</v>
      </c>
      <c r="AH127" s="18">
        <v>0.02</v>
      </c>
      <c r="AI127" s="15">
        <v>0.48</v>
      </c>
      <c r="AJ127" s="15">
        <v>0.56000000000000005</v>
      </c>
      <c r="AK127" s="15">
        <v>7.0000000000000007E-2</v>
      </c>
      <c r="AL127" s="15">
        <v>93.37</v>
      </c>
      <c r="AM127" s="41">
        <v>6</v>
      </c>
      <c r="BC127" s="6" t="s">
        <v>222</v>
      </c>
      <c r="BD127" s="20">
        <v>14.948813531164596</v>
      </c>
      <c r="BE127" s="21">
        <v>200</v>
      </c>
      <c r="BF127" s="20">
        <v>13.802667545897874</v>
      </c>
    </row>
    <row r="128" spans="1:58">
      <c r="A128" s="6" t="s">
        <v>63</v>
      </c>
      <c r="B128" s="6" t="s">
        <v>223</v>
      </c>
      <c r="C128" s="34">
        <v>910</v>
      </c>
      <c r="D128" s="1" t="s">
        <v>407</v>
      </c>
      <c r="E128" s="34">
        <v>190</v>
      </c>
      <c r="F128" s="20">
        <v>9.8000000000000007</v>
      </c>
      <c r="G128" s="20">
        <v>16.086738084047781</v>
      </c>
      <c r="H128" s="21">
        <v>200</v>
      </c>
      <c r="I128" s="20">
        <v>13.261915952222745</v>
      </c>
      <c r="K128" s="20">
        <v>61.334196891191709</v>
      </c>
      <c r="M128" s="20">
        <v>0.5</v>
      </c>
      <c r="N128" s="22">
        <v>16.947097955114035</v>
      </c>
      <c r="P128" s="22">
        <v>13.880262953676075</v>
      </c>
      <c r="Q128" s="22">
        <v>0.61334196891191706</v>
      </c>
      <c r="S128" s="22">
        <v>6.0000000000000012E-2</v>
      </c>
      <c r="U128" s="34" t="s">
        <v>378</v>
      </c>
      <c r="V128" s="64">
        <v>61.334196891191709</v>
      </c>
      <c r="W128" s="64">
        <v>5.5591537132987909</v>
      </c>
      <c r="X128" s="64">
        <v>5.6670984455958546</v>
      </c>
      <c r="Y128" s="15">
        <v>56.82</v>
      </c>
      <c r="Z128" s="15">
        <v>0.12</v>
      </c>
      <c r="AA128" s="15">
        <v>19.91</v>
      </c>
      <c r="AB128" s="15">
        <v>0.11</v>
      </c>
      <c r="AC128" s="15">
        <v>2.65</v>
      </c>
      <c r="AD128" s="15">
        <v>0.1</v>
      </c>
      <c r="AE128" s="15">
        <v>1.38</v>
      </c>
      <c r="AF128" s="15">
        <v>5.15</v>
      </c>
      <c r="AG128" s="15">
        <v>5.25</v>
      </c>
      <c r="AH128" s="18">
        <v>0.05</v>
      </c>
      <c r="AI128" s="15">
        <v>0.54</v>
      </c>
      <c r="AJ128" s="15">
        <v>0.5</v>
      </c>
      <c r="AK128" s="15">
        <v>0.1</v>
      </c>
      <c r="AL128" s="15">
        <v>92.64</v>
      </c>
      <c r="AM128" s="41">
        <v>6.7</v>
      </c>
      <c r="BC128" s="6" t="s">
        <v>223</v>
      </c>
      <c r="BD128" s="20">
        <v>16.086738084047781</v>
      </c>
      <c r="BE128" s="21">
        <v>200</v>
      </c>
      <c r="BF128" s="20">
        <v>13.261915952222745</v>
      </c>
    </row>
    <row r="129" spans="1:58">
      <c r="A129" s="6" t="s">
        <v>63</v>
      </c>
      <c r="B129" s="6" t="s">
        <v>222</v>
      </c>
      <c r="C129" s="34">
        <v>896</v>
      </c>
      <c r="D129" s="1" t="s">
        <v>407</v>
      </c>
      <c r="E129" s="34">
        <v>164</v>
      </c>
      <c r="F129" s="20">
        <v>9.6</v>
      </c>
      <c r="G129" s="20">
        <v>15.748937820067527</v>
      </c>
      <c r="H129" s="21">
        <v>200</v>
      </c>
      <c r="I129" s="20">
        <v>18.176806513626595</v>
      </c>
      <c r="K129" s="20">
        <v>58.276783878264446</v>
      </c>
      <c r="M129" s="20">
        <v>0.7</v>
      </c>
      <c r="N129" s="22">
        <v>14.981442779309608</v>
      </c>
      <c r="P129" s="22">
        <v>17.240087650347675</v>
      </c>
      <c r="Q129" s="22">
        <v>0.58276783878264449</v>
      </c>
      <c r="S129" s="22">
        <v>5.1058823529411781E-2</v>
      </c>
      <c r="U129" s="34" t="s">
        <v>379</v>
      </c>
      <c r="V129" s="64">
        <v>58.276783878264446</v>
      </c>
      <c r="W129" s="64">
        <v>7.9169237096442524</v>
      </c>
      <c r="X129" s="64">
        <v>8.4515731030228256</v>
      </c>
      <c r="Y129" s="15">
        <v>56.68</v>
      </c>
      <c r="Z129" s="15">
        <v>0.11</v>
      </c>
      <c r="AA129" s="15">
        <v>19.03</v>
      </c>
      <c r="AB129" s="15">
        <v>0.14000000000000001</v>
      </c>
      <c r="AC129" s="15">
        <v>2.3199999999999998</v>
      </c>
      <c r="AD129" s="15">
        <v>0.1</v>
      </c>
      <c r="AE129" s="15">
        <v>1.69</v>
      </c>
      <c r="AF129" s="15">
        <v>7.7</v>
      </c>
      <c r="AG129" s="15">
        <v>8.2200000000000006</v>
      </c>
      <c r="AH129" s="18">
        <v>0.02</v>
      </c>
      <c r="AI129" s="18">
        <v>0.45</v>
      </c>
      <c r="AJ129" s="15">
        <v>0.7</v>
      </c>
      <c r="AK129" s="15">
        <v>0.02</v>
      </c>
      <c r="AL129" s="15">
        <v>97.26</v>
      </c>
      <c r="AM129" s="41">
        <v>2.8</v>
      </c>
      <c r="BC129" s="6" t="s">
        <v>222</v>
      </c>
      <c r="BD129" s="20">
        <v>15.748937820067527</v>
      </c>
      <c r="BE129" s="21">
        <v>200</v>
      </c>
      <c r="BF129" s="20">
        <v>18.176806513626595</v>
      </c>
    </row>
    <row r="130" spans="1:58">
      <c r="A130" s="6" t="s">
        <v>63</v>
      </c>
      <c r="B130" s="6" t="s">
        <v>222</v>
      </c>
      <c r="C130" s="34">
        <v>908</v>
      </c>
      <c r="D130" s="1" t="s">
        <v>407</v>
      </c>
      <c r="E130" s="34">
        <v>169</v>
      </c>
      <c r="F130" s="20">
        <v>12.9</v>
      </c>
      <c r="G130" s="20">
        <v>19.559358778665693</v>
      </c>
      <c r="H130" s="21">
        <v>200</v>
      </c>
      <c r="I130" s="20">
        <v>24.187119618046747</v>
      </c>
      <c r="K130" s="20">
        <v>60.119811724433035</v>
      </c>
      <c r="M130" s="20">
        <v>0.75</v>
      </c>
      <c r="N130" s="22">
        <v>17.512354359759893</v>
      </c>
      <c r="P130" s="22">
        <v>21.605181695629486</v>
      </c>
      <c r="Q130" s="22">
        <v>0.60119811724433037</v>
      </c>
      <c r="S130" s="22">
        <v>4.5882352941176499E-2</v>
      </c>
      <c r="U130" s="34" t="s">
        <v>380</v>
      </c>
      <c r="V130" s="64">
        <v>60.119811724433035</v>
      </c>
      <c r="W130" s="64">
        <v>6.9854514334617024</v>
      </c>
      <c r="X130" s="64">
        <v>7.2207958921694475</v>
      </c>
      <c r="Y130" s="15">
        <v>56.2</v>
      </c>
      <c r="Z130" s="15">
        <v>0.15</v>
      </c>
      <c r="AA130" s="15">
        <v>19.07</v>
      </c>
      <c r="AB130" s="15">
        <v>0.14000000000000001</v>
      </c>
      <c r="AC130" s="15">
        <v>1.75</v>
      </c>
      <c r="AD130" s="15">
        <v>0.1</v>
      </c>
      <c r="AE130" s="15">
        <v>1.37</v>
      </c>
      <c r="AF130" s="15">
        <v>6.53</v>
      </c>
      <c r="AG130" s="15">
        <v>6.75</v>
      </c>
      <c r="AH130" s="15">
        <v>0.02</v>
      </c>
      <c r="AI130" s="15">
        <v>0.62</v>
      </c>
      <c r="AJ130" s="15">
        <v>0.75</v>
      </c>
      <c r="AK130" s="15">
        <v>0.02</v>
      </c>
      <c r="AL130" s="15">
        <v>93.48</v>
      </c>
      <c r="AM130" s="41">
        <v>6.4</v>
      </c>
      <c r="BC130" s="6" t="s">
        <v>222</v>
      </c>
      <c r="BD130" s="20">
        <v>19.559358778665693</v>
      </c>
      <c r="BE130" s="21">
        <v>200</v>
      </c>
      <c r="BF130" s="20">
        <v>24.187119618046747</v>
      </c>
    </row>
    <row r="131" spans="1:58" s="5" customFormat="1">
      <c r="A131" s="5" t="s">
        <v>63</v>
      </c>
      <c r="B131" s="5" t="s">
        <v>222</v>
      </c>
      <c r="C131" s="35">
        <v>904</v>
      </c>
      <c r="D131" s="76" t="s">
        <v>407</v>
      </c>
      <c r="E131" s="35">
        <v>193</v>
      </c>
      <c r="F131" s="23">
        <v>8.4</v>
      </c>
      <c r="G131" s="23">
        <v>12.817544011311124</v>
      </c>
      <c r="H131" s="24">
        <v>200</v>
      </c>
      <c r="I131" s="23">
        <v>15.004842530251226</v>
      </c>
      <c r="J131" s="23"/>
      <c r="K131" s="23">
        <v>57.286892758936759</v>
      </c>
      <c r="L131" s="23"/>
      <c r="M131" s="23">
        <v>0.71</v>
      </c>
      <c r="N131" s="25">
        <v>13.05338940948136</v>
      </c>
      <c r="O131" s="29"/>
      <c r="P131" s="25">
        <v>15.24418357674603</v>
      </c>
      <c r="Q131" s="25">
        <v>0.57286892758936758</v>
      </c>
      <c r="R131" s="25"/>
      <c r="S131" s="25">
        <v>5.0117647058823545E-2</v>
      </c>
      <c r="T131" s="68"/>
      <c r="U131" s="35" t="s">
        <v>381</v>
      </c>
      <c r="V131" s="63">
        <v>57.286892758936759</v>
      </c>
      <c r="W131" s="63">
        <v>6.8336897851104998</v>
      </c>
      <c r="X131" s="63">
        <v>6.7522150931866793</v>
      </c>
      <c r="Y131" s="17">
        <v>56.25</v>
      </c>
      <c r="Z131" s="17">
        <v>0.14000000000000001</v>
      </c>
      <c r="AA131" s="17">
        <v>20.55</v>
      </c>
      <c r="AB131" s="17">
        <v>0.16</v>
      </c>
      <c r="AC131" s="17">
        <v>4.43</v>
      </c>
      <c r="AD131" s="17">
        <v>0.14000000000000001</v>
      </c>
      <c r="AE131" s="17">
        <v>1.97</v>
      </c>
      <c r="AF131" s="17">
        <v>6.71</v>
      </c>
      <c r="AG131" s="17">
        <v>6.63</v>
      </c>
      <c r="AH131" s="17">
        <v>0.02</v>
      </c>
      <c r="AI131" s="17">
        <v>0.46</v>
      </c>
      <c r="AJ131" s="17">
        <v>0.71</v>
      </c>
      <c r="AK131" s="17">
        <v>0.09</v>
      </c>
      <c r="AL131" s="17">
        <v>98.19</v>
      </c>
      <c r="AM131" s="43">
        <v>1.6</v>
      </c>
      <c r="AN131" s="39"/>
      <c r="AO131" s="54"/>
      <c r="AP131" s="54"/>
      <c r="AQ131" s="54"/>
      <c r="AR131" s="54"/>
      <c r="AS131" s="54"/>
      <c r="AT131" s="71"/>
      <c r="AU131" s="35"/>
      <c r="AV131" s="35"/>
      <c r="AW131" s="35"/>
      <c r="AX131" s="35"/>
      <c r="AY131" s="35"/>
      <c r="AZ131" s="35"/>
      <c r="BA131" s="35"/>
      <c r="BB131" s="71"/>
      <c r="BC131" s="5" t="s">
        <v>222</v>
      </c>
      <c r="BD131" s="23">
        <v>12.817544011311124</v>
      </c>
      <c r="BE131" s="24">
        <v>200</v>
      </c>
      <c r="BF131" s="23">
        <v>15.004842530251226</v>
      </c>
    </row>
    <row r="132" spans="1:58">
      <c r="A132" s="4" t="s">
        <v>78</v>
      </c>
      <c r="B132" s="4" t="s">
        <v>12</v>
      </c>
      <c r="C132" s="34">
        <v>1000</v>
      </c>
      <c r="D132" s="1" t="s">
        <v>433</v>
      </c>
      <c r="E132" s="36">
        <v>24</v>
      </c>
      <c r="F132" s="27">
        <v>1.81</v>
      </c>
      <c r="G132" s="27">
        <v>1.8100000000000003</v>
      </c>
      <c r="H132" s="26">
        <v>200</v>
      </c>
      <c r="I132" s="27">
        <v>1.7905980253878702</v>
      </c>
      <c r="J132" s="27"/>
      <c r="K132" s="27">
        <v>60.786397449521786</v>
      </c>
      <c r="L132" s="27"/>
      <c r="M132" s="27">
        <v>0.6</v>
      </c>
      <c r="N132" s="30">
        <v>0.03</v>
      </c>
      <c r="O132" s="31"/>
      <c r="P132" s="30"/>
      <c r="Q132" s="30">
        <v>0.4</v>
      </c>
      <c r="R132" s="30"/>
      <c r="S132" s="30">
        <v>0.01</v>
      </c>
      <c r="T132" s="67"/>
      <c r="U132" s="36">
        <v>129</v>
      </c>
      <c r="V132" s="64">
        <v>60.786397449521786</v>
      </c>
      <c r="W132" s="64">
        <v>3.2837407013815092</v>
      </c>
      <c r="X132" s="64">
        <v>1.5727948990435707</v>
      </c>
      <c r="Y132" s="19">
        <v>57.2</v>
      </c>
      <c r="Z132" s="19">
        <v>0.56000000000000005</v>
      </c>
      <c r="AA132" s="19">
        <v>16.899999999999999</v>
      </c>
      <c r="AB132" s="19">
        <v>2.9</v>
      </c>
      <c r="AC132" s="19">
        <v>5.89</v>
      </c>
      <c r="AD132" s="19">
        <v>0.06</v>
      </c>
      <c r="AE132" s="19">
        <v>6.08</v>
      </c>
      <c r="AF132" s="19">
        <v>3.09</v>
      </c>
      <c r="AG132" s="19">
        <v>1.48</v>
      </c>
      <c r="AH132" s="19"/>
      <c r="AI132" s="19"/>
      <c r="AJ132" s="19">
        <v>0.6</v>
      </c>
      <c r="AK132" s="19">
        <v>5.8999999999999999E-3</v>
      </c>
      <c r="AL132" s="19">
        <v>94.1</v>
      </c>
      <c r="AM132" s="45"/>
      <c r="AN132" s="40"/>
      <c r="AO132" s="55"/>
      <c r="AP132" s="55"/>
      <c r="AQ132" s="55"/>
      <c r="AR132" s="55"/>
      <c r="AS132" s="55"/>
      <c r="AT132" s="70"/>
      <c r="BB132" s="70"/>
      <c r="BC132" s="4" t="s">
        <v>12</v>
      </c>
      <c r="BD132" s="27">
        <v>1.8100000000000003</v>
      </c>
      <c r="BE132" s="26">
        <v>200</v>
      </c>
      <c r="BF132" s="27">
        <v>1.7905980253878702</v>
      </c>
    </row>
    <row r="133" spans="1:58">
      <c r="A133" s="6" t="s">
        <v>78</v>
      </c>
      <c r="B133" s="6" t="s">
        <v>12</v>
      </c>
      <c r="C133" s="34">
        <v>1000</v>
      </c>
      <c r="D133" s="1" t="s">
        <v>433</v>
      </c>
      <c r="E133" s="34">
        <v>24</v>
      </c>
      <c r="F133" s="20">
        <v>1.66</v>
      </c>
      <c r="G133" s="20">
        <v>1.6599999999999995</v>
      </c>
      <c r="H133" s="21">
        <v>200</v>
      </c>
      <c r="I133" s="20">
        <v>1.7681083779971787</v>
      </c>
      <c r="K133" s="20">
        <v>59.188034188034194</v>
      </c>
      <c r="M133" s="20">
        <v>0.64600000000000002</v>
      </c>
      <c r="N133" s="22">
        <v>0.02</v>
      </c>
      <c r="Q133" s="22">
        <v>0.8</v>
      </c>
      <c r="S133" s="22">
        <v>8.9999999999999993E-3</v>
      </c>
      <c r="U133" s="34">
        <v>133</v>
      </c>
      <c r="V133" s="64">
        <v>59.188034188034194</v>
      </c>
      <c r="W133" s="64">
        <v>2.8952991452991457</v>
      </c>
      <c r="X133" s="64">
        <v>1.1965811965811968</v>
      </c>
      <c r="Y133" s="15">
        <v>55.4</v>
      </c>
      <c r="Z133" s="15">
        <v>0.53</v>
      </c>
      <c r="AA133" s="15">
        <v>16.2</v>
      </c>
      <c r="AB133" s="15">
        <v>3.83</v>
      </c>
      <c r="AC133" s="15">
        <v>5.73</v>
      </c>
      <c r="AD133" s="15">
        <v>0.06</v>
      </c>
      <c r="AE133" s="15">
        <v>7.23</v>
      </c>
      <c r="AF133" s="15">
        <v>2.71</v>
      </c>
      <c r="AG133" s="15">
        <v>1.1200000000000001</v>
      </c>
      <c r="AJ133" s="15">
        <v>0.64600000000000002</v>
      </c>
      <c r="AL133" s="15">
        <v>93.6</v>
      </c>
      <c r="BC133" s="6" t="s">
        <v>12</v>
      </c>
      <c r="BD133" s="20">
        <v>1.6599999999999995</v>
      </c>
      <c r="BE133" s="21">
        <v>200</v>
      </c>
      <c r="BF133" s="20">
        <v>1.7681083779971787</v>
      </c>
    </row>
    <row r="134" spans="1:58">
      <c r="A134" s="6" t="s">
        <v>78</v>
      </c>
      <c r="B134" s="6" t="s">
        <v>12</v>
      </c>
      <c r="C134" s="34">
        <v>1000</v>
      </c>
      <c r="D134" s="1" t="s">
        <v>433</v>
      </c>
      <c r="E134" s="34">
        <v>24</v>
      </c>
      <c r="F134" s="20">
        <v>1.53</v>
      </c>
      <c r="G134" s="20">
        <v>1.5300000000000002</v>
      </c>
      <c r="H134" s="21">
        <v>200</v>
      </c>
      <c r="I134" s="20">
        <v>0.89680766572637516</v>
      </c>
      <c r="K134" s="20">
        <v>61.105207226354942</v>
      </c>
      <c r="M134" s="20">
        <v>0.35549999999999998</v>
      </c>
      <c r="N134" s="22">
        <v>0.03</v>
      </c>
      <c r="Q134" s="22">
        <v>0.4</v>
      </c>
      <c r="S134" s="22">
        <v>6.0000000000000001E-3</v>
      </c>
      <c r="U134" s="34">
        <v>134</v>
      </c>
      <c r="V134" s="64">
        <v>61.105207226354942</v>
      </c>
      <c r="W134" s="64">
        <v>3.7194473963868226</v>
      </c>
      <c r="X134" s="64">
        <v>1.742826780021254</v>
      </c>
      <c r="Y134" s="15">
        <v>57.5</v>
      </c>
      <c r="Z134" s="15">
        <v>0.52</v>
      </c>
      <c r="AA134" s="15">
        <v>16.3</v>
      </c>
      <c r="AB134" s="15">
        <v>2.81</v>
      </c>
      <c r="AC134" s="15">
        <v>5.91</v>
      </c>
      <c r="AD134" s="15">
        <v>0.08</v>
      </c>
      <c r="AE134" s="15">
        <v>5.33</v>
      </c>
      <c r="AF134" s="15">
        <v>3.5</v>
      </c>
      <c r="AG134" s="15">
        <v>1.64</v>
      </c>
      <c r="AJ134" s="15">
        <v>0.35549999999999998</v>
      </c>
      <c r="AL134" s="15">
        <v>94.1</v>
      </c>
      <c r="BC134" s="6" t="s">
        <v>12</v>
      </c>
      <c r="BD134" s="20">
        <v>1.5300000000000002</v>
      </c>
      <c r="BE134" s="21">
        <v>200</v>
      </c>
      <c r="BF134" s="20">
        <v>0.89680766572637516</v>
      </c>
    </row>
    <row r="135" spans="1:58">
      <c r="A135" s="6" t="s">
        <v>78</v>
      </c>
      <c r="B135" s="6" t="s">
        <v>12</v>
      </c>
      <c r="C135" s="34">
        <v>1000</v>
      </c>
      <c r="D135" s="1" t="s">
        <v>433</v>
      </c>
      <c r="E135" s="34">
        <v>24</v>
      </c>
      <c r="F135" s="20">
        <v>1.69</v>
      </c>
      <c r="G135" s="20">
        <v>1.69</v>
      </c>
      <c r="H135" s="21">
        <v>200</v>
      </c>
      <c r="I135" s="20">
        <v>1.7744265839210154</v>
      </c>
      <c r="K135" s="20">
        <v>58.792372881355931</v>
      </c>
      <c r="M135" s="20">
        <v>0.63680000000000003</v>
      </c>
      <c r="N135" s="22">
        <v>0.06</v>
      </c>
      <c r="Q135" s="22">
        <v>0.4</v>
      </c>
      <c r="S135" s="22">
        <v>2.0999999999999999E-3</v>
      </c>
      <c r="U135" s="34">
        <v>141</v>
      </c>
      <c r="V135" s="64">
        <v>58.792372881355931</v>
      </c>
      <c r="W135" s="64">
        <v>2.6377118644067798</v>
      </c>
      <c r="X135" s="64">
        <v>0.97457627118644063</v>
      </c>
      <c r="Y135" s="15">
        <v>55.5</v>
      </c>
      <c r="Z135" s="15">
        <v>0.6</v>
      </c>
      <c r="AA135" s="15">
        <v>17.7</v>
      </c>
      <c r="AB135" s="15">
        <v>3.61</v>
      </c>
      <c r="AC135" s="15">
        <v>6.53</v>
      </c>
      <c r="AD135" s="15">
        <v>0.08</v>
      </c>
      <c r="AE135" s="15">
        <v>6.16</v>
      </c>
      <c r="AF135" s="15">
        <v>2.4900000000000002</v>
      </c>
      <c r="AG135" s="15">
        <v>0.92</v>
      </c>
      <c r="AJ135" s="15">
        <v>0.63680000000000003</v>
      </c>
      <c r="AL135" s="15">
        <v>94.4</v>
      </c>
      <c r="BC135" s="6" t="s">
        <v>12</v>
      </c>
      <c r="BD135" s="20">
        <v>1.69</v>
      </c>
      <c r="BE135" s="21">
        <v>200</v>
      </c>
      <c r="BF135" s="20">
        <v>1.7744265839210154</v>
      </c>
    </row>
    <row r="136" spans="1:58">
      <c r="A136" s="6" t="s">
        <v>78</v>
      </c>
      <c r="B136" s="6" t="s">
        <v>12</v>
      </c>
      <c r="C136" s="34">
        <v>1000</v>
      </c>
      <c r="D136" s="1" t="s">
        <v>433</v>
      </c>
      <c r="E136" s="34">
        <v>24</v>
      </c>
      <c r="F136" s="20">
        <v>1.67</v>
      </c>
      <c r="G136" s="20">
        <v>1.6699999999999997</v>
      </c>
      <c r="H136" s="21">
        <v>200</v>
      </c>
      <c r="I136" s="20">
        <v>1.7894982750352606</v>
      </c>
      <c r="K136" s="20">
        <v>60.612460401267157</v>
      </c>
      <c r="M136" s="20">
        <v>0.64990000000000003</v>
      </c>
      <c r="N136" s="22">
        <v>0.02</v>
      </c>
      <c r="Q136" s="22">
        <v>0.4</v>
      </c>
      <c r="S136" s="22">
        <v>6.7000000000000002E-3</v>
      </c>
      <c r="U136" s="34">
        <v>142</v>
      </c>
      <c r="V136" s="64">
        <v>60.612460401267157</v>
      </c>
      <c r="W136" s="64">
        <v>3.1995776135163672</v>
      </c>
      <c r="X136" s="64">
        <v>1.3833157338965152</v>
      </c>
      <c r="Y136" s="15">
        <v>57.4</v>
      </c>
      <c r="Z136" s="15">
        <v>0.51</v>
      </c>
      <c r="AA136" s="15">
        <v>16.2</v>
      </c>
      <c r="AB136" s="15">
        <v>3.06</v>
      </c>
      <c r="AC136" s="15">
        <v>6.06</v>
      </c>
      <c r="AD136" s="15">
        <v>7.0000000000000007E-2</v>
      </c>
      <c r="AE136" s="15">
        <v>6.15</v>
      </c>
      <c r="AF136" s="15">
        <v>3.03</v>
      </c>
      <c r="AG136" s="15">
        <v>1.31</v>
      </c>
      <c r="AJ136" s="15">
        <v>0.64990000000000003</v>
      </c>
      <c r="AL136" s="15">
        <v>94.7</v>
      </c>
      <c r="BC136" s="6" t="s">
        <v>12</v>
      </c>
      <c r="BD136" s="20">
        <v>1.6699999999999997</v>
      </c>
      <c r="BE136" s="21">
        <v>200</v>
      </c>
      <c r="BF136" s="20">
        <v>1.7894982750352606</v>
      </c>
    </row>
    <row r="137" spans="1:58">
      <c r="A137" s="6" t="s">
        <v>78</v>
      </c>
      <c r="B137" s="6" t="s">
        <v>12</v>
      </c>
      <c r="C137" s="34">
        <v>1000</v>
      </c>
      <c r="D137" s="1" t="s">
        <v>433</v>
      </c>
      <c r="E137" s="34">
        <v>24</v>
      </c>
      <c r="F137" s="20">
        <v>2.11</v>
      </c>
      <c r="G137" s="20">
        <v>2.11</v>
      </c>
      <c r="H137" s="21">
        <v>200</v>
      </c>
      <c r="I137" s="20">
        <v>3.4699250578279264</v>
      </c>
      <c r="K137" s="20">
        <v>60.190073917634635</v>
      </c>
      <c r="M137" s="20">
        <v>0.99739999999999995</v>
      </c>
      <c r="N137" s="22">
        <v>0.02</v>
      </c>
      <c r="Q137" s="22">
        <v>0.2</v>
      </c>
      <c r="S137" s="22">
        <v>8.3000000000000001E-3</v>
      </c>
      <c r="U137" s="34">
        <v>143</v>
      </c>
      <c r="V137" s="64">
        <v>60.190073917634635</v>
      </c>
      <c r="W137" s="64">
        <v>3.4846884899683208</v>
      </c>
      <c r="X137" s="64">
        <v>1.5522703273495249</v>
      </c>
      <c r="Y137" s="15">
        <v>57</v>
      </c>
      <c r="Z137" s="15">
        <v>0.51</v>
      </c>
      <c r="AA137" s="15">
        <v>15.1</v>
      </c>
      <c r="AB137" s="15">
        <v>2.76</v>
      </c>
      <c r="AC137" s="15">
        <v>5.58</v>
      </c>
      <c r="AD137" s="15">
        <v>7.0000000000000007E-2</v>
      </c>
      <c r="AE137" s="15">
        <v>7.93</v>
      </c>
      <c r="AF137" s="15">
        <v>3.3</v>
      </c>
      <c r="AG137" s="15">
        <v>1.47</v>
      </c>
      <c r="AJ137" s="15">
        <v>0.99739999999999995</v>
      </c>
      <c r="AL137" s="15">
        <v>94.7</v>
      </c>
      <c r="BC137" s="6" t="s">
        <v>12</v>
      </c>
      <c r="BD137" s="20">
        <v>2.11</v>
      </c>
      <c r="BE137" s="21">
        <v>200</v>
      </c>
      <c r="BF137" s="20">
        <v>3.4699250578279264</v>
      </c>
    </row>
    <row r="138" spans="1:58">
      <c r="A138" s="6" t="s">
        <v>78</v>
      </c>
      <c r="B138" s="6" t="s">
        <v>12</v>
      </c>
      <c r="C138" s="34">
        <v>1000</v>
      </c>
      <c r="D138" s="1" t="s">
        <v>433</v>
      </c>
      <c r="E138" s="34">
        <v>24</v>
      </c>
      <c r="F138" s="20">
        <v>1.68</v>
      </c>
      <c r="G138" s="20">
        <v>1.68</v>
      </c>
      <c r="H138" s="21">
        <v>200</v>
      </c>
      <c r="I138" s="20">
        <v>1.7877488970380815</v>
      </c>
      <c r="K138" s="20">
        <v>59.70464135021097</v>
      </c>
      <c r="M138" s="20">
        <v>0.64539999999999997</v>
      </c>
      <c r="N138" s="22">
        <v>0.02</v>
      </c>
      <c r="Q138" s="22">
        <v>0.3</v>
      </c>
      <c r="S138" s="22">
        <v>9.4999999999999998E-3</v>
      </c>
      <c r="U138" s="34">
        <v>146</v>
      </c>
      <c r="V138" s="64">
        <v>59.70464135021097</v>
      </c>
      <c r="W138" s="64">
        <v>3.1751054852320677</v>
      </c>
      <c r="X138" s="64">
        <v>1.3924050632911393</v>
      </c>
      <c r="Y138" s="15">
        <v>56.6</v>
      </c>
      <c r="Z138" s="15">
        <v>0.56000000000000005</v>
      </c>
      <c r="AA138" s="15">
        <v>16.100000000000001</v>
      </c>
      <c r="AB138" s="15">
        <v>3.09</v>
      </c>
      <c r="AC138" s="15">
        <v>6.03</v>
      </c>
      <c r="AD138" s="15">
        <v>0.08</v>
      </c>
      <c r="AE138" s="15">
        <v>7.24</v>
      </c>
      <c r="AF138" s="15">
        <v>3.01</v>
      </c>
      <c r="AG138" s="15">
        <v>1.32</v>
      </c>
      <c r="AJ138" s="15">
        <v>0.64539999999999997</v>
      </c>
      <c r="AL138" s="15">
        <v>94.8</v>
      </c>
      <c r="BC138" s="6" t="s">
        <v>12</v>
      </c>
      <c r="BD138" s="20">
        <v>1.68</v>
      </c>
      <c r="BE138" s="21">
        <v>200</v>
      </c>
      <c r="BF138" s="20">
        <v>1.7877488970380815</v>
      </c>
    </row>
    <row r="139" spans="1:58">
      <c r="A139" s="6" t="s">
        <v>78</v>
      </c>
      <c r="B139" s="6" t="s">
        <v>12</v>
      </c>
      <c r="C139" s="34">
        <v>1000</v>
      </c>
      <c r="D139" s="1" t="s">
        <v>433</v>
      </c>
      <c r="E139" s="34">
        <v>24</v>
      </c>
      <c r="F139" s="20">
        <v>1.34</v>
      </c>
      <c r="G139" s="20">
        <v>1.34</v>
      </c>
      <c r="H139" s="21">
        <v>200</v>
      </c>
      <c r="I139" s="20">
        <v>0.44651842877291958</v>
      </c>
      <c r="K139" s="20">
        <v>60.906217070600626</v>
      </c>
      <c r="M139" s="20">
        <v>0.2021</v>
      </c>
      <c r="N139" s="22">
        <v>0.02</v>
      </c>
      <c r="Q139" s="22">
        <v>0.5</v>
      </c>
      <c r="S139" s="22">
        <v>2.3E-3</v>
      </c>
      <c r="U139" s="34">
        <v>154</v>
      </c>
      <c r="V139" s="64">
        <v>60.906217070600626</v>
      </c>
      <c r="W139" s="64">
        <v>4.2571127502634347</v>
      </c>
      <c r="X139" s="64">
        <v>0.60063224446786079</v>
      </c>
      <c r="Y139" s="15">
        <v>57.8</v>
      </c>
      <c r="Z139" s="15">
        <v>0.55000000000000004</v>
      </c>
      <c r="AA139" s="15">
        <v>16.899999999999999</v>
      </c>
      <c r="AB139" s="15">
        <v>2.9</v>
      </c>
      <c r="AC139" s="15">
        <v>6.19</v>
      </c>
      <c r="AD139" s="15">
        <v>0.06</v>
      </c>
      <c r="AE139" s="15">
        <v>5.55</v>
      </c>
      <c r="AF139" s="15">
        <v>4.04</v>
      </c>
      <c r="AG139" s="15">
        <v>0.56999999999999995</v>
      </c>
      <c r="AJ139" s="15">
        <v>0.2021</v>
      </c>
      <c r="AK139" s="15">
        <v>2.2700000000000001E-2</v>
      </c>
      <c r="AL139" s="15">
        <v>94.9</v>
      </c>
      <c r="BC139" s="6" t="s">
        <v>12</v>
      </c>
      <c r="BD139" s="20">
        <v>1.34</v>
      </c>
      <c r="BE139" s="21">
        <v>200</v>
      </c>
      <c r="BF139" s="20">
        <v>0.44651842877291958</v>
      </c>
    </row>
    <row r="140" spans="1:58">
      <c r="A140" s="6" t="s">
        <v>78</v>
      </c>
      <c r="B140" s="6" t="s">
        <v>12</v>
      </c>
      <c r="C140" s="34">
        <v>1000</v>
      </c>
      <c r="D140" s="1" t="s">
        <v>433</v>
      </c>
      <c r="E140" s="34">
        <v>24</v>
      </c>
      <c r="F140" s="20">
        <v>1.36</v>
      </c>
      <c r="G140" s="20">
        <v>1.3600000000000003</v>
      </c>
      <c r="H140" s="21">
        <v>200</v>
      </c>
      <c r="I140" s="20">
        <v>0.44421340479548665</v>
      </c>
      <c r="K140" s="20">
        <v>61.324786324786331</v>
      </c>
      <c r="M140" s="20">
        <v>0.1981</v>
      </c>
      <c r="N140" s="22">
        <v>0.02</v>
      </c>
      <c r="Q140" s="22">
        <v>0.1</v>
      </c>
      <c r="S140" s="22">
        <v>3.2000000000000002E-3</v>
      </c>
      <c r="U140" s="34">
        <v>156</v>
      </c>
      <c r="V140" s="64">
        <v>61.324786324786331</v>
      </c>
      <c r="W140" s="64">
        <v>2.5320512820512824</v>
      </c>
      <c r="X140" s="64">
        <v>3.0555555555555558</v>
      </c>
      <c r="Y140" s="15">
        <v>57.4</v>
      </c>
      <c r="Z140" s="15">
        <v>0.56999999999999995</v>
      </c>
      <c r="AA140" s="15">
        <v>16.3</v>
      </c>
      <c r="AB140" s="15">
        <v>2.7</v>
      </c>
      <c r="AC140" s="15">
        <v>5.96</v>
      </c>
      <c r="AD140" s="15">
        <v>0.12</v>
      </c>
      <c r="AE140" s="15">
        <v>5.08</v>
      </c>
      <c r="AF140" s="15">
        <v>2.37</v>
      </c>
      <c r="AG140" s="15">
        <v>2.86</v>
      </c>
      <c r="AJ140" s="15">
        <v>0.1981</v>
      </c>
      <c r="AK140" s="15">
        <v>2.53E-2</v>
      </c>
      <c r="AL140" s="15">
        <v>93.6</v>
      </c>
      <c r="BC140" s="6" t="s">
        <v>12</v>
      </c>
      <c r="BD140" s="20">
        <v>1.3600000000000003</v>
      </c>
      <c r="BE140" s="21">
        <v>200</v>
      </c>
      <c r="BF140" s="20">
        <v>0.44421340479548665</v>
      </c>
    </row>
    <row r="141" spans="1:58">
      <c r="A141" s="6" t="s">
        <v>78</v>
      </c>
      <c r="B141" s="6" t="s">
        <v>12</v>
      </c>
      <c r="C141" s="34">
        <v>1000</v>
      </c>
      <c r="D141" s="1" t="s">
        <v>433</v>
      </c>
      <c r="E141" s="34">
        <v>24</v>
      </c>
      <c r="F141" s="20">
        <v>1.4</v>
      </c>
      <c r="G141" s="20">
        <v>1.3946280991735538</v>
      </c>
      <c r="H141" s="21">
        <v>200</v>
      </c>
      <c r="I141" s="20">
        <v>0.22258815232722143</v>
      </c>
      <c r="K141" s="20">
        <v>61.134903640256958</v>
      </c>
      <c r="M141" s="20">
        <v>9.6799999999999997E-2</v>
      </c>
      <c r="N141" s="22">
        <v>0.05</v>
      </c>
      <c r="Q141" s="22">
        <v>0.2</v>
      </c>
      <c r="S141" s="22">
        <v>1.2999999999999999E-3</v>
      </c>
      <c r="U141" s="34">
        <v>157</v>
      </c>
      <c r="V141" s="64">
        <v>61.134903640256958</v>
      </c>
      <c r="W141" s="64">
        <v>2.8907922912205564</v>
      </c>
      <c r="X141" s="64">
        <v>1.8201284796573876</v>
      </c>
      <c r="Y141" s="15">
        <v>57.1</v>
      </c>
      <c r="Z141" s="15">
        <v>0.54</v>
      </c>
      <c r="AA141" s="15">
        <v>16.8</v>
      </c>
      <c r="AB141" s="15">
        <v>3</v>
      </c>
      <c r="AC141" s="15">
        <v>6.11</v>
      </c>
      <c r="AD141" s="15">
        <v>0.12</v>
      </c>
      <c r="AE141" s="15">
        <v>5.28</v>
      </c>
      <c r="AF141" s="15">
        <v>2.7</v>
      </c>
      <c r="AG141" s="15">
        <v>1.7</v>
      </c>
      <c r="AJ141" s="15">
        <v>9.6799999999999997E-2</v>
      </c>
      <c r="AL141" s="15">
        <v>93.4</v>
      </c>
      <c r="BC141" s="6" t="s">
        <v>12</v>
      </c>
      <c r="BD141" s="20">
        <v>1.3946280991735538</v>
      </c>
      <c r="BE141" s="21">
        <v>200</v>
      </c>
      <c r="BF141" s="20">
        <v>0.22258815232722143</v>
      </c>
    </row>
    <row r="142" spans="1:58" s="4" customFormat="1">
      <c r="A142" s="4" t="s">
        <v>78</v>
      </c>
      <c r="B142" s="4" t="s">
        <v>12</v>
      </c>
      <c r="C142" s="36">
        <v>1000</v>
      </c>
      <c r="D142" s="1" t="s">
        <v>433</v>
      </c>
      <c r="E142" s="36">
        <v>24</v>
      </c>
      <c r="F142" s="27">
        <v>2.06</v>
      </c>
      <c r="G142" s="27">
        <v>2.06</v>
      </c>
      <c r="H142" s="26">
        <v>200</v>
      </c>
      <c r="I142" s="27">
        <v>3.4916331734837796</v>
      </c>
      <c r="J142" s="27"/>
      <c r="K142" s="27">
        <v>59.829968119022318</v>
      </c>
      <c r="L142" s="27"/>
      <c r="M142" s="27">
        <v>1.028</v>
      </c>
      <c r="N142" s="30">
        <v>0.03</v>
      </c>
      <c r="O142" s="31"/>
      <c r="P142" s="30"/>
      <c r="Q142" s="30">
        <v>0.3</v>
      </c>
      <c r="R142" s="30"/>
      <c r="S142" s="30">
        <v>2.5000000000000001E-3</v>
      </c>
      <c r="T142" s="67"/>
      <c r="U142" s="36">
        <v>159</v>
      </c>
      <c r="V142" s="64">
        <v>59.829968119022318</v>
      </c>
      <c r="W142" s="64">
        <v>3.8469713071200853</v>
      </c>
      <c r="X142" s="64">
        <v>1.7959617428267802</v>
      </c>
      <c r="Y142" s="19">
        <v>56.3</v>
      </c>
      <c r="Z142" s="19">
        <v>0.52</v>
      </c>
      <c r="AA142" s="19">
        <v>15.3</v>
      </c>
      <c r="AB142" s="19">
        <v>2.82</v>
      </c>
      <c r="AC142" s="19">
        <v>5.29</v>
      </c>
      <c r="AD142" s="19">
        <v>0.08</v>
      </c>
      <c r="AE142" s="19">
        <v>7.49</v>
      </c>
      <c r="AF142" s="19">
        <v>3.62</v>
      </c>
      <c r="AG142" s="19">
        <v>1.69</v>
      </c>
      <c r="AH142" s="19"/>
      <c r="AI142" s="19"/>
      <c r="AJ142" s="19">
        <v>1.028</v>
      </c>
      <c r="AK142" s="19">
        <v>4.48E-2</v>
      </c>
      <c r="AL142" s="19">
        <v>94.1</v>
      </c>
      <c r="AM142" s="45"/>
      <c r="AN142" s="40"/>
      <c r="AO142" s="55"/>
      <c r="AP142" s="55"/>
      <c r="AQ142" s="55"/>
      <c r="AR142" s="55"/>
      <c r="AS142" s="55"/>
      <c r="AT142" s="70"/>
      <c r="AU142" s="36"/>
      <c r="AV142" s="36"/>
      <c r="AW142" s="36"/>
      <c r="AX142" s="36"/>
      <c r="AY142" s="36"/>
      <c r="AZ142" s="36"/>
      <c r="BA142" s="36"/>
      <c r="BB142" s="70"/>
      <c r="BC142" s="4" t="s">
        <v>12</v>
      </c>
      <c r="BD142" s="27">
        <v>2.06</v>
      </c>
      <c r="BE142" s="26">
        <v>200</v>
      </c>
      <c r="BF142" s="27">
        <v>3.4916331734837796</v>
      </c>
    </row>
    <row r="143" spans="1:58">
      <c r="A143" s="7" t="s">
        <v>78</v>
      </c>
      <c r="B143" s="6" t="s">
        <v>12</v>
      </c>
      <c r="C143" s="34">
        <v>1000</v>
      </c>
      <c r="D143" s="1" t="s">
        <v>433</v>
      </c>
      <c r="E143" s="34">
        <v>24</v>
      </c>
      <c r="F143" s="20">
        <v>1.64</v>
      </c>
      <c r="G143" s="20">
        <v>1.64</v>
      </c>
      <c r="H143" s="26">
        <v>200</v>
      </c>
      <c r="I143" s="20">
        <v>1.7711421720733427</v>
      </c>
      <c r="K143" s="20">
        <v>58.095238095238095</v>
      </c>
      <c r="M143" s="20">
        <v>0.65500000000000003</v>
      </c>
      <c r="N143" s="22">
        <v>0.02</v>
      </c>
      <c r="Q143" s="22">
        <v>0.2</v>
      </c>
      <c r="S143" s="22">
        <v>5.0000000000000001E-3</v>
      </c>
      <c r="U143" s="34">
        <v>176</v>
      </c>
      <c r="V143" s="64">
        <v>58.095238095238095</v>
      </c>
      <c r="W143" s="64">
        <v>2.8253968253968256</v>
      </c>
      <c r="X143" s="64">
        <v>1.0687830687830688</v>
      </c>
      <c r="Y143" s="15">
        <v>54.9</v>
      </c>
      <c r="Z143" s="15">
        <v>0.55000000000000004</v>
      </c>
      <c r="AA143" s="15">
        <v>17.100000000000001</v>
      </c>
      <c r="AB143" s="15">
        <v>3.75</v>
      </c>
      <c r="AC143" s="15">
        <v>6.07</v>
      </c>
      <c r="AD143" s="15">
        <v>7.0000000000000007E-2</v>
      </c>
      <c r="AE143" s="15">
        <v>7.04</v>
      </c>
      <c r="AF143" s="15">
        <v>2.67</v>
      </c>
      <c r="AG143" s="15">
        <v>1.01</v>
      </c>
      <c r="AJ143" s="15">
        <v>0.65500000000000003</v>
      </c>
      <c r="AL143" s="15">
        <v>94.5</v>
      </c>
      <c r="BC143" s="6" t="s">
        <v>12</v>
      </c>
      <c r="BD143" s="20">
        <v>1.64</v>
      </c>
      <c r="BE143" s="26">
        <v>200</v>
      </c>
      <c r="BF143" s="20">
        <v>1.7711421720733427</v>
      </c>
    </row>
    <row r="144" spans="1:58">
      <c r="A144" s="7" t="s">
        <v>78</v>
      </c>
      <c r="B144" s="6" t="s">
        <v>12</v>
      </c>
      <c r="C144" s="34">
        <v>1000</v>
      </c>
      <c r="D144" s="1" t="s">
        <v>433</v>
      </c>
      <c r="E144" s="34">
        <v>24</v>
      </c>
      <c r="F144" s="20">
        <v>1.74</v>
      </c>
      <c r="G144" s="20">
        <v>1.7374733785091965</v>
      </c>
      <c r="H144" s="26">
        <v>200</v>
      </c>
      <c r="I144" s="20">
        <v>1.7755708519040903</v>
      </c>
      <c r="K144" s="20">
        <v>59.637912673056441</v>
      </c>
      <c r="M144" s="20">
        <v>0.61980000000000002</v>
      </c>
      <c r="N144" s="22">
        <v>0.02</v>
      </c>
      <c r="Q144" s="22">
        <v>0.3</v>
      </c>
      <c r="S144" s="22">
        <v>6.1000000000000004E-3</v>
      </c>
      <c r="U144" s="34">
        <v>177</v>
      </c>
      <c r="V144" s="64">
        <v>59.637912673056441</v>
      </c>
      <c r="W144" s="64">
        <v>3.2694355697550583</v>
      </c>
      <c r="X144" s="64">
        <v>1.331203407880724</v>
      </c>
      <c r="Y144" s="15">
        <v>56</v>
      </c>
      <c r="Z144" s="15">
        <v>0.42</v>
      </c>
      <c r="AA144" s="15">
        <v>16.5</v>
      </c>
      <c r="AB144" s="15">
        <v>3.41</v>
      </c>
      <c r="AC144" s="15">
        <v>5.93</v>
      </c>
      <c r="AD144" s="15">
        <v>0.06</v>
      </c>
      <c r="AE144" s="15">
        <v>6.76</v>
      </c>
      <c r="AF144" s="15">
        <v>3.07</v>
      </c>
      <c r="AG144" s="15">
        <v>1.25</v>
      </c>
      <c r="AJ144" s="15">
        <v>0.61980000000000002</v>
      </c>
      <c r="AL144" s="15">
        <v>93.9</v>
      </c>
      <c r="BC144" s="6" t="s">
        <v>12</v>
      </c>
      <c r="BD144" s="20">
        <v>1.7374733785091965</v>
      </c>
      <c r="BE144" s="26">
        <v>200</v>
      </c>
      <c r="BF144" s="20">
        <v>1.7755708519040903</v>
      </c>
    </row>
    <row r="145" spans="1:58">
      <c r="A145" s="7" t="s">
        <v>78</v>
      </c>
      <c r="B145" s="6" t="s">
        <v>81</v>
      </c>
      <c r="C145" s="34">
        <v>1000</v>
      </c>
      <c r="D145" s="1" t="s">
        <v>433</v>
      </c>
      <c r="E145" s="34">
        <v>24</v>
      </c>
      <c r="F145" s="20">
        <v>1.76</v>
      </c>
      <c r="G145" s="20">
        <v>1.76</v>
      </c>
      <c r="H145" s="26">
        <v>200</v>
      </c>
      <c r="I145" s="20">
        <v>0.90626024259520443</v>
      </c>
      <c r="K145" s="20">
        <v>64.430244941427048</v>
      </c>
      <c r="M145" s="20">
        <v>0.31230000000000002</v>
      </c>
      <c r="N145" s="22">
        <v>0.08</v>
      </c>
      <c r="Q145" s="22">
        <v>0.3</v>
      </c>
      <c r="S145" s="22">
        <v>6.1999999999999998E-3</v>
      </c>
      <c r="U145" s="34">
        <v>178</v>
      </c>
      <c r="V145" s="64">
        <v>64.430244941427048</v>
      </c>
      <c r="W145" s="64">
        <v>3.5782747603833864</v>
      </c>
      <c r="X145" s="64">
        <v>1.5015974440894568</v>
      </c>
      <c r="Y145" s="15">
        <v>60.5</v>
      </c>
      <c r="Z145" s="15">
        <v>0.49</v>
      </c>
      <c r="AA145" s="15">
        <v>17.399999999999999</v>
      </c>
      <c r="AB145" s="15">
        <v>2.73</v>
      </c>
      <c r="AC145" s="15">
        <v>3.67</v>
      </c>
      <c r="AD145" s="15">
        <v>0.06</v>
      </c>
      <c r="AE145" s="15">
        <v>3.44</v>
      </c>
      <c r="AF145" s="15">
        <v>3.36</v>
      </c>
      <c r="AG145" s="15">
        <v>1.41</v>
      </c>
      <c r="AJ145" s="15">
        <v>0.31230000000000002</v>
      </c>
      <c r="AK145" s="15">
        <v>0.1915</v>
      </c>
      <c r="AL145" s="15">
        <v>93.9</v>
      </c>
      <c r="BC145" s="6" t="s">
        <v>81</v>
      </c>
      <c r="BD145" s="20">
        <v>1.76</v>
      </c>
      <c r="BE145" s="26">
        <v>200</v>
      </c>
      <c r="BF145" s="20">
        <v>0.90626024259520443</v>
      </c>
    </row>
    <row r="146" spans="1:58">
      <c r="A146" s="7" t="s">
        <v>78</v>
      </c>
      <c r="B146" s="6" t="s">
        <v>12</v>
      </c>
      <c r="C146" s="34">
        <v>1000</v>
      </c>
      <c r="D146" s="1" t="s">
        <v>433</v>
      </c>
      <c r="E146" s="34">
        <v>36</v>
      </c>
      <c r="F146" s="20">
        <v>1.36</v>
      </c>
      <c r="G146" s="20">
        <v>1.3599999999999999</v>
      </c>
      <c r="H146" s="26">
        <v>200</v>
      </c>
      <c r="I146" s="20">
        <v>0.43524392665726369</v>
      </c>
      <c r="K146" s="20">
        <v>61.235356762513305</v>
      </c>
      <c r="M146" s="20">
        <v>0.19409999999999999</v>
      </c>
      <c r="N146" s="22">
        <v>0.04</v>
      </c>
      <c r="Q146" s="22">
        <v>0.3</v>
      </c>
      <c r="S146" s="22">
        <v>6.1000000000000004E-3</v>
      </c>
      <c r="U146" s="34">
        <v>210</v>
      </c>
      <c r="V146" s="64">
        <v>61.235356762513305</v>
      </c>
      <c r="W146" s="64">
        <v>4.0362087326943552</v>
      </c>
      <c r="X146" s="64">
        <v>0.67092651757188493</v>
      </c>
      <c r="Y146" s="15">
        <v>57.5</v>
      </c>
      <c r="Z146" s="15">
        <v>0.56000000000000005</v>
      </c>
      <c r="AA146" s="15">
        <v>16.600000000000001</v>
      </c>
      <c r="AB146" s="15">
        <v>3.09</v>
      </c>
      <c r="AC146" s="15">
        <v>6.08</v>
      </c>
      <c r="AD146" s="15">
        <v>0.09</v>
      </c>
      <c r="AE146" s="15">
        <v>5.29</v>
      </c>
      <c r="AF146" s="15">
        <v>3.79</v>
      </c>
      <c r="AG146" s="15">
        <v>0.63</v>
      </c>
      <c r="AJ146" s="15">
        <v>0.19409999999999999</v>
      </c>
      <c r="AK146" s="15">
        <v>2.5899999999999999E-2</v>
      </c>
      <c r="AL146" s="15">
        <v>93.9</v>
      </c>
      <c r="BC146" s="6" t="s">
        <v>12</v>
      </c>
      <c r="BD146" s="20">
        <v>1.3599999999999999</v>
      </c>
      <c r="BE146" s="26">
        <v>200</v>
      </c>
      <c r="BF146" s="20">
        <v>0.43524392665726369</v>
      </c>
    </row>
    <row r="147" spans="1:58" s="5" customFormat="1">
      <c r="A147" s="12" t="s">
        <v>78</v>
      </c>
      <c r="B147" s="5" t="s">
        <v>12</v>
      </c>
      <c r="C147" s="35">
        <v>1000</v>
      </c>
      <c r="D147" s="1" t="s">
        <v>433</v>
      </c>
      <c r="E147" s="35">
        <v>11</v>
      </c>
      <c r="F147" s="23">
        <v>1.28</v>
      </c>
      <c r="G147" s="23">
        <v>1.28</v>
      </c>
      <c r="H147" s="24">
        <v>200</v>
      </c>
      <c r="I147" s="23">
        <v>0.43116809026798308</v>
      </c>
      <c r="J147" s="23"/>
      <c r="K147" s="23">
        <v>60.148777895855474</v>
      </c>
      <c r="L147" s="23"/>
      <c r="M147" s="23">
        <v>0.20430000000000001</v>
      </c>
      <c r="N147" s="25">
        <v>0.05</v>
      </c>
      <c r="O147" s="29"/>
      <c r="P147" s="25"/>
      <c r="Q147" s="25">
        <v>0.2</v>
      </c>
      <c r="R147" s="25"/>
      <c r="S147" s="25">
        <v>7.1999999999999998E-3</v>
      </c>
      <c r="T147" s="68"/>
      <c r="U147" s="35">
        <v>211</v>
      </c>
      <c r="V147" s="63">
        <v>60.148777895855474</v>
      </c>
      <c r="W147" s="63">
        <v>4.1657810839532416</v>
      </c>
      <c r="X147" s="63">
        <v>0.71200850159404894</v>
      </c>
      <c r="Y147" s="17">
        <v>56.6</v>
      </c>
      <c r="Z147" s="17">
        <v>0.64</v>
      </c>
      <c r="AA147" s="17">
        <v>17.399999999999999</v>
      </c>
      <c r="AB147" s="17">
        <v>2.83</v>
      </c>
      <c r="AC147" s="17">
        <v>6.57</v>
      </c>
      <c r="AD147" s="17">
        <v>0.15</v>
      </c>
      <c r="AE147" s="17">
        <v>5</v>
      </c>
      <c r="AF147" s="17">
        <v>3.92</v>
      </c>
      <c r="AG147" s="17">
        <v>0.67</v>
      </c>
      <c r="AH147" s="17"/>
      <c r="AI147" s="17"/>
      <c r="AJ147" s="17">
        <v>0.20430000000000001</v>
      </c>
      <c r="AK147" s="17">
        <v>2.47E-2</v>
      </c>
      <c r="AL147" s="17">
        <v>94.1</v>
      </c>
      <c r="AM147" s="43"/>
      <c r="AN147" s="39"/>
      <c r="AO147" s="54"/>
      <c r="AP147" s="54"/>
      <c r="AQ147" s="54"/>
      <c r="AR147" s="54"/>
      <c r="AS147" s="54"/>
      <c r="AT147" s="71"/>
      <c r="AU147" s="35"/>
      <c r="AV147" s="35"/>
      <c r="AW147" s="35"/>
      <c r="AX147" s="35"/>
      <c r="AY147" s="35"/>
      <c r="AZ147" s="35"/>
      <c r="BA147" s="35"/>
      <c r="BB147" s="71"/>
      <c r="BC147" s="5" t="s">
        <v>12</v>
      </c>
      <c r="BD147" s="23">
        <v>1.28</v>
      </c>
      <c r="BE147" s="24">
        <v>200</v>
      </c>
      <c r="BF147" s="23">
        <v>0.43116809026798308</v>
      </c>
    </row>
    <row r="148" spans="1:58">
      <c r="A148" s="7" t="s">
        <v>14</v>
      </c>
      <c r="B148" s="6" t="s">
        <v>13</v>
      </c>
      <c r="C148" s="34">
        <v>1050</v>
      </c>
      <c r="D148" s="1" t="s">
        <v>407</v>
      </c>
      <c r="E148" s="34">
        <v>6</v>
      </c>
      <c r="F148" s="20">
        <v>2.02</v>
      </c>
      <c r="G148" s="20">
        <v>3.7041526215369576</v>
      </c>
      <c r="H148" s="26">
        <v>200</v>
      </c>
      <c r="I148" s="20">
        <v>3.1758537314243802</v>
      </c>
      <c r="K148" s="20">
        <v>46.168660044597608</v>
      </c>
      <c r="M148" s="20">
        <v>0.52</v>
      </c>
      <c r="N148" s="22">
        <v>0.18</v>
      </c>
      <c r="P148" s="22">
        <v>0</v>
      </c>
      <c r="S148" s="22">
        <v>0.01</v>
      </c>
      <c r="V148" s="64">
        <v>46.168660044597608</v>
      </c>
      <c r="W148" s="64">
        <v>3.2434623961078453</v>
      </c>
      <c r="X148" s="64">
        <v>1.854855057774174</v>
      </c>
      <c r="Y148" s="15">
        <v>45.55</v>
      </c>
      <c r="Z148" s="15">
        <v>1.58</v>
      </c>
      <c r="AA148" s="15">
        <v>15.45</v>
      </c>
      <c r="AB148" s="15">
        <v>5.46</v>
      </c>
      <c r="AC148" s="15">
        <v>9.9600000000000009</v>
      </c>
      <c r="AD148" s="15">
        <v>0.13</v>
      </c>
      <c r="AE148" s="15">
        <v>9.73</v>
      </c>
      <c r="AF148" s="15">
        <v>3.2</v>
      </c>
      <c r="AG148" s="15">
        <v>1.83</v>
      </c>
      <c r="AH148" s="15" t="s">
        <v>130</v>
      </c>
      <c r="AJ148" s="15">
        <v>0.52</v>
      </c>
      <c r="AL148" s="15">
        <v>98.66</v>
      </c>
      <c r="AM148" s="41">
        <v>5.23</v>
      </c>
      <c r="BC148" s="6" t="s">
        <v>13</v>
      </c>
      <c r="BD148" s="20">
        <v>3.7041526215369576</v>
      </c>
      <c r="BE148" s="26">
        <v>200</v>
      </c>
      <c r="BF148" s="20">
        <v>3.1758537314243802</v>
      </c>
    </row>
    <row r="149" spans="1:58">
      <c r="A149" s="7" t="s">
        <v>14</v>
      </c>
      <c r="B149" s="6" t="s">
        <v>13</v>
      </c>
      <c r="C149" s="34">
        <v>1050</v>
      </c>
      <c r="D149" s="1" t="s">
        <v>407</v>
      </c>
      <c r="E149" s="34">
        <v>6</v>
      </c>
      <c r="F149" s="20">
        <v>6.09</v>
      </c>
      <c r="G149" s="20">
        <v>7.0065450420046824</v>
      </c>
      <c r="H149" s="26">
        <v>200</v>
      </c>
      <c r="I149" s="20">
        <v>9.1263955031618398</v>
      </c>
      <c r="K149" s="20">
        <v>46.121827411167516</v>
      </c>
      <c r="M149" s="20">
        <v>0.79</v>
      </c>
      <c r="N149" s="22">
        <v>0.37</v>
      </c>
      <c r="P149" s="22">
        <v>0</v>
      </c>
      <c r="S149" s="22">
        <v>0.01</v>
      </c>
      <c r="V149" s="64">
        <v>46.121827411167516</v>
      </c>
      <c r="W149" s="64">
        <v>3.1878172588832485</v>
      </c>
      <c r="X149" s="64">
        <v>1.8071065989847717</v>
      </c>
      <c r="Y149" s="15">
        <v>45.43</v>
      </c>
      <c r="Z149" s="15">
        <v>1.59</v>
      </c>
      <c r="AA149" s="15">
        <v>15.41</v>
      </c>
      <c r="AB149" s="15">
        <v>5.48</v>
      </c>
      <c r="AC149" s="15">
        <v>10.01</v>
      </c>
      <c r="AD149" s="15">
        <v>0.17</v>
      </c>
      <c r="AE149" s="15">
        <v>9.56</v>
      </c>
      <c r="AF149" s="15">
        <v>3.14</v>
      </c>
      <c r="AG149" s="15">
        <v>1.78</v>
      </c>
      <c r="AH149" s="15" t="s">
        <v>130</v>
      </c>
      <c r="AJ149" s="15">
        <v>0.79</v>
      </c>
      <c r="AL149" s="15">
        <v>98.5</v>
      </c>
      <c r="AM149" s="41">
        <v>5.16</v>
      </c>
      <c r="BC149" s="6" t="s">
        <v>13</v>
      </c>
      <c r="BD149" s="20">
        <v>7.0065450420046824</v>
      </c>
      <c r="BE149" s="26">
        <v>200</v>
      </c>
      <c r="BF149" s="20">
        <v>9.1263955031618398</v>
      </c>
    </row>
    <row r="150" spans="1:58">
      <c r="A150" s="7" t="s">
        <v>14</v>
      </c>
      <c r="B150" s="6" t="s">
        <v>13</v>
      </c>
      <c r="C150" s="34">
        <v>1050</v>
      </c>
      <c r="D150" s="1" t="s">
        <v>407</v>
      </c>
      <c r="E150" s="34">
        <v>6</v>
      </c>
      <c r="F150" s="20">
        <v>5.68</v>
      </c>
      <c r="G150" s="20">
        <v>5.4516696795663888</v>
      </c>
      <c r="H150" s="26">
        <v>200</v>
      </c>
      <c r="I150" s="20">
        <v>17.168453517403435</v>
      </c>
      <c r="K150" s="20">
        <v>45.486672051696281</v>
      </c>
      <c r="M150" s="20">
        <v>1.91</v>
      </c>
      <c r="N150" s="22">
        <v>0.36</v>
      </c>
      <c r="P150" s="22">
        <v>0</v>
      </c>
      <c r="S150" s="22">
        <v>0.02</v>
      </c>
      <c r="V150" s="64">
        <v>45.486672051696281</v>
      </c>
      <c r="W150" s="64">
        <v>3.1401453957996766</v>
      </c>
      <c r="X150" s="64">
        <v>1.7972536348949919</v>
      </c>
      <c r="Y150" s="15">
        <v>45.05</v>
      </c>
      <c r="Z150" s="15">
        <v>1.55</v>
      </c>
      <c r="AA150" s="15">
        <v>15.28</v>
      </c>
      <c r="AB150" s="15">
        <v>5.37</v>
      </c>
      <c r="AC150" s="15">
        <v>9.91</v>
      </c>
      <c r="AD150" s="15">
        <v>0.17</v>
      </c>
      <c r="AE150" s="15">
        <v>9.4</v>
      </c>
      <c r="AF150" s="15">
        <v>3.11</v>
      </c>
      <c r="AG150" s="15">
        <v>1.78</v>
      </c>
      <c r="AH150" s="15" t="s">
        <v>130</v>
      </c>
      <c r="AJ150" s="15">
        <v>1.91</v>
      </c>
      <c r="AL150" s="15">
        <v>99.04</v>
      </c>
      <c r="AM150" s="41">
        <v>5.49</v>
      </c>
      <c r="BC150" s="6" t="s">
        <v>13</v>
      </c>
      <c r="BD150" s="20">
        <v>5.4516696795663888</v>
      </c>
      <c r="BE150" s="26">
        <v>200</v>
      </c>
      <c r="BF150" s="20">
        <v>17.168453517403435</v>
      </c>
    </row>
    <row r="151" spans="1:58">
      <c r="A151" s="7" t="s">
        <v>14</v>
      </c>
      <c r="B151" s="6" t="s">
        <v>13</v>
      </c>
      <c r="C151" s="34">
        <v>1050</v>
      </c>
      <c r="D151" s="1" t="s">
        <v>407</v>
      </c>
      <c r="E151" s="34">
        <v>6</v>
      </c>
      <c r="F151" s="20">
        <v>13.81</v>
      </c>
      <c r="G151" s="20">
        <v>11.603082418147496</v>
      </c>
      <c r="H151" s="26">
        <v>200</v>
      </c>
      <c r="I151" s="20">
        <v>43.236456366432421</v>
      </c>
      <c r="K151" s="20">
        <v>45.740815502624145</v>
      </c>
      <c r="M151" s="20">
        <v>2.2599999999999998</v>
      </c>
      <c r="N151" s="22">
        <v>0.83</v>
      </c>
      <c r="P151" s="22">
        <v>2.275602966654338</v>
      </c>
      <c r="S151" s="22">
        <v>0.02</v>
      </c>
      <c r="V151" s="64">
        <v>45.740815502624145</v>
      </c>
      <c r="W151" s="64">
        <v>2.9572062979410578</v>
      </c>
      <c r="X151" s="64">
        <v>1.6148566814695196</v>
      </c>
      <c r="Y151" s="15">
        <v>45.32</v>
      </c>
      <c r="Z151" s="15">
        <v>1.54</v>
      </c>
      <c r="AA151" s="15">
        <v>15.1</v>
      </c>
      <c r="AB151" s="15">
        <v>5.42</v>
      </c>
      <c r="AC151" s="15">
        <v>9.91</v>
      </c>
      <c r="AD151" s="15">
        <v>0.19</v>
      </c>
      <c r="AE151" s="15">
        <v>9.26</v>
      </c>
      <c r="AF151" s="15">
        <v>2.93</v>
      </c>
      <c r="AG151" s="15">
        <v>1.6</v>
      </c>
      <c r="AH151" s="15" t="s">
        <v>130</v>
      </c>
      <c r="AJ151" s="15">
        <v>2.2599999999999998</v>
      </c>
      <c r="AL151" s="15">
        <v>99.08</v>
      </c>
      <c r="AM151" s="41">
        <v>5.55</v>
      </c>
      <c r="BC151" s="6" t="s">
        <v>13</v>
      </c>
      <c r="BD151" s="20">
        <v>11.603082418147496</v>
      </c>
      <c r="BE151" s="26">
        <v>200</v>
      </c>
      <c r="BF151" s="20">
        <v>43.236456366432421</v>
      </c>
    </row>
    <row r="152" spans="1:58">
      <c r="A152" s="7" t="s">
        <v>14</v>
      </c>
      <c r="B152" s="6" t="s">
        <v>13</v>
      </c>
      <c r="C152" s="34">
        <v>1150</v>
      </c>
      <c r="D152" s="1" t="s">
        <v>407</v>
      </c>
      <c r="E152" s="34">
        <v>6</v>
      </c>
      <c r="F152" s="20">
        <v>1.08</v>
      </c>
      <c r="G152" s="20">
        <v>2.0064160033325189</v>
      </c>
      <c r="H152" s="26">
        <v>200</v>
      </c>
      <c r="I152" s="20">
        <v>3.1758537314243802</v>
      </c>
      <c r="K152" s="20">
        <v>45.356783919597987</v>
      </c>
      <c r="M152" s="20">
        <v>0.96</v>
      </c>
      <c r="N152" s="22">
        <v>0.12</v>
      </c>
      <c r="P152" s="22">
        <v>0</v>
      </c>
      <c r="S152" s="22">
        <v>7.0000000000000007E-2</v>
      </c>
      <c r="V152" s="64">
        <v>45.356783919597987</v>
      </c>
      <c r="W152" s="64">
        <v>3.2361809045226129</v>
      </c>
      <c r="X152" s="64">
        <v>1.8994974874371859</v>
      </c>
      <c r="Y152" s="15">
        <v>45.13</v>
      </c>
      <c r="Z152" s="15">
        <v>1.71</v>
      </c>
      <c r="AA152" s="15">
        <v>15.56</v>
      </c>
      <c r="AB152" s="15">
        <v>5.78</v>
      </c>
      <c r="AC152" s="15">
        <v>9.81</v>
      </c>
      <c r="AD152" s="15">
        <v>0.16</v>
      </c>
      <c r="AE152" s="15">
        <v>9.5399999999999991</v>
      </c>
      <c r="AF152" s="15">
        <v>3.22</v>
      </c>
      <c r="AG152" s="15">
        <v>1.89</v>
      </c>
      <c r="AH152" s="15">
        <v>0.56000000000000005</v>
      </c>
      <c r="AJ152" s="15">
        <v>0.96</v>
      </c>
      <c r="AL152" s="15">
        <v>99.5</v>
      </c>
      <c r="AM152" s="41">
        <v>5.15</v>
      </c>
      <c r="BC152" s="6" t="s">
        <v>13</v>
      </c>
      <c r="BD152" s="20">
        <v>2.0064160033325189</v>
      </c>
      <c r="BE152" s="26">
        <v>200</v>
      </c>
      <c r="BF152" s="20">
        <v>3.1758537314243802</v>
      </c>
    </row>
    <row r="153" spans="1:58">
      <c r="A153" s="7" t="s">
        <v>14</v>
      </c>
      <c r="B153" s="6" t="s">
        <v>13</v>
      </c>
      <c r="C153" s="34">
        <v>1150</v>
      </c>
      <c r="D153" s="1" t="s">
        <v>407</v>
      </c>
      <c r="E153" s="34">
        <v>6</v>
      </c>
      <c r="F153" s="20">
        <v>4.25</v>
      </c>
      <c r="G153" s="20">
        <v>4.2253210558654191</v>
      </c>
      <c r="H153" s="26">
        <v>200</v>
      </c>
      <c r="I153" s="20">
        <v>9.1263955031618398</v>
      </c>
      <c r="K153" s="20">
        <v>45.563259973871972</v>
      </c>
      <c r="M153" s="20">
        <v>1.31</v>
      </c>
      <c r="N153" s="22">
        <v>0.28000000000000003</v>
      </c>
      <c r="P153" s="22">
        <v>0</v>
      </c>
      <c r="S153" s="22">
        <v>7.0000000000000007E-2</v>
      </c>
      <c r="V153" s="64">
        <v>45.563259973871972</v>
      </c>
      <c r="W153" s="64">
        <v>3.1152647975077881</v>
      </c>
      <c r="X153" s="64">
        <v>1.7988141895286904</v>
      </c>
      <c r="Y153" s="15">
        <v>45.34</v>
      </c>
      <c r="Z153" s="15">
        <v>1.68</v>
      </c>
      <c r="AA153" s="15">
        <v>15.49</v>
      </c>
      <c r="AB153" s="15">
        <v>5.53</v>
      </c>
      <c r="AC153" s="15">
        <v>10.050000000000001</v>
      </c>
      <c r="AD153" s="15">
        <v>0.15</v>
      </c>
      <c r="AE153" s="15">
        <v>9.4</v>
      </c>
      <c r="AF153" s="15">
        <v>3.1</v>
      </c>
      <c r="AG153" s="15">
        <v>1.79</v>
      </c>
      <c r="AH153" s="15">
        <v>0.56999999999999995</v>
      </c>
      <c r="AJ153" s="15">
        <v>1.31</v>
      </c>
      <c r="AL153" s="15">
        <v>99.51</v>
      </c>
      <c r="AM153" s="41">
        <v>5.21</v>
      </c>
      <c r="BC153" s="6" t="s">
        <v>13</v>
      </c>
      <c r="BD153" s="20">
        <v>4.2253210558654191</v>
      </c>
      <c r="BE153" s="26">
        <v>200</v>
      </c>
      <c r="BF153" s="20">
        <v>9.1263955031618398</v>
      </c>
    </row>
    <row r="154" spans="1:58">
      <c r="A154" s="7" t="s">
        <v>14</v>
      </c>
      <c r="B154" s="6" t="s">
        <v>13</v>
      </c>
      <c r="C154" s="34">
        <v>1150</v>
      </c>
      <c r="D154" s="1" t="s">
        <v>407</v>
      </c>
      <c r="E154" s="34">
        <v>6</v>
      </c>
      <c r="F154" s="20">
        <v>12.34</v>
      </c>
      <c r="G154" s="20">
        <v>10.811171122344643</v>
      </c>
      <c r="H154" s="26">
        <v>200</v>
      </c>
      <c r="I154" s="20">
        <v>34.581414021890716</v>
      </c>
      <c r="K154" s="20">
        <v>45.157120127287193</v>
      </c>
      <c r="M154" s="20">
        <v>1.94</v>
      </c>
      <c r="N154" s="22">
        <v>0.65</v>
      </c>
      <c r="P154" s="22">
        <v>0</v>
      </c>
      <c r="S154" s="22">
        <v>0.05</v>
      </c>
      <c r="V154" s="64">
        <v>45.157120127287193</v>
      </c>
      <c r="W154" s="64">
        <v>3.2120127287191726</v>
      </c>
      <c r="X154" s="64">
        <v>1.730310262529833</v>
      </c>
      <c r="Y154" s="15">
        <v>45.41</v>
      </c>
      <c r="Z154" s="15">
        <v>1.66</v>
      </c>
      <c r="AA154" s="15">
        <v>15.39</v>
      </c>
      <c r="AB154" s="15">
        <v>5.74</v>
      </c>
      <c r="AC154" s="15">
        <v>9.77</v>
      </c>
      <c r="AD154" s="15">
        <v>0.19</v>
      </c>
      <c r="AE154" s="15">
        <v>9.4</v>
      </c>
      <c r="AF154" s="15">
        <v>3.23</v>
      </c>
      <c r="AG154" s="15">
        <v>1.74</v>
      </c>
      <c r="AH154" s="15">
        <v>0.56000000000000005</v>
      </c>
      <c r="AJ154" s="15">
        <v>1.94</v>
      </c>
      <c r="AL154" s="15">
        <v>100.56</v>
      </c>
      <c r="AM154" s="41">
        <v>5.45</v>
      </c>
      <c r="BC154" s="6" t="s">
        <v>13</v>
      </c>
      <c r="BD154" s="20">
        <v>10.811171122344643</v>
      </c>
      <c r="BE154" s="26">
        <v>200</v>
      </c>
      <c r="BF154" s="20">
        <v>34.581414021890716</v>
      </c>
    </row>
    <row r="155" spans="1:58">
      <c r="A155" s="7" t="s">
        <v>14</v>
      </c>
      <c r="B155" s="6" t="s">
        <v>13</v>
      </c>
      <c r="C155" s="34">
        <v>1150</v>
      </c>
      <c r="D155" s="1" t="s">
        <v>407</v>
      </c>
      <c r="E155" s="34">
        <v>6</v>
      </c>
      <c r="F155" s="20">
        <v>16.8</v>
      </c>
      <c r="G155" s="20">
        <v>13.612038913780589</v>
      </c>
      <c r="H155" s="26">
        <v>200</v>
      </c>
      <c r="I155" s="20">
        <v>47.80475110598907</v>
      </c>
      <c r="K155" s="20">
        <v>44.764764764764763</v>
      </c>
      <c r="M155" s="20">
        <v>2.13</v>
      </c>
      <c r="N155" s="22">
        <v>0.43</v>
      </c>
      <c r="P155" s="22">
        <v>0</v>
      </c>
      <c r="S155" s="22">
        <v>0.02</v>
      </c>
      <c r="V155" s="64">
        <v>44.764764764764763</v>
      </c>
      <c r="W155" s="64">
        <v>3.0730730730730729</v>
      </c>
      <c r="X155" s="64">
        <v>1.6116116116116115</v>
      </c>
      <c r="Y155" s="15">
        <v>44.72</v>
      </c>
      <c r="Z155" s="15">
        <v>1.62</v>
      </c>
      <c r="AA155" s="15">
        <v>15.73</v>
      </c>
      <c r="AB155" s="15">
        <v>5.69</v>
      </c>
      <c r="AC155" s="15">
        <v>9.81</v>
      </c>
      <c r="AD155" s="15">
        <v>0.22</v>
      </c>
      <c r="AE155" s="15">
        <v>9.36</v>
      </c>
      <c r="AF155" s="15">
        <v>3.07</v>
      </c>
      <c r="AG155" s="15">
        <v>1.61</v>
      </c>
      <c r="AH155" s="15">
        <v>0.55000000000000004</v>
      </c>
      <c r="AJ155" s="15">
        <v>2.13</v>
      </c>
      <c r="AL155" s="15">
        <v>99.9</v>
      </c>
      <c r="AM155" s="41">
        <v>5.34</v>
      </c>
      <c r="BC155" s="6" t="s">
        <v>13</v>
      </c>
      <c r="BD155" s="20">
        <v>13.612038913780589</v>
      </c>
      <c r="BE155" s="26">
        <v>200</v>
      </c>
      <c r="BF155" s="20">
        <v>47.80475110598907</v>
      </c>
    </row>
    <row r="156" spans="1:58">
      <c r="A156" s="7" t="s">
        <v>14</v>
      </c>
      <c r="B156" s="6" t="s">
        <v>13</v>
      </c>
      <c r="C156" s="34">
        <v>1150</v>
      </c>
      <c r="D156" s="1" t="s">
        <v>407</v>
      </c>
      <c r="E156" s="34">
        <v>6</v>
      </c>
      <c r="F156" s="20">
        <v>11.94</v>
      </c>
      <c r="G156" s="20">
        <v>10.027735386591123</v>
      </c>
      <c r="H156" s="26">
        <v>200</v>
      </c>
      <c r="I156" s="20">
        <v>44.806439248754316</v>
      </c>
      <c r="K156" s="20">
        <v>45.348837209302324</v>
      </c>
      <c r="M156" s="20">
        <v>2.71</v>
      </c>
      <c r="N156" s="22">
        <v>1.3899999999999999E-2</v>
      </c>
      <c r="P156" s="22">
        <v>4.4806439248754311</v>
      </c>
      <c r="S156" s="22">
        <v>0.06</v>
      </c>
      <c r="V156" s="64">
        <v>45.348837209302324</v>
      </c>
      <c r="W156" s="64">
        <v>2.9270248596631916</v>
      </c>
      <c r="X156" s="64">
        <v>1.6138732959101845</v>
      </c>
      <c r="Y156" s="15">
        <v>45.24</v>
      </c>
      <c r="Z156" s="15">
        <v>1.64</v>
      </c>
      <c r="AA156" s="15">
        <v>15.41</v>
      </c>
      <c r="AB156" s="15">
        <v>5.52</v>
      </c>
      <c r="AC156" s="15">
        <v>9.93</v>
      </c>
      <c r="AD156" s="15">
        <v>0.19</v>
      </c>
      <c r="AE156" s="15">
        <v>8.84</v>
      </c>
      <c r="AF156" s="15">
        <v>2.92</v>
      </c>
      <c r="AG156" s="15">
        <v>1.61</v>
      </c>
      <c r="AH156" s="15">
        <v>0.57999999999999996</v>
      </c>
      <c r="AJ156" s="15">
        <v>2.71</v>
      </c>
      <c r="AL156" s="15">
        <v>99.76</v>
      </c>
      <c r="AM156" s="41">
        <v>5.18</v>
      </c>
      <c r="BC156" s="6" t="s">
        <v>13</v>
      </c>
      <c r="BD156" s="20">
        <v>10.027735386591123</v>
      </c>
      <c r="BE156" s="26">
        <v>200</v>
      </c>
      <c r="BF156" s="20">
        <v>44.806439248754316</v>
      </c>
    </row>
    <row r="157" spans="1:58">
      <c r="A157" s="7" t="s">
        <v>14</v>
      </c>
      <c r="B157" s="6" t="s">
        <v>13</v>
      </c>
      <c r="C157" s="34">
        <v>1150</v>
      </c>
      <c r="D157" s="1" t="s">
        <v>407</v>
      </c>
      <c r="E157" s="34">
        <v>6</v>
      </c>
      <c r="F157" s="20">
        <v>18.43</v>
      </c>
      <c r="G157" s="20">
        <v>13.625808183442349</v>
      </c>
      <c r="H157" s="26">
        <v>200</v>
      </c>
      <c r="I157" s="20">
        <v>65.601443890009563</v>
      </c>
      <c r="K157" s="20">
        <v>45.57823129251701</v>
      </c>
      <c r="M157" s="20">
        <v>2.92</v>
      </c>
      <c r="N157" s="22">
        <v>2.76E-2</v>
      </c>
      <c r="P157" s="22">
        <v>7.0920479881091421</v>
      </c>
      <c r="S157" s="22">
        <v>0.09</v>
      </c>
      <c r="V157" s="64">
        <v>45.57823129251701</v>
      </c>
      <c r="W157" s="64">
        <v>2.7711084433773512</v>
      </c>
      <c r="X157" s="64">
        <v>1.4705882352941178</v>
      </c>
      <c r="Y157" s="15">
        <v>45.56</v>
      </c>
      <c r="Z157" s="15">
        <v>1.67</v>
      </c>
      <c r="AA157" s="15">
        <v>15.7</v>
      </c>
      <c r="AB157" s="15">
        <v>5.62</v>
      </c>
      <c r="AC157" s="15">
        <v>9.86</v>
      </c>
      <c r="AD157" s="15">
        <v>0.12</v>
      </c>
      <c r="AE157" s="15">
        <v>8.2799999999999994</v>
      </c>
      <c r="AF157" s="15">
        <v>2.77</v>
      </c>
      <c r="AG157" s="15">
        <v>1.47</v>
      </c>
      <c r="AH157" s="15">
        <v>0.59</v>
      </c>
      <c r="AJ157" s="15">
        <v>2.92</v>
      </c>
      <c r="AL157" s="15">
        <v>99.96</v>
      </c>
      <c r="AM157" s="41">
        <v>5.41</v>
      </c>
      <c r="BC157" s="6" t="s">
        <v>13</v>
      </c>
      <c r="BD157" s="20">
        <v>13.625808183442349</v>
      </c>
      <c r="BE157" s="26">
        <v>200</v>
      </c>
      <c r="BF157" s="20">
        <v>65.601443890009563</v>
      </c>
    </row>
    <row r="158" spans="1:58">
      <c r="A158" s="7" t="s">
        <v>14</v>
      </c>
      <c r="B158" s="6" t="s">
        <v>13</v>
      </c>
      <c r="C158" s="34">
        <v>1150</v>
      </c>
      <c r="D158" s="1" t="s">
        <v>407</v>
      </c>
      <c r="E158" s="34">
        <v>6</v>
      </c>
      <c r="F158" s="20">
        <v>24.36</v>
      </c>
      <c r="G158" s="20">
        <v>15.845191232027442</v>
      </c>
      <c r="H158" s="26">
        <v>200</v>
      </c>
      <c r="I158" s="20">
        <v>88.826935219769055</v>
      </c>
      <c r="K158" s="20">
        <v>49.278370897587983</v>
      </c>
      <c r="M158" s="20">
        <v>3.4</v>
      </c>
      <c r="N158" s="22">
        <v>2.3700000000000002E-2</v>
      </c>
      <c r="P158" s="22">
        <v>8.7575851625124432</v>
      </c>
      <c r="S158" s="22">
        <v>0.02</v>
      </c>
      <c r="V158" s="64">
        <v>49.278370897587983</v>
      </c>
      <c r="W158" s="64">
        <v>2.3032819296164493</v>
      </c>
      <c r="X158" s="64">
        <v>1.1071569790431002</v>
      </c>
      <c r="Y158" s="15">
        <v>49.85</v>
      </c>
      <c r="Z158" s="15">
        <v>1.8</v>
      </c>
      <c r="AA158" s="15">
        <v>17.2</v>
      </c>
      <c r="AB158" s="15">
        <v>6.25</v>
      </c>
      <c r="AC158" s="15">
        <v>10</v>
      </c>
      <c r="AD158" s="15">
        <v>0.18</v>
      </c>
      <c r="AE158" s="15">
        <v>6.4</v>
      </c>
      <c r="AF158" s="15">
        <v>2.33</v>
      </c>
      <c r="AG158" s="15">
        <v>1.1200000000000001</v>
      </c>
      <c r="AH158" s="15">
        <v>0.56999999999999995</v>
      </c>
      <c r="AJ158" s="15">
        <v>3.4</v>
      </c>
      <c r="AL158" s="15">
        <v>101.16</v>
      </c>
      <c r="AM158" s="41">
        <v>2.0499999999999998</v>
      </c>
      <c r="BC158" s="6" t="s">
        <v>13</v>
      </c>
      <c r="BD158" s="20">
        <v>15.845191232027442</v>
      </c>
      <c r="BE158" s="26">
        <v>200</v>
      </c>
      <c r="BF158" s="20">
        <v>88.826935219769055</v>
      </c>
    </row>
    <row r="159" spans="1:58">
      <c r="A159" s="7" t="s">
        <v>14</v>
      </c>
      <c r="B159" s="6" t="s">
        <v>13</v>
      </c>
      <c r="C159" s="34">
        <v>1200</v>
      </c>
      <c r="D159" s="1" t="s">
        <v>407</v>
      </c>
      <c r="E159" s="34">
        <v>6</v>
      </c>
      <c r="F159" s="20">
        <v>1.26</v>
      </c>
      <c r="G159" s="20">
        <v>2.0275361717886504</v>
      </c>
      <c r="H159" s="26">
        <v>200</v>
      </c>
      <c r="I159" s="20">
        <v>3.1758537314243802</v>
      </c>
      <c r="K159" s="20">
        <v>45.807359742610096</v>
      </c>
      <c r="M159" s="20">
        <v>0.95</v>
      </c>
      <c r="N159" s="22">
        <v>0.02</v>
      </c>
      <c r="P159" s="22">
        <v>0</v>
      </c>
      <c r="S159" s="22">
        <v>0.01</v>
      </c>
      <c r="V159" s="64">
        <v>45.807359742610096</v>
      </c>
      <c r="W159" s="64">
        <v>3.2877538709028755</v>
      </c>
      <c r="X159" s="64">
        <v>1.7997184797908707</v>
      </c>
      <c r="Y159" s="15">
        <v>45.56</v>
      </c>
      <c r="Z159" s="15">
        <v>1.67</v>
      </c>
      <c r="AA159" s="15">
        <v>15.59</v>
      </c>
      <c r="AB159" s="15">
        <v>5.78</v>
      </c>
      <c r="AC159" s="15">
        <v>10.02</v>
      </c>
      <c r="AD159" s="15">
        <v>0.23</v>
      </c>
      <c r="AE159" s="15">
        <v>8.98</v>
      </c>
      <c r="AF159" s="15">
        <v>3.27</v>
      </c>
      <c r="AG159" s="15">
        <v>1.79</v>
      </c>
      <c r="AH159" s="15">
        <v>0.6</v>
      </c>
      <c r="AJ159" s="15">
        <v>0.95</v>
      </c>
      <c r="AL159" s="15">
        <v>99.46</v>
      </c>
      <c r="AM159" s="41">
        <v>5.03</v>
      </c>
      <c r="BC159" s="6" t="s">
        <v>13</v>
      </c>
      <c r="BD159" s="20">
        <v>2.0275361717886504</v>
      </c>
      <c r="BE159" s="26">
        <v>200</v>
      </c>
      <c r="BF159" s="20">
        <v>3.1758537314243802</v>
      </c>
    </row>
    <row r="160" spans="1:58">
      <c r="A160" s="7" t="s">
        <v>14</v>
      </c>
      <c r="B160" s="6" t="s">
        <v>13</v>
      </c>
      <c r="C160" s="34">
        <v>1200</v>
      </c>
      <c r="D160" s="1" t="s">
        <v>407</v>
      </c>
      <c r="E160" s="34">
        <v>6</v>
      </c>
      <c r="F160" s="20">
        <v>1.8</v>
      </c>
      <c r="G160" s="20">
        <v>1.3857261605749771</v>
      </c>
      <c r="H160" s="26">
        <v>200</v>
      </c>
      <c r="I160" s="20">
        <v>3.1758537314243802</v>
      </c>
      <c r="K160" s="20">
        <v>45.338263215748981</v>
      </c>
      <c r="M160" s="20">
        <v>1.39</v>
      </c>
      <c r="N160" s="22">
        <v>0.17</v>
      </c>
      <c r="P160" s="22">
        <v>0</v>
      </c>
      <c r="S160" s="22">
        <v>0.14000000000000001</v>
      </c>
      <c r="V160" s="64">
        <v>45.338263215748981</v>
      </c>
      <c r="W160" s="64">
        <v>3.1977615669031678</v>
      </c>
      <c r="X160" s="64">
        <v>1.7787548715898871</v>
      </c>
      <c r="Y160" s="15">
        <v>45.37</v>
      </c>
      <c r="Z160" s="15">
        <v>1.66</v>
      </c>
      <c r="AA160" s="15">
        <v>15.69</v>
      </c>
      <c r="AB160" s="15">
        <v>5.78</v>
      </c>
      <c r="AC160" s="15">
        <v>10.19</v>
      </c>
      <c r="AD160" s="15">
        <v>0.15</v>
      </c>
      <c r="AE160" s="15">
        <v>8.8800000000000008</v>
      </c>
      <c r="AF160" s="15">
        <v>3.2</v>
      </c>
      <c r="AG160" s="15">
        <v>1.78</v>
      </c>
      <c r="AH160" s="15">
        <v>0.57999999999999996</v>
      </c>
      <c r="AJ160" s="15">
        <v>1.39</v>
      </c>
      <c r="AL160" s="15">
        <v>100.07</v>
      </c>
      <c r="AM160" s="41">
        <v>5.4</v>
      </c>
      <c r="BC160" s="6" t="s">
        <v>13</v>
      </c>
      <c r="BD160" s="20">
        <v>1.3857261605749771</v>
      </c>
      <c r="BE160" s="26">
        <v>200</v>
      </c>
      <c r="BF160" s="20">
        <v>3.1758537314243802</v>
      </c>
    </row>
    <row r="161" spans="1:58">
      <c r="A161" s="7" t="s">
        <v>14</v>
      </c>
      <c r="B161" s="6" t="s">
        <v>13</v>
      </c>
      <c r="C161" s="34">
        <v>1150</v>
      </c>
      <c r="D161" s="1" t="s">
        <v>407</v>
      </c>
      <c r="E161" s="34">
        <v>6</v>
      </c>
      <c r="F161" s="20">
        <v>5.2</v>
      </c>
      <c r="G161" s="20">
        <v>4.8374540390694367</v>
      </c>
      <c r="H161" s="26">
        <v>200</v>
      </c>
      <c r="I161" s="20">
        <v>14.596079410663009</v>
      </c>
      <c r="K161" s="20">
        <v>45.312343326982855</v>
      </c>
      <c r="M161" s="20">
        <v>1.83</v>
      </c>
      <c r="N161" s="22">
        <v>0.6</v>
      </c>
      <c r="P161" s="22">
        <v>0</v>
      </c>
      <c r="S161" s="22">
        <v>0.04</v>
      </c>
      <c r="V161" s="64">
        <v>45.312343326982855</v>
      </c>
      <c r="W161" s="64">
        <v>3.16855509876667</v>
      </c>
      <c r="X161" s="64">
        <v>1.744710718941141</v>
      </c>
      <c r="Y161" s="15">
        <v>45.19</v>
      </c>
      <c r="Z161" s="15">
        <v>1.6</v>
      </c>
      <c r="AA161" s="15">
        <v>15.59</v>
      </c>
      <c r="AB161" s="15">
        <v>5.77</v>
      </c>
      <c r="AC161" s="15">
        <v>9.99</v>
      </c>
      <c r="AD161" s="15">
        <v>0.13</v>
      </c>
      <c r="AE161" s="15">
        <v>8.82</v>
      </c>
      <c r="AF161" s="15">
        <v>3.16</v>
      </c>
      <c r="AG161" s="15">
        <v>1.74</v>
      </c>
      <c r="AH161" s="15">
        <v>0.56999999999999995</v>
      </c>
      <c r="AJ161" s="15">
        <v>1.83</v>
      </c>
      <c r="AL161" s="15">
        <v>99.73</v>
      </c>
      <c r="AM161" s="41">
        <v>5.34</v>
      </c>
      <c r="BC161" s="6" t="s">
        <v>13</v>
      </c>
      <c r="BD161" s="20">
        <v>4.8374540390694367</v>
      </c>
      <c r="BE161" s="26">
        <v>200</v>
      </c>
      <c r="BF161" s="20">
        <v>14.596079410663009</v>
      </c>
    </row>
    <row r="162" spans="1:58">
      <c r="A162" s="7" t="s">
        <v>14</v>
      </c>
      <c r="B162" s="6" t="s">
        <v>13</v>
      </c>
      <c r="C162" s="34">
        <v>1200</v>
      </c>
      <c r="D162" s="1" t="s">
        <v>407</v>
      </c>
      <c r="E162" s="34">
        <v>6</v>
      </c>
      <c r="F162" s="20">
        <v>6.9</v>
      </c>
      <c r="G162" s="20">
        <v>6.2114794096904324</v>
      </c>
      <c r="H162" s="26">
        <v>200</v>
      </c>
      <c r="I162" s="20">
        <v>22.019212657750984</v>
      </c>
      <c r="K162" s="20">
        <v>45.141943222710914</v>
      </c>
      <c r="M162" s="20">
        <v>2.15</v>
      </c>
      <c r="N162" s="22">
        <v>0.36</v>
      </c>
      <c r="P162" s="22">
        <v>0</v>
      </c>
      <c r="S162" s="22">
        <v>0.01</v>
      </c>
      <c r="V162" s="64">
        <v>45.141943222710914</v>
      </c>
      <c r="W162" s="64">
        <v>3.1187524990003999</v>
      </c>
      <c r="X162" s="64">
        <v>1.7592962814874049</v>
      </c>
      <c r="Y162" s="15">
        <v>45.16</v>
      </c>
      <c r="Z162" s="15">
        <v>1.65</v>
      </c>
      <c r="AA162" s="15">
        <v>15.41</v>
      </c>
      <c r="AB162" s="15">
        <v>5.59</v>
      </c>
      <c r="AC162" s="15">
        <v>9.98</v>
      </c>
      <c r="AD162" s="15">
        <v>0.16</v>
      </c>
      <c r="AE162" s="15">
        <v>8.98</v>
      </c>
      <c r="AF162" s="15">
        <v>3.12</v>
      </c>
      <c r="AG162" s="15">
        <v>1.76</v>
      </c>
      <c r="AH162" s="15">
        <v>0.56000000000000005</v>
      </c>
      <c r="AJ162" s="15">
        <v>2.15</v>
      </c>
      <c r="AL162" s="15">
        <v>100.04</v>
      </c>
      <c r="AM162" s="41">
        <v>5.5</v>
      </c>
      <c r="BC162" s="6" t="s">
        <v>13</v>
      </c>
      <c r="BD162" s="20">
        <v>6.2114794096904324</v>
      </c>
      <c r="BE162" s="26">
        <v>200</v>
      </c>
      <c r="BF162" s="20">
        <v>22.019212657750984</v>
      </c>
    </row>
    <row r="163" spans="1:58">
      <c r="A163" s="7" t="s">
        <v>14</v>
      </c>
      <c r="B163" s="6" t="s">
        <v>13</v>
      </c>
      <c r="C163" s="34">
        <v>1200</v>
      </c>
      <c r="D163" s="1" t="s">
        <v>407</v>
      </c>
      <c r="E163" s="34">
        <v>6</v>
      </c>
      <c r="F163" s="20">
        <v>10</v>
      </c>
      <c r="G163" s="20">
        <v>8.6311407314191779</v>
      </c>
      <c r="H163" s="26">
        <v>200</v>
      </c>
      <c r="I163" s="20">
        <v>34.581414021890716</v>
      </c>
      <c r="K163" s="20">
        <v>45.083283162753361</v>
      </c>
      <c r="M163" s="20">
        <v>2.4300000000000002</v>
      </c>
      <c r="N163" s="22">
        <v>0.35</v>
      </c>
      <c r="P163" s="22">
        <v>0</v>
      </c>
      <c r="S163" s="22">
        <v>0.03</v>
      </c>
      <c r="V163" s="64">
        <v>45.083283162753361</v>
      </c>
      <c r="W163" s="64">
        <v>3.080473610274935</v>
      </c>
      <c r="X163" s="64">
        <v>1.6455950230784668</v>
      </c>
      <c r="Y163" s="15">
        <v>44.93</v>
      </c>
      <c r="Z163" s="15">
        <v>1.7</v>
      </c>
      <c r="AA163" s="15">
        <v>15.47</v>
      </c>
      <c r="AB163" s="15">
        <v>5.67</v>
      </c>
      <c r="AC163" s="15">
        <v>9.76</v>
      </c>
      <c r="AD163" s="15">
        <v>0.2</v>
      </c>
      <c r="AE163" s="15">
        <v>9.2100000000000009</v>
      </c>
      <c r="AF163" s="15">
        <v>3.07</v>
      </c>
      <c r="AG163" s="15">
        <v>1.64</v>
      </c>
      <c r="AH163" s="15">
        <v>0.56999999999999995</v>
      </c>
      <c r="AJ163" s="15">
        <v>2.4300000000000002</v>
      </c>
      <c r="AL163" s="15">
        <v>99.66</v>
      </c>
      <c r="AM163" s="41">
        <v>4.99</v>
      </c>
      <c r="BC163" s="6" t="s">
        <v>13</v>
      </c>
      <c r="BD163" s="20">
        <v>8.6311407314191779</v>
      </c>
      <c r="BE163" s="26">
        <v>200</v>
      </c>
      <c r="BF163" s="20">
        <v>34.581414021890716</v>
      </c>
    </row>
    <row r="164" spans="1:58">
      <c r="A164" s="7" t="s">
        <v>14</v>
      </c>
      <c r="B164" s="6" t="s">
        <v>13</v>
      </c>
      <c r="C164" s="34">
        <v>1200</v>
      </c>
      <c r="D164" s="1" t="s">
        <v>407</v>
      </c>
      <c r="E164" s="34">
        <v>6</v>
      </c>
      <c r="F164" s="20">
        <v>9.61</v>
      </c>
      <c r="G164" s="20">
        <v>7.9428442077634012</v>
      </c>
      <c r="H164" s="26">
        <v>200</v>
      </c>
      <c r="I164" s="20">
        <v>39.943320000803972</v>
      </c>
      <c r="K164" s="20">
        <v>44.288997701608878</v>
      </c>
      <c r="M164" s="20">
        <v>3.05</v>
      </c>
      <c r="N164" s="22">
        <v>0.73</v>
      </c>
      <c r="P164" s="22">
        <v>2.3496070588708218</v>
      </c>
      <c r="S164" s="22">
        <v>0.03</v>
      </c>
      <c r="V164" s="64">
        <v>44.288997701608878</v>
      </c>
      <c r="W164" s="64">
        <v>2.877985410212851</v>
      </c>
      <c r="X164" s="64">
        <v>1.6488458079344459</v>
      </c>
      <c r="Y164" s="15">
        <v>44.32</v>
      </c>
      <c r="Z164" s="15">
        <v>1.68</v>
      </c>
      <c r="AA164" s="15">
        <v>15.23</v>
      </c>
      <c r="AB164" s="15">
        <v>5.84</v>
      </c>
      <c r="AC164" s="15">
        <v>9.84</v>
      </c>
      <c r="AD164" s="15">
        <v>0.15</v>
      </c>
      <c r="AE164" s="15">
        <v>9.5299999999999994</v>
      </c>
      <c r="AF164" s="15">
        <v>2.88</v>
      </c>
      <c r="AG164" s="15">
        <v>1.65</v>
      </c>
      <c r="AH164" s="15">
        <v>0.57999999999999996</v>
      </c>
      <c r="AJ164" s="15">
        <v>3.05</v>
      </c>
      <c r="AL164" s="15">
        <v>100.07</v>
      </c>
      <c r="AM164" s="41">
        <v>5.3</v>
      </c>
      <c r="BC164" s="6" t="s">
        <v>13</v>
      </c>
      <c r="BD164" s="20">
        <v>7.9428442077634012</v>
      </c>
      <c r="BE164" s="26">
        <v>200</v>
      </c>
      <c r="BF164" s="20">
        <v>39.943320000803972</v>
      </c>
    </row>
    <row r="165" spans="1:58">
      <c r="A165" s="7" t="s">
        <v>14</v>
      </c>
      <c r="B165" s="6" t="s">
        <v>13</v>
      </c>
      <c r="C165" s="34">
        <v>1200</v>
      </c>
      <c r="D165" s="1" t="s">
        <v>407</v>
      </c>
      <c r="E165" s="34">
        <v>6</v>
      </c>
      <c r="F165" s="20">
        <v>16.010000000000002</v>
      </c>
      <c r="G165" s="20">
        <v>11.876643717439743</v>
      </c>
      <c r="H165" s="26">
        <v>200</v>
      </c>
      <c r="I165" s="20">
        <v>64.621337755666133</v>
      </c>
      <c r="K165" s="20">
        <v>44.665407179079253</v>
      </c>
      <c r="M165" s="20">
        <v>3.3</v>
      </c>
      <c r="N165" s="22">
        <v>1.34E-2</v>
      </c>
      <c r="P165" s="22">
        <v>5.3851114796388444</v>
      </c>
      <c r="S165" s="22">
        <v>0.04</v>
      </c>
      <c r="V165" s="64">
        <v>44.665407179079253</v>
      </c>
      <c r="W165" s="64">
        <v>2.8040171025156608</v>
      </c>
      <c r="X165" s="64">
        <v>1.4716118126677937</v>
      </c>
      <c r="Y165" s="15">
        <v>44.92</v>
      </c>
      <c r="Z165" s="15">
        <v>1.67</v>
      </c>
      <c r="AA165" s="15">
        <v>15.67</v>
      </c>
      <c r="AB165" s="15">
        <v>5.83</v>
      </c>
      <c r="AC165" s="15">
        <v>9.74</v>
      </c>
      <c r="AD165" s="15">
        <v>0.17</v>
      </c>
      <c r="AE165" s="15">
        <v>9.18</v>
      </c>
      <c r="AF165" s="15">
        <v>2.82</v>
      </c>
      <c r="AG165" s="15">
        <v>1.48</v>
      </c>
      <c r="AH165" s="15">
        <v>0.56999999999999995</v>
      </c>
      <c r="AJ165" s="15">
        <v>3.3</v>
      </c>
      <c r="AL165" s="15">
        <v>100.57</v>
      </c>
      <c r="AM165" s="41">
        <v>5.22</v>
      </c>
      <c r="BC165" s="6" t="s">
        <v>13</v>
      </c>
      <c r="BD165" s="20">
        <v>11.876643717439743</v>
      </c>
      <c r="BE165" s="26">
        <v>200</v>
      </c>
      <c r="BF165" s="20">
        <v>64.621337755666133</v>
      </c>
    </row>
    <row r="166" spans="1:58">
      <c r="A166" s="7" t="s">
        <v>14</v>
      </c>
      <c r="B166" s="6" t="s">
        <v>13</v>
      </c>
      <c r="C166" s="34">
        <v>1200</v>
      </c>
      <c r="D166" s="1" t="s">
        <v>407</v>
      </c>
      <c r="E166" s="34">
        <v>6</v>
      </c>
      <c r="F166" s="20">
        <v>23.66</v>
      </c>
      <c r="G166" s="20">
        <v>14.697620809675138</v>
      </c>
      <c r="H166" s="26">
        <v>200</v>
      </c>
      <c r="I166" s="20">
        <v>96.691480562448305</v>
      </c>
      <c r="K166" s="20">
        <v>48.285171482851709</v>
      </c>
      <c r="M166" s="20">
        <v>3.99</v>
      </c>
      <c r="N166" s="22">
        <v>2.7999999999999997E-2</v>
      </c>
      <c r="P166" s="22">
        <v>10.743497840272035</v>
      </c>
      <c r="S166" s="22">
        <v>0.04</v>
      </c>
      <c r="V166" s="64">
        <v>48.285171482851709</v>
      </c>
      <c r="W166" s="64">
        <v>2.16978302169783</v>
      </c>
      <c r="X166" s="64">
        <v>0.97990200979902009</v>
      </c>
      <c r="Y166" s="15">
        <v>48.29</v>
      </c>
      <c r="Z166" s="15">
        <v>1.73</v>
      </c>
      <c r="AA166" s="15">
        <v>16.53</v>
      </c>
      <c r="AB166" s="15">
        <v>5.75</v>
      </c>
      <c r="AC166" s="15">
        <v>9.4700000000000006</v>
      </c>
      <c r="AD166" s="15">
        <v>0.09</v>
      </c>
      <c r="AE166" s="15">
        <v>7</v>
      </c>
      <c r="AF166" s="15">
        <v>2.17</v>
      </c>
      <c r="AG166" s="15">
        <v>0.98</v>
      </c>
      <c r="AH166" s="15">
        <v>0.57999999999999996</v>
      </c>
      <c r="AJ166" s="15">
        <v>3.99</v>
      </c>
      <c r="AL166" s="15">
        <v>100.01</v>
      </c>
      <c r="AM166" s="41">
        <v>3.43</v>
      </c>
      <c r="BC166" s="6" t="s">
        <v>13</v>
      </c>
      <c r="BD166" s="20">
        <v>14.697620809675138</v>
      </c>
      <c r="BE166" s="26">
        <v>200</v>
      </c>
      <c r="BF166" s="20">
        <v>96.691480562448305</v>
      </c>
    </row>
    <row r="167" spans="1:58">
      <c r="A167" s="7" t="s">
        <v>14</v>
      </c>
      <c r="B167" s="6" t="s">
        <v>13</v>
      </c>
      <c r="C167" s="34">
        <v>1250</v>
      </c>
      <c r="D167" s="1" t="s">
        <v>407</v>
      </c>
      <c r="E167" s="34">
        <v>6</v>
      </c>
      <c r="F167" s="20">
        <v>3.04</v>
      </c>
      <c r="G167" s="20">
        <v>2.1642240035946267</v>
      </c>
      <c r="H167" s="26">
        <v>200</v>
      </c>
      <c r="I167" s="20">
        <v>3.1758537314243802</v>
      </c>
      <c r="K167" s="20">
        <v>46.324480254650354</v>
      </c>
      <c r="M167" s="20">
        <v>0.89</v>
      </c>
      <c r="N167" s="22">
        <v>0.05</v>
      </c>
      <c r="P167" s="22">
        <v>0</v>
      </c>
      <c r="S167" s="22">
        <v>0.01</v>
      </c>
      <c r="V167" s="64">
        <v>46.324480254650354</v>
      </c>
      <c r="W167" s="64">
        <v>3.4019695613249774</v>
      </c>
      <c r="X167" s="64">
        <v>1.7905102954341987</v>
      </c>
      <c r="Y167" s="15">
        <v>46.57</v>
      </c>
      <c r="Z167" s="15">
        <v>1.67</v>
      </c>
      <c r="AA167" s="15">
        <v>15.28</v>
      </c>
      <c r="AB167" s="15">
        <v>5.77</v>
      </c>
      <c r="AC167" s="15">
        <v>9.8800000000000008</v>
      </c>
      <c r="AD167" s="15">
        <v>0.15</v>
      </c>
      <c r="AE167" s="15">
        <v>9.73</v>
      </c>
      <c r="AF167" s="15">
        <v>3.42</v>
      </c>
      <c r="AG167" s="15">
        <v>1.8</v>
      </c>
      <c r="AH167" s="15">
        <v>0.61</v>
      </c>
      <c r="AJ167" s="15">
        <v>0.89</v>
      </c>
      <c r="AL167" s="15">
        <v>100.53</v>
      </c>
      <c r="AM167" s="41">
        <v>4.76</v>
      </c>
      <c r="BC167" s="6" t="s">
        <v>13</v>
      </c>
      <c r="BD167" s="20">
        <v>2.1642240035946267</v>
      </c>
      <c r="BE167" s="26">
        <v>200</v>
      </c>
      <c r="BF167" s="20">
        <v>3.1758537314243802</v>
      </c>
    </row>
    <row r="168" spans="1:58">
      <c r="A168" s="7" t="s">
        <v>14</v>
      </c>
      <c r="B168" s="6" t="s">
        <v>13</v>
      </c>
      <c r="C168" s="34">
        <v>1250</v>
      </c>
      <c r="D168" s="1" t="s">
        <v>407</v>
      </c>
      <c r="E168" s="34">
        <v>6</v>
      </c>
      <c r="F168" s="20">
        <v>3.6</v>
      </c>
      <c r="G168" s="20">
        <v>2.855660652460057</v>
      </c>
      <c r="H168" s="26">
        <v>200</v>
      </c>
      <c r="I168" s="20">
        <v>6.2151097878675099</v>
      </c>
      <c r="K168" s="20">
        <v>45.647199283653364</v>
      </c>
      <c r="M168" s="20">
        <v>1.32</v>
      </c>
      <c r="N168" s="22">
        <v>0.18</v>
      </c>
      <c r="P168" s="22">
        <v>0</v>
      </c>
      <c r="S168" s="22">
        <v>0.03</v>
      </c>
      <c r="V168" s="64">
        <v>45.647199283653364</v>
      </c>
      <c r="W168" s="64">
        <v>3.283255397472888</v>
      </c>
      <c r="X168" s="64">
        <v>1.6913739926375484</v>
      </c>
      <c r="Y168" s="15">
        <v>45.88</v>
      </c>
      <c r="Z168" s="15">
        <v>1.61</v>
      </c>
      <c r="AA168" s="15">
        <v>15.03</v>
      </c>
      <c r="AB168" s="15">
        <v>5.74</v>
      </c>
      <c r="AC168" s="15">
        <v>9.9499999999999993</v>
      </c>
      <c r="AD168" s="15">
        <v>0.14000000000000001</v>
      </c>
      <c r="AE168" s="15">
        <v>10.38</v>
      </c>
      <c r="AF168" s="15">
        <v>3.3</v>
      </c>
      <c r="AG168" s="15">
        <v>1.7</v>
      </c>
      <c r="AH168" s="15">
        <v>0.57999999999999996</v>
      </c>
      <c r="AJ168" s="15">
        <v>1.32</v>
      </c>
      <c r="AL168" s="15">
        <v>100.51</v>
      </c>
      <c r="AM168" s="41">
        <v>4.88</v>
      </c>
      <c r="BC168" s="6" t="s">
        <v>13</v>
      </c>
      <c r="BD168" s="20">
        <v>2.855660652460057</v>
      </c>
      <c r="BE168" s="26">
        <v>200</v>
      </c>
      <c r="BF168" s="20">
        <v>6.2151097878675099</v>
      </c>
    </row>
    <row r="169" spans="1:58" s="4" customFormat="1">
      <c r="A169" s="4" t="s">
        <v>14</v>
      </c>
      <c r="B169" s="4" t="s">
        <v>13</v>
      </c>
      <c r="C169" s="36">
        <v>1250</v>
      </c>
      <c r="D169" s="1" t="s">
        <v>407</v>
      </c>
      <c r="E169" s="36">
        <v>6</v>
      </c>
      <c r="F169" s="27">
        <v>4.88</v>
      </c>
      <c r="G169" s="27">
        <v>4.8909065698878837</v>
      </c>
      <c r="H169" s="26">
        <v>200</v>
      </c>
      <c r="I169" s="27">
        <v>14.596079410663009</v>
      </c>
      <c r="J169" s="27"/>
      <c r="K169" s="27">
        <v>45.936009538950714</v>
      </c>
      <c r="L169" s="27"/>
      <c r="M169" s="27">
        <v>1.81</v>
      </c>
      <c r="N169" s="30">
        <v>0.18</v>
      </c>
      <c r="O169" s="31"/>
      <c r="P169" s="30">
        <v>0</v>
      </c>
      <c r="Q169" s="30"/>
      <c r="R169" s="30"/>
      <c r="S169" s="30">
        <v>0.03</v>
      </c>
      <c r="T169" s="67"/>
      <c r="U169" s="36"/>
      <c r="V169" s="64">
        <v>45.936009538950714</v>
      </c>
      <c r="W169" s="64">
        <v>3.2094594594594597</v>
      </c>
      <c r="X169" s="64">
        <v>1.7587440381558028</v>
      </c>
      <c r="Y169" s="19">
        <v>46.23</v>
      </c>
      <c r="Z169" s="19">
        <v>1.63</v>
      </c>
      <c r="AA169" s="19">
        <v>15.12</v>
      </c>
      <c r="AB169" s="19">
        <v>5.75</v>
      </c>
      <c r="AC169" s="19">
        <v>9.82</v>
      </c>
      <c r="AD169" s="19">
        <v>0.16</v>
      </c>
      <c r="AE169" s="19">
        <v>9.57</v>
      </c>
      <c r="AF169" s="19">
        <v>3.23</v>
      </c>
      <c r="AG169" s="19">
        <v>1.77</v>
      </c>
      <c r="AH169" s="19">
        <v>0.6</v>
      </c>
      <c r="AI169" s="19"/>
      <c r="AJ169" s="19">
        <v>1.81</v>
      </c>
      <c r="AK169" s="19"/>
      <c r="AL169" s="19">
        <v>100.64</v>
      </c>
      <c r="AM169" s="45">
        <v>4.95</v>
      </c>
      <c r="AN169" s="40"/>
      <c r="AO169" s="55"/>
      <c r="AP169" s="55"/>
      <c r="AQ169" s="55"/>
      <c r="AR169" s="55"/>
      <c r="AS169" s="55"/>
      <c r="AT169" s="70"/>
      <c r="AU169" s="36"/>
      <c r="AV169" s="36"/>
      <c r="AW169" s="36"/>
      <c r="AX169" s="36"/>
      <c r="AY169" s="36"/>
      <c r="AZ169" s="36"/>
      <c r="BA169" s="36"/>
      <c r="BB169" s="70"/>
      <c r="BC169" s="4" t="s">
        <v>13</v>
      </c>
      <c r="BD169" s="27">
        <v>4.8909065698878837</v>
      </c>
      <c r="BE169" s="26">
        <v>200</v>
      </c>
      <c r="BF169" s="27">
        <v>14.596079410663009</v>
      </c>
    </row>
    <row r="170" spans="1:58">
      <c r="A170" s="6" t="s">
        <v>14</v>
      </c>
      <c r="B170" s="6" t="s">
        <v>13</v>
      </c>
      <c r="C170" s="34">
        <v>1250</v>
      </c>
      <c r="D170" s="1" t="s">
        <v>407</v>
      </c>
      <c r="E170" s="34">
        <v>6</v>
      </c>
      <c r="F170" s="20">
        <v>6.81</v>
      </c>
      <c r="G170" s="20">
        <v>6.1827225605714951</v>
      </c>
      <c r="H170" s="21">
        <v>200</v>
      </c>
      <c r="I170" s="20">
        <v>22.019212657750984</v>
      </c>
      <c r="K170" s="20">
        <v>45.63691073219659</v>
      </c>
      <c r="M170" s="20">
        <v>2.16</v>
      </c>
      <c r="N170" s="22">
        <v>0.31</v>
      </c>
      <c r="P170" s="22">
        <v>0</v>
      </c>
      <c r="S170" s="22">
        <v>0.03</v>
      </c>
      <c r="V170" s="64">
        <v>45.63691073219659</v>
      </c>
      <c r="W170" s="64">
        <v>3.2397191574724173</v>
      </c>
      <c r="X170" s="64">
        <v>1.7652958876629889</v>
      </c>
      <c r="Y170" s="15">
        <v>45.5</v>
      </c>
      <c r="Z170" s="15">
        <v>1.65</v>
      </c>
      <c r="AA170" s="15">
        <v>15.07</v>
      </c>
      <c r="AB170" s="15">
        <v>5.76</v>
      </c>
      <c r="AC170" s="19">
        <v>9.89</v>
      </c>
      <c r="AD170" s="19">
        <v>0.16</v>
      </c>
      <c r="AE170" s="15">
        <v>8.83</v>
      </c>
      <c r="AF170" s="15">
        <v>3.23</v>
      </c>
      <c r="AG170" s="15">
        <v>1.76</v>
      </c>
      <c r="AH170" s="15">
        <v>0.56999999999999995</v>
      </c>
      <c r="AJ170" s="15">
        <v>2.16</v>
      </c>
      <c r="AL170" s="15">
        <v>99.7</v>
      </c>
      <c r="AM170" s="41">
        <v>5.12</v>
      </c>
      <c r="BC170" s="6" t="s">
        <v>13</v>
      </c>
      <c r="BD170" s="20">
        <v>6.1827225605714951</v>
      </c>
      <c r="BE170" s="21">
        <v>200</v>
      </c>
      <c r="BF170" s="20">
        <v>22.019212657750984</v>
      </c>
    </row>
    <row r="171" spans="1:58">
      <c r="A171" s="6" t="s">
        <v>14</v>
      </c>
      <c r="B171" s="6" t="s">
        <v>13</v>
      </c>
      <c r="C171" s="34">
        <v>1250</v>
      </c>
      <c r="D171" s="1" t="s">
        <v>407</v>
      </c>
      <c r="E171" s="34">
        <v>6</v>
      </c>
      <c r="F171" s="20">
        <v>17.27</v>
      </c>
      <c r="G171" s="20">
        <v>13.806496612548882</v>
      </c>
      <c r="H171" s="21">
        <v>200</v>
      </c>
      <c r="I171" s="20">
        <v>47.80475110598907</v>
      </c>
      <c r="K171" s="20">
        <v>45.544261324385673</v>
      </c>
      <c r="M171" s="20">
        <v>2.1</v>
      </c>
      <c r="N171" s="22">
        <v>0.77</v>
      </c>
      <c r="P171" s="22">
        <v>2.1729432320904123</v>
      </c>
      <c r="S171" s="22">
        <v>0.01</v>
      </c>
      <c r="V171" s="64">
        <v>45.544261324385673</v>
      </c>
      <c r="W171" s="64">
        <v>3.0987861442810618</v>
      </c>
      <c r="X171" s="64">
        <v>1.6678180203296162</v>
      </c>
      <c r="Y171" s="15">
        <v>46.15</v>
      </c>
      <c r="Z171" s="15">
        <v>1.62</v>
      </c>
      <c r="AA171" s="15">
        <v>15.07</v>
      </c>
      <c r="AB171" s="15">
        <v>5.6</v>
      </c>
      <c r="AC171" s="19">
        <v>9.93</v>
      </c>
      <c r="AD171" s="19">
        <v>0.22</v>
      </c>
      <c r="AE171" s="15">
        <v>10.06</v>
      </c>
      <c r="AF171" s="15">
        <v>3.14</v>
      </c>
      <c r="AG171" s="15">
        <v>1.69</v>
      </c>
      <c r="AH171" s="15">
        <v>0.57999999999999996</v>
      </c>
      <c r="AJ171" s="15">
        <v>2.1</v>
      </c>
      <c r="AL171" s="15">
        <v>101.33</v>
      </c>
      <c r="AM171" s="41">
        <v>5.16</v>
      </c>
      <c r="BC171" s="6" t="s">
        <v>13</v>
      </c>
      <c r="BD171" s="20">
        <v>13.806496612548882</v>
      </c>
      <c r="BE171" s="21">
        <v>200</v>
      </c>
      <c r="BF171" s="20">
        <v>47.80475110598907</v>
      </c>
    </row>
    <row r="172" spans="1:58">
      <c r="A172" s="6" t="s">
        <v>14</v>
      </c>
      <c r="B172" s="6" t="s">
        <v>13</v>
      </c>
      <c r="C172" s="34">
        <v>1250</v>
      </c>
      <c r="D172" s="1" t="s">
        <v>407</v>
      </c>
      <c r="E172" s="34">
        <v>6</v>
      </c>
      <c r="F172" s="20">
        <v>12.29</v>
      </c>
      <c r="G172" s="20">
        <v>9.795149623767788</v>
      </c>
      <c r="H172" s="21">
        <v>200</v>
      </c>
      <c r="I172" s="20">
        <v>47.80475110598907</v>
      </c>
      <c r="K172" s="20">
        <v>45.441045441045439</v>
      </c>
      <c r="M172" s="20">
        <v>2.96</v>
      </c>
      <c r="N172" s="22">
        <v>1.3100000000000001E-2</v>
      </c>
      <c r="P172" s="22">
        <v>4.3458864641808246</v>
      </c>
      <c r="S172" s="22">
        <v>0.03</v>
      </c>
      <c r="V172" s="64">
        <v>45.441045441045439</v>
      </c>
      <c r="W172" s="64">
        <v>3.1779031779031777</v>
      </c>
      <c r="X172" s="64">
        <v>1.673101673101673</v>
      </c>
      <c r="Y172" s="15">
        <v>45.9</v>
      </c>
      <c r="Z172" s="15">
        <v>1.6</v>
      </c>
      <c r="AA172" s="15">
        <v>15.1</v>
      </c>
      <c r="AB172" s="15">
        <v>5.54</v>
      </c>
      <c r="AC172" s="19">
        <v>9.83</v>
      </c>
      <c r="AD172" s="19">
        <v>0.18</v>
      </c>
      <c r="AE172" s="15">
        <v>9.67</v>
      </c>
      <c r="AF172" s="15">
        <v>3.21</v>
      </c>
      <c r="AG172" s="15">
        <v>1.69</v>
      </c>
      <c r="AH172" s="15">
        <v>0.56000000000000005</v>
      </c>
      <c r="AJ172" s="15">
        <v>2.96</v>
      </c>
      <c r="AL172" s="15">
        <v>101.01</v>
      </c>
      <c r="AM172" s="41">
        <v>4.7699999999999996</v>
      </c>
      <c r="BC172" s="6" t="s">
        <v>13</v>
      </c>
      <c r="BD172" s="20">
        <v>9.795149623767788</v>
      </c>
      <c r="BE172" s="21">
        <v>200</v>
      </c>
      <c r="BF172" s="20">
        <v>47.80475110598907</v>
      </c>
    </row>
    <row r="173" spans="1:58" s="4" customFormat="1">
      <c r="A173" s="4" t="s">
        <v>14</v>
      </c>
      <c r="B173" s="4" t="s">
        <v>13</v>
      </c>
      <c r="C173" s="36">
        <v>1250</v>
      </c>
      <c r="D173" s="1" t="s">
        <v>407</v>
      </c>
      <c r="E173" s="36">
        <v>6</v>
      </c>
      <c r="F173" s="27">
        <v>15.56</v>
      </c>
      <c r="G173" s="27">
        <v>11.656656848268284</v>
      </c>
      <c r="H173" s="26">
        <v>200</v>
      </c>
      <c r="I173" s="27">
        <v>63.616574671538523</v>
      </c>
      <c r="J173" s="27"/>
      <c r="K173" s="27">
        <v>45.416458852867834</v>
      </c>
      <c r="L173" s="27"/>
      <c r="M173" s="27">
        <v>3.31</v>
      </c>
      <c r="N173" s="30">
        <v>1.5900000000000001E-2</v>
      </c>
      <c r="O173" s="31"/>
      <c r="P173" s="30">
        <v>5.4528492575604446</v>
      </c>
      <c r="Q173" s="30"/>
      <c r="R173" s="30"/>
      <c r="S173" s="30">
        <v>0.06</v>
      </c>
      <c r="T173" s="67"/>
      <c r="U173" s="36"/>
      <c r="V173" s="64">
        <v>45.416458852867834</v>
      </c>
      <c r="W173" s="64">
        <v>2.9426433915211971</v>
      </c>
      <c r="X173" s="64">
        <v>1.5960099750623442</v>
      </c>
      <c r="Y173" s="19">
        <v>45.53</v>
      </c>
      <c r="Z173" s="19">
        <v>1.66</v>
      </c>
      <c r="AA173" s="19">
        <v>15.43</v>
      </c>
      <c r="AB173" s="19">
        <v>5.7</v>
      </c>
      <c r="AC173" s="19">
        <v>10.01</v>
      </c>
      <c r="AD173" s="19">
        <v>0.19</v>
      </c>
      <c r="AE173" s="19">
        <v>8.5299999999999994</v>
      </c>
      <c r="AF173" s="19">
        <v>2.95</v>
      </c>
      <c r="AG173" s="19">
        <v>1.6</v>
      </c>
      <c r="AH173" s="19">
        <v>0.56999999999999995</v>
      </c>
      <c r="AI173" s="19"/>
      <c r="AJ173" s="19">
        <v>3.31</v>
      </c>
      <c r="AK173" s="19"/>
      <c r="AL173" s="19">
        <v>100.25</v>
      </c>
      <c r="AM173" s="45">
        <v>4.76</v>
      </c>
      <c r="AN173" s="40"/>
      <c r="AO173" s="55"/>
      <c r="AP173" s="55"/>
      <c r="AQ173" s="55"/>
      <c r="AR173" s="55"/>
      <c r="AS173" s="55"/>
      <c r="AT173" s="70"/>
      <c r="AU173" s="36"/>
      <c r="AV173" s="36"/>
      <c r="AW173" s="36"/>
      <c r="AX173" s="36"/>
      <c r="AY173" s="36"/>
      <c r="AZ173" s="36"/>
      <c r="BA173" s="36"/>
      <c r="BB173" s="70"/>
      <c r="BC173" s="4" t="s">
        <v>13</v>
      </c>
      <c r="BD173" s="27">
        <v>11.656656848268284</v>
      </c>
      <c r="BE173" s="26">
        <v>200</v>
      </c>
      <c r="BF173" s="27">
        <v>63.616574671538523</v>
      </c>
    </row>
    <row r="174" spans="1:58" s="5" customFormat="1">
      <c r="A174" s="5" t="s">
        <v>14</v>
      </c>
      <c r="B174" s="5" t="s">
        <v>13</v>
      </c>
      <c r="C174" s="35">
        <v>1250</v>
      </c>
      <c r="D174" s="76" t="s">
        <v>407</v>
      </c>
      <c r="E174" s="35">
        <v>6</v>
      </c>
      <c r="F174" s="23">
        <v>23.15</v>
      </c>
      <c r="G174" s="23">
        <v>14.906200264485193</v>
      </c>
      <c r="H174" s="24">
        <v>200</v>
      </c>
      <c r="I174" s="23">
        <v>90.690457719162154</v>
      </c>
      <c r="J174" s="23"/>
      <c r="K174" s="23">
        <v>48.424380124469032</v>
      </c>
      <c r="L174" s="23"/>
      <c r="M174" s="23">
        <v>3.69</v>
      </c>
      <c r="N174" s="25">
        <v>2.7999999999999997E-2</v>
      </c>
      <c r="O174" s="29"/>
      <c r="P174" s="25">
        <v>9.673648823377297</v>
      </c>
      <c r="Q174" s="25"/>
      <c r="R174" s="25"/>
      <c r="S174" s="25">
        <v>0.04</v>
      </c>
      <c r="T174" s="68"/>
      <c r="U174" s="35"/>
      <c r="V174" s="63">
        <v>48.424380124469032</v>
      </c>
      <c r="W174" s="63">
        <v>2.4103526622542724</v>
      </c>
      <c r="X174" s="63">
        <v>1.0273634298132963</v>
      </c>
      <c r="Y174" s="17">
        <v>49.02</v>
      </c>
      <c r="Z174" s="17">
        <v>1.79</v>
      </c>
      <c r="AA174" s="17">
        <v>16.97</v>
      </c>
      <c r="AB174" s="17">
        <v>5.94</v>
      </c>
      <c r="AC174" s="17">
        <v>10</v>
      </c>
      <c r="AD174" s="17">
        <v>0.11</v>
      </c>
      <c r="AE174" s="17">
        <v>7.35</v>
      </c>
      <c r="AF174" s="17">
        <v>2.44</v>
      </c>
      <c r="AG174" s="17">
        <v>1.04</v>
      </c>
      <c r="AH174" s="17">
        <v>0.57999999999999996</v>
      </c>
      <c r="AI174" s="17"/>
      <c r="AJ174" s="17">
        <v>3.69</v>
      </c>
      <c r="AK174" s="17"/>
      <c r="AL174" s="17">
        <v>101.23</v>
      </c>
      <c r="AM174" s="43">
        <v>2.29</v>
      </c>
      <c r="AN174" s="39"/>
      <c r="AO174" s="54"/>
      <c r="AP174" s="54"/>
      <c r="AQ174" s="54"/>
      <c r="AR174" s="54"/>
      <c r="AS174" s="54"/>
      <c r="AT174" s="71"/>
      <c r="AU174" s="35"/>
      <c r="AV174" s="35"/>
      <c r="AW174" s="35"/>
      <c r="AX174" s="35"/>
      <c r="AY174" s="35"/>
      <c r="AZ174" s="35"/>
      <c r="BA174" s="35"/>
      <c r="BB174" s="71"/>
      <c r="BC174" s="5" t="s">
        <v>13</v>
      </c>
      <c r="BD174" s="23">
        <v>14.906200264485193</v>
      </c>
      <c r="BE174" s="24">
        <v>200</v>
      </c>
      <c r="BF174" s="23">
        <v>90.690457719162154</v>
      </c>
    </row>
    <row r="175" spans="1:58">
      <c r="A175" s="4" t="s">
        <v>64</v>
      </c>
      <c r="B175" s="4" t="s">
        <v>224</v>
      </c>
      <c r="C175" s="34">
        <v>1103</v>
      </c>
      <c r="D175" s="1" t="s">
        <v>407</v>
      </c>
      <c r="E175" s="34">
        <v>234</v>
      </c>
      <c r="F175" s="27">
        <v>6</v>
      </c>
      <c r="G175" s="27">
        <v>6.033519553072626</v>
      </c>
      <c r="H175" s="26">
        <v>196</v>
      </c>
      <c r="I175" s="27">
        <v>17.807052186177714</v>
      </c>
      <c r="J175" s="27"/>
      <c r="K175" s="27">
        <v>51.083653230966085</v>
      </c>
      <c r="L175" s="27"/>
      <c r="M175" s="27">
        <v>1.79</v>
      </c>
      <c r="N175" s="30">
        <v>3.6240326547014443</v>
      </c>
      <c r="O175" s="31"/>
      <c r="P175" s="30">
        <v>10.684231311706627</v>
      </c>
      <c r="Q175" s="30"/>
      <c r="R175" s="30"/>
      <c r="S175" s="30">
        <v>0.05</v>
      </c>
      <c r="T175" s="67"/>
      <c r="U175" s="36"/>
      <c r="V175" s="64">
        <v>51.083653230966085</v>
      </c>
      <c r="W175" s="64">
        <v>1.6594689699296223</v>
      </c>
      <c r="X175" s="64">
        <v>0.23192578374920025</v>
      </c>
      <c r="Y175" s="19">
        <v>51.1</v>
      </c>
      <c r="Z175" s="19">
        <v>0.67</v>
      </c>
      <c r="AA175" s="19">
        <v>15.9</v>
      </c>
      <c r="AB175" s="19">
        <v>8.0399999999999991</v>
      </c>
      <c r="AC175" s="19">
        <v>10.9</v>
      </c>
      <c r="AD175" s="19">
        <v>0.19</v>
      </c>
      <c r="AE175" s="19">
        <v>11.2</v>
      </c>
      <c r="AF175" s="19">
        <v>1.66</v>
      </c>
      <c r="AG175" s="19">
        <v>0.23200000000000001</v>
      </c>
      <c r="AH175" s="19">
        <v>0.14000000000000001</v>
      </c>
      <c r="AI175" s="19"/>
      <c r="AJ175" s="19"/>
      <c r="AK175" s="19"/>
      <c r="AL175" s="19">
        <v>100.03200000000001</v>
      </c>
      <c r="AM175" s="45"/>
      <c r="AN175" s="40"/>
      <c r="AO175" s="55"/>
      <c r="AP175" s="55"/>
      <c r="AQ175" s="55"/>
      <c r="AR175" s="55"/>
      <c r="AS175" s="55"/>
      <c r="AT175" s="70"/>
      <c r="BB175" s="70"/>
      <c r="BC175" s="4" t="s">
        <v>224</v>
      </c>
      <c r="BD175" s="27">
        <v>6.033519553072626</v>
      </c>
      <c r="BE175" s="26">
        <v>196</v>
      </c>
      <c r="BF175" s="27">
        <v>17.807052186177714</v>
      </c>
    </row>
    <row r="176" spans="1:58">
      <c r="A176" s="6" t="s">
        <v>64</v>
      </c>
      <c r="B176" s="6" t="s">
        <v>224</v>
      </c>
      <c r="C176" s="34">
        <v>1088</v>
      </c>
      <c r="D176" s="1" t="s">
        <v>407</v>
      </c>
      <c r="E176" s="34">
        <v>188</v>
      </c>
      <c r="F176" s="20">
        <v>0.9</v>
      </c>
      <c r="G176" s="20">
        <v>0.92783505154639179</v>
      </c>
      <c r="H176" s="21">
        <v>200</v>
      </c>
      <c r="I176" s="20">
        <v>1.4839210155148095</v>
      </c>
      <c r="K176" s="20">
        <v>51.083653230966085</v>
      </c>
      <c r="M176" s="20">
        <v>0.97</v>
      </c>
      <c r="N176" s="22">
        <v>0.55875165917429737</v>
      </c>
      <c r="P176" s="22">
        <v>0.89035260930888571</v>
      </c>
      <c r="S176" s="22">
        <v>0.05</v>
      </c>
      <c r="V176" s="64">
        <v>51.083653230966085</v>
      </c>
      <c r="W176" s="64">
        <v>1.6594689699296223</v>
      </c>
      <c r="X176" s="64">
        <v>0.23192578374920025</v>
      </c>
      <c r="Y176" s="15">
        <v>51.1</v>
      </c>
      <c r="Z176" s="15">
        <v>0.67</v>
      </c>
      <c r="AA176" s="15">
        <v>15.9</v>
      </c>
      <c r="AB176" s="15">
        <v>8.0399999999999991</v>
      </c>
      <c r="AC176" s="15">
        <v>10.9</v>
      </c>
      <c r="AD176" s="15">
        <v>0.19</v>
      </c>
      <c r="AE176" s="15">
        <v>11.2</v>
      </c>
      <c r="AF176" s="15">
        <v>1.66</v>
      </c>
      <c r="AG176" s="15">
        <v>0.23200000000000001</v>
      </c>
      <c r="AH176" s="15">
        <v>0.14000000000000001</v>
      </c>
      <c r="AL176" s="15">
        <v>100.03200000000001</v>
      </c>
      <c r="BC176" s="6" t="s">
        <v>224</v>
      </c>
      <c r="BD176" s="20">
        <v>0.92783505154639179</v>
      </c>
      <c r="BE176" s="21">
        <v>200</v>
      </c>
      <c r="BF176" s="20">
        <v>1.4839210155148095</v>
      </c>
    </row>
    <row r="177" spans="1:58">
      <c r="A177" s="6" t="s">
        <v>64</v>
      </c>
      <c r="B177" s="6" t="s">
        <v>224</v>
      </c>
      <c r="C177" s="34">
        <v>1088</v>
      </c>
      <c r="D177" s="1" t="s">
        <v>407</v>
      </c>
      <c r="E177" s="34">
        <v>188</v>
      </c>
      <c r="F177" s="20">
        <v>1.8</v>
      </c>
      <c r="G177" s="20">
        <v>1.7679558011049725</v>
      </c>
      <c r="H177" s="21">
        <v>200</v>
      </c>
      <c r="I177" s="20">
        <v>5.2761636107193226</v>
      </c>
      <c r="K177" s="20">
        <v>51.083653230966085</v>
      </c>
      <c r="M177" s="20">
        <v>1.81</v>
      </c>
      <c r="N177" s="22">
        <v>1.0618971617013773</v>
      </c>
      <c r="P177" s="22">
        <v>3.1656981664315933</v>
      </c>
      <c r="S177" s="22">
        <v>0.05</v>
      </c>
      <c r="V177" s="64">
        <v>51.083653230966085</v>
      </c>
      <c r="W177" s="64">
        <v>1.6594689699296223</v>
      </c>
      <c r="X177" s="64">
        <v>0.23192578374920025</v>
      </c>
      <c r="Y177" s="15">
        <v>51.1</v>
      </c>
      <c r="Z177" s="15">
        <v>0.67</v>
      </c>
      <c r="AA177" s="15">
        <v>15.9</v>
      </c>
      <c r="AB177" s="15">
        <v>8.0399999999999991</v>
      </c>
      <c r="AC177" s="15">
        <v>10.9</v>
      </c>
      <c r="AD177" s="15">
        <v>0.19</v>
      </c>
      <c r="AE177" s="15">
        <v>11.2</v>
      </c>
      <c r="AF177" s="15">
        <v>1.66</v>
      </c>
      <c r="AG177" s="15">
        <v>0.23200000000000001</v>
      </c>
      <c r="AH177" s="15">
        <v>0.14000000000000001</v>
      </c>
      <c r="AL177" s="15">
        <v>100.03200000000001</v>
      </c>
      <c r="BC177" s="6" t="s">
        <v>224</v>
      </c>
      <c r="BD177" s="20">
        <v>1.7679558011049725</v>
      </c>
      <c r="BE177" s="21">
        <v>200</v>
      </c>
      <c r="BF177" s="20">
        <v>5.2761636107193226</v>
      </c>
    </row>
    <row r="178" spans="1:58" s="5" customFormat="1">
      <c r="A178" s="5" t="s">
        <v>64</v>
      </c>
      <c r="B178" s="5" t="s">
        <v>12</v>
      </c>
      <c r="C178" s="35">
        <v>1088</v>
      </c>
      <c r="D178" s="76" t="s">
        <v>407</v>
      </c>
      <c r="E178" s="35">
        <v>188</v>
      </c>
      <c r="F178" s="23">
        <v>1.4</v>
      </c>
      <c r="G178" s="23">
        <v>1.3793103448275861</v>
      </c>
      <c r="H178" s="24">
        <v>200</v>
      </c>
      <c r="I178" s="23">
        <v>1.978561354019746</v>
      </c>
      <c r="J178" s="23"/>
      <c r="K178" s="23">
        <v>56.742592219310609</v>
      </c>
      <c r="L178" s="23"/>
      <c r="M178" s="23">
        <v>0.87</v>
      </c>
      <c r="N178" s="25">
        <v>0.83137402847680475</v>
      </c>
      <c r="O178" s="29"/>
      <c r="P178" s="25">
        <v>1.1871368124118475</v>
      </c>
      <c r="Q178" s="25"/>
      <c r="R178" s="25"/>
      <c r="S178" s="25">
        <v>0.05</v>
      </c>
      <c r="T178" s="68"/>
      <c r="U178" s="35"/>
      <c r="V178" s="63">
        <v>56.742592219310609</v>
      </c>
      <c r="W178" s="63">
        <v>3.5678290667204182</v>
      </c>
      <c r="X178" s="63">
        <v>1.269905261036081</v>
      </c>
      <c r="Y178" s="17">
        <v>56.3</v>
      </c>
      <c r="Z178" s="17">
        <v>0.95</v>
      </c>
      <c r="AA178" s="17">
        <v>17.399999999999999</v>
      </c>
      <c r="AB178" s="17">
        <v>4.42</v>
      </c>
      <c r="AC178" s="17">
        <v>7.88</v>
      </c>
      <c r="AD178" s="17">
        <v>0.12</v>
      </c>
      <c r="AE178" s="17">
        <v>7.17</v>
      </c>
      <c r="AF178" s="17">
        <v>3.54</v>
      </c>
      <c r="AG178" s="17">
        <v>1.26</v>
      </c>
      <c r="AH178" s="17">
        <v>0.18</v>
      </c>
      <c r="AI178" s="17"/>
      <c r="AJ178" s="17"/>
      <c r="AK178" s="17"/>
      <c r="AL178" s="17">
        <v>99.220000000000027</v>
      </c>
      <c r="AM178" s="43"/>
      <c r="AN178" s="39"/>
      <c r="AO178" s="54"/>
      <c r="AP178" s="54"/>
      <c r="AQ178" s="54"/>
      <c r="AR178" s="54"/>
      <c r="AS178" s="54"/>
      <c r="AT178" s="71"/>
      <c r="AU178" s="35"/>
      <c r="AV178" s="35"/>
      <c r="AW178" s="35"/>
      <c r="AX178" s="35"/>
      <c r="AY178" s="35"/>
      <c r="AZ178" s="35"/>
      <c r="BA178" s="35"/>
      <c r="BB178" s="71"/>
      <c r="BC178" s="5" t="s">
        <v>12</v>
      </c>
      <c r="BD178" s="23">
        <v>1.3793103448275861</v>
      </c>
      <c r="BE178" s="24">
        <v>200</v>
      </c>
      <c r="BF178" s="23">
        <v>1.978561354019746</v>
      </c>
    </row>
    <row r="179" spans="1:58">
      <c r="A179" s="6" t="s">
        <v>79</v>
      </c>
      <c r="B179" s="6" t="s">
        <v>80</v>
      </c>
      <c r="C179" s="34">
        <v>850</v>
      </c>
      <c r="D179" s="1" t="s">
        <v>434</v>
      </c>
      <c r="E179" s="34" t="s">
        <v>260</v>
      </c>
      <c r="F179" s="20">
        <v>6.9866286373334674</v>
      </c>
      <c r="G179" s="20">
        <v>6.9866286373334683</v>
      </c>
      <c r="H179" s="21">
        <v>200</v>
      </c>
      <c r="I179" s="20">
        <v>0.96764313917009481</v>
      </c>
      <c r="K179" s="20">
        <v>71.560439560439562</v>
      </c>
      <c r="M179" s="20">
        <v>8.4000000000000005E-2</v>
      </c>
      <c r="N179" s="22">
        <v>13.97944445772386</v>
      </c>
      <c r="P179" s="22">
        <v>1.9352862783401896</v>
      </c>
      <c r="Q179" s="22">
        <v>0.12</v>
      </c>
      <c r="S179" s="22">
        <v>5.0000000000000001E-3</v>
      </c>
      <c r="U179" s="34" t="s">
        <v>65</v>
      </c>
      <c r="V179" s="64">
        <v>71.560439560439562</v>
      </c>
      <c r="W179" s="64">
        <v>3.0549450549450547</v>
      </c>
      <c r="X179" s="64">
        <v>2.8571428571428572</v>
      </c>
      <c r="Y179" s="15">
        <v>65.12</v>
      </c>
      <c r="Z179" s="15">
        <v>0.47</v>
      </c>
      <c r="AA179" s="15">
        <v>13.44</v>
      </c>
      <c r="AB179" s="15">
        <v>0.68</v>
      </c>
      <c r="AC179" s="15">
        <v>3.29</v>
      </c>
      <c r="AD179" s="15">
        <v>0.02</v>
      </c>
      <c r="AE179" s="15">
        <v>2.4700000000000002</v>
      </c>
      <c r="AF179" s="15">
        <v>2.78</v>
      </c>
      <c r="AG179" s="15">
        <v>2.6</v>
      </c>
      <c r="AJ179" s="15">
        <v>8.4000000000000005E-2</v>
      </c>
      <c r="AK179" s="15">
        <v>6.0000000000000001E-3</v>
      </c>
      <c r="AL179" s="15">
        <v>91</v>
      </c>
      <c r="BC179" s="6" t="s">
        <v>80</v>
      </c>
      <c r="BD179" s="20">
        <v>6.9866286373334683</v>
      </c>
      <c r="BE179" s="21">
        <v>200</v>
      </c>
      <c r="BF179" s="20">
        <v>0.96764313917009481</v>
      </c>
    </row>
    <row r="180" spans="1:58">
      <c r="A180" s="4" t="s">
        <v>79</v>
      </c>
      <c r="B180" s="4" t="s">
        <v>80</v>
      </c>
      <c r="C180" s="34">
        <v>850</v>
      </c>
      <c r="D180" s="1" t="s">
        <v>434</v>
      </c>
      <c r="E180" s="34" t="s">
        <v>260</v>
      </c>
      <c r="F180" s="27">
        <v>9.653556162016903</v>
      </c>
      <c r="G180" s="27">
        <v>9.653556162016903</v>
      </c>
      <c r="H180" s="26">
        <v>200</v>
      </c>
      <c r="I180" s="27">
        <v>3.4857779500622135</v>
      </c>
      <c r="J180" s="27"/>
      <c r="K180" s="27">
        <v>71.763693102335083</v>
      </c>
      <c r="L180" s="27"/>
      <c r="M180" s="27">
        <v>0.219</v>
      </c>
      <c r="N180" s="30">
        <v>5.2966658233485173</v>
      </c>
      <c r="O180" s="31"/>
      <c r="P180" s="30">
        <v>1.9013334273066618</v>
      </c>
      <c r="Q180" s="30">
        <v>0.23</v>
      </c>
      <c r="R180" s="30"/>
      <c r="S180" s="30">
        <v>1.2999999999999999E-2</v>
      </c>
      <c r="T180" s="67"/>
      <c r="U180" s="36" t="s">
        <v>66</v>
      </c>
      <c r="V180" s="64">
        <v>71.763693102335083</v>
      </c>
      <c r="W180" s="64">
        <v>2.8193263746906272</v>
      </c>
      <c r="X180" s="64">
        <v>2.9269342515872161</v>
      </c>
      <c r="Y180" s="19">
        <v>66.69</v>
      </c>
      <c r="Z180" s="19">
        <v>0.36</v>
      </c>
      <c r="AA180" s="19">
        <v>14.02</v>
      </c>
      <c r="AB180" s="19">
        <v>0.53</v>
      </c>
      <c r="AC180" s="19">
        <v>3.12</v>
      </c>
      <c r="AD180" s="19">
        <v>0.11</v>
      </c>
      <c r="AE180" s="19">
        <v>2.54</v>
      </c>
      <c r="AF180" s="19">
        <v>2.62</v>
      </c>
      <c r="AG180" s="19">
        <v>2.72</v>
      </c>
      <c r="AH180" s="19"/>
      <c r="AI180" s="19"/>
      <c r="AJ180" s="19">
        <v>0.219</v>
      </c>
      <c r="AK180" s="19"/>
      <c r="AL180" s="19">
        <v>92.93</v>
      </c>
      <c r="AM180" s="45"/>
      <c r="AN180" s="40"/>
      <c r="AO180" s="55"/>
      <c r="AP180" s="55"/>
      <c r="AQ180" s="55"/>
      <c r="AR180" s="55"/>
      <c r="AS180" s="55"/>
      <c r="AT180" s="70"/>
      <c r="BB180" s="70"/>
      <c r="BC180" s="4" t="s">
        <v>80</v>
      </c>
      <c r="BD180" s="27">
        <v>9.653556162016903</v>
      </c>
      <c r="BE180" s="26">
        <v>200</v>
      </c>
      <c r="BF180" s="27">
        <v>3.4857779500622135</v>
      </c>
    </row>
    <row r="181" spans="1:58">
      <c r="A181" s="6" t="s">
        <v>79</v>
      </c>
      <c r="B181" s="6" t="s">
        <v>80</v>
      </c>
      <c r="C181" s="34">
        <v>850</v>
      </c>
      <c r="D181" s="1" t="s">
        <v>434</v>
      </c>
      <c r="E181" s="34" t="s">
        <v>260</v>
      </c>
      <c r="F181" s="20">
        <v>10.227891561268175</v>
      </c>
      <c r="G181" s="20">
        <v>10.227891561268175</v>
      </c>
      <c r="H181" s="21">
        <v>200</v>
      </c>
      <c r="I181" s="20">
        <v>3.7943458080431047</v>
      </c>
      <c r="K181" s="20">
        <v>72.21267454350162</v>
      </c>
      <c r="M181" s="20">
        <v>0.22500000000000001</v>
      </c>
      <c r="N181" s="22">
        <v>6.8282850443722216</v>
      </c>
      <c r="P181" s="22">
        <v>2.5295638720287368</v>
      </c>
      <c r="Q181" s="22">
        <v>0.46</v>
      </c>
      <c r="S181" s="22">
        <v>8.0000000000000002E-3</v>
      </c>
      <c r="U181" s="34" t="s">
        <v>67</v>
      </c>
      <c r="V181" s="64">
        <v>72.21267454350162</v>
      </c>
      <c r="W181" s="64">
        <v>2.6100966702470467</v>
      </c>
      <c r="X181" s="64">
        <v>2.9645542427497316</v>
      </c>
      <c r="Y181" s="15">
        <v>67.23</v>
      </c>
      <c r="Z181" s="15">
        <v>0.43</v>
      </c>
      <c r="AA181" s="15">
        <v>13.82</v>
      </c>
      <c r="AB181" s="15">
        <v>0.67</v>
      </c>
      <c r="AC181" s="15">
        <v>3.08</v>
      </c>
      <c r="AD181" s="15">
        <v>0.11</v>
      </c>
      <c r="AE181" s="15">
        <v>2.33</v>
      </c>
      <c r="AF181" s="15">
        <v>2.4300000000000002</v>
      </c>
      <c r="AG181" s="15">
        <v>2.76</v>
      </c>
      <c r="AJ181" s="15">
        <v>0.22500000000000001</v>
      </c>
      <c r="AK181" s="15">
        <v>1.2999999999999999E-2</v>
      </c>
      <c r="AL181" s="15">
        <v>93.1</v>
      </c>
      <c r="BC181" s="6" t="s">
        <v>80</v>
      </c>
      <c r="BD181" s="20">
        <v>10.227891561268175</v>
      </c>
      <c r="BE181" s="21">
        <v>200</v>
      </c>
      <c r="BF181" s="20">
        <v>3.7943458080431047</v>
      </c>
    </row>
    <row r="182" spans="1:58">
      <c r="A182" s="6" t="s">
        <v>79</v>
      </c>
      <c r="B182" s="6" t="s">
        <v>80</v>
      </c>
      <c r="C182" s="34">
        <v>850</v>
      </c>
      <c r="D182" s="1" t="s">
        <v>434</v>
      </c>
      <c r="E182" s="34" t="s">
        <v>260</v>
      </c>
      <c r="F182" s="20">
        <v>9.3545522100960241</v>
      </c>
      <c r="G182" s="20">
        <v>9.3545522100960259</v>
      </c>
      <c r="H182" s="21">
        <v>200</v>
      </c>
      <c r="I182" s="20">
        <v>3.4857779500622135</v>
      </c>
      <c r="K182" s="20">
        <v>72.585470085470092</v>
      </c>
      <c r="M182" s="20">
        <v>0.22600000000000001</v>
      </c>
      <c r="N182" s="22">
        <v>6.8094777573837613</v>
      </c>
      <c r="P182" s="22">
        <v>2.5351112364088828</v>
      </c>
      <c r="Q182" s="22">
        <v>0.49</v>
      </c>
      <c r="S182" s="22">
        <v>7.0000000000000001E-3</v>
      </c>
      <c r="U182" s="34" t="s">
        <v>68</v>
      </c>
      <c r="V182" s="64">
        <v>72.585470085470092</v>
      </c>
      <c r="W182" s="64">
        <v>2.7136752136752138</v>
      </c>
      <c r="X182" s="64">
        <v>2.9807692307692308</v>
      </c>
      <c r="Y182" s="15">
        <v>67.94</v>
      </c>
      <c r="Z182" s="15">
        <v>0.44</v>
      </c>
      <c r="AA182" s="15">
        <v>13.91</v>
      </c>
      <c r="AB182" s="15">
        <v>0.7</v>
      </c>
      <c r="AC182" s="15">
        <v>3.01</v>
      </c>
      <c r="AD182" s="15">
        <v>0.1</v>
      </c>
      <c r="AE182" s="15">
        <v>1.92</v>
      </c>
      <c r="AF182" s="15">
        <v>2.54</v>
      </c>
      <c r="AG182" s="15">
        <v>2.79</v>
      </c>
      <c r="AJ182" s="15">
        <v>0.22600000000000001</v>
      </c>
      <c r="AK182" s="15">
        <v>1.6E-2</v>
      </c>
      <c r="AL182" s="15">
        <v>93.6</v>
      </c>
      <c r="BC182" s="6" t="s">
        <v>80</v>
      </c>
      <c r="BD182" s="20">
        <v>9.3545522100960259</v>
      </c>
      <c r="BE182" s="21">
        <v>200</v>
      </c>
      <c r="BF182" s="20">
        <v>3.4857779500622135</v>
      </c>
    </row>
    <row r="183" spans="1:58">
      <c r="A183" s="6" t="s">
        <v>79</v>
      </c>
      <c r="B183" s="6" t="s">
        <v>80</v>
      </c>
      <c r="C183" s="34">
        <v>850</v>
      </c>
      <c r="D183" s="1" t="s">
        <v>434</v>
      </c>
      <c r="E183" s="34" t="s">
        <v>260</v>
      </c>
      <c r="F183" s="20">
        <v>11.307296168719535</v>
      </c>
      <c r="G183" s="20">
        <v>11.307296168719535</v>
      </c>
      <c r="H183" s="21">
        <v>200</v>
      </c>
      <c r="I183" s="20">
        <v>4.1015661899454017</v>
      </c>
      <c r="K183" s="20">
        <v>73.54810903997415</v>
      </c>
      <c r="M183" s="20">
        <v>0.22</v>
      </c>
      <c r="N183" s="22">
        <v>8.746982512268211</v>
      </c>
      <c r="P183" s="22">
        <v>3.1550509153426165</v>
      </c>
      <c r="Q183" s="22">
        <v>0.53</v>
      </c>
      <c r="S183" s="22">
        <v>1.7999999999999999E-2</v>
      </c>
      <c r="U183" s="34" t="s">
        <v>69</v>
      </c>
      <c r="V183" s="64">
        <v>73.54810903997415</v>
      </c>
      <c r="W183" s="64">
        <v>2.5967029414933736</v>
      </c>
      <c r="X183" s="64">
        <v>3.0923391875875446</v>
      </c>
      <c r="Y183" s="15">
        <v>68.260000000000005</v>
      </c>
      <c r="Z183" s="15">
        <v>0.47</v>
      </c>
      <c r="AA183" s="15">
        <v>13.77</v>
      </c>
      <c r="AB183" s="15">
        <v>0.7</v>
      </c>
      <c r="AC183" s="15">
        <v>2.86</v>
      </c>
      <c r="AD183" s="15">
        <v>0.1</v>
      </c>
      <c r="AE183" s="15">
        <v>1.1299999999999999</v>
      </c>
      <c r="AF183" s="15">
        <v>2.41</v>
      </c>
      <c r="AG183" s="15">
        <v>2.87</v>
      </c>
      <c r="AJ183" s="15">
        <v>0.22</v>
      </c>
      <c r="AK183" s="15">
        <v>1.4E-2</v>
      </c>
      <c r="AL183" s="15">
        <v>92.81</v>
      </c>
      <c r="BC183" s="6" t="s">
        <v>80</v>
      </c>
      <c r="BD183" s="20">
        <v>11.307296168719535</v>
      </c>
      <c r="BE183" s="21">
        <v>200</v>
      </c>
      <c r="BF183" s="20">
        <v>4.1015661899454017</v>
      </c>
    </row>
    <row r="184" spans="1:58" s="4" customFormat="1">
      <c r="A184" s="4" t="s">
        <v>79</v>
      </c>
      <c r="B184" s="4" t="s">
        <v>80</v>
      </c>
      <c r="C184" s="36">
        <v>850</v>
      </c>
      <c r="D184" s="1" t="s">
        <v>434</v>
      </c>
      <c r="E184" s="36" t="s">
        <v>260</v>
      </c>
      <c r="F184" s="27">
        <v>7.4230492064404459</v>
      </c>
      <c r="G184" s="27">
        <v>7.4230492064404459</v>
      </c>
      <c r="H184" s="26">
        <v>200</v>
      </c>
      <c r="I184" s="27">
        <v>5.6177615454851288</v>
      </c>
      <c r="J184" s="27"/>
      <c r="K184" s="27">
        <v>70.912017167381975</v>
      </c>
      <c r="L184" s="27"/>
      <c r="M184" s="27">
        <v>0.45900000000000002</v>
      </c>
      <c r="N184" s="30">
        <v>3.3068928625255083</v>
      </c>
      <c r="O184" s="31"/>
      <c r="P184" s="30">
        <v>2.496782909104502</v>
      </c>
      <c r="Q184" s="30">
        <v>0.3</v>
      </c>
      <c r="R184" s="30"/>
      <c r="S184" s="30">
        <v>1.4E-2</v>
      </c>
      <c r="T184" s="67"/>
      <c r="U184" s="36" t="s">
        <v>70</v>
      </c>
      <c r="V184" s="64">
        <v>70.912017167381975</v>
      </c>
      <c r="W184" s="64">
        <v>2.8540772532188838</v>
      </c>
      <c r="X184" s="64">
        <v>2.8004291845493561</v>
      </c>
      <c r="Y184" s="19">
        <v>66.09</v>
      </c>
      <c r="Z184" s="19">
        <v>0.4</v>
      </c>
      <c r="AA184" s="19">
        <v>14.03</v>
      </c>
      <c r="AB184" s="19">
        <v>0.69</v>
      </c>
      <c r="AC184" s="19">
        <v>3.37</v>
      </c>
      <c r="AD184" s="19">
        <v>0.13</v>
      </c>
      <c r="AE184" s="19">
        <v>2.78</v>
      </c>
      <c r="AF184" s="19">
        <v>2.66</v>
      </c>
      <c r="AG184" s="19">
        <v>2.61</v>
      </c>
      <c r="AH184" s="19"/>
      <c r="AI184" s="19"/>
      <c r="AJ184" s="19">
        <v>0.45900000000000002</v>
      </c>
      <c r="AK184" s="19"/>
      <c r="AL184" s="19">
        <v>93.2</v>
      </c>
      <c r="AM184" s="45"/>
      <c r="AN184" s="40"/>
      <c r="AO184" s="55"/>
      <c r="AP184" s="55"/>
      <c r="AQ184" s="55"/>
      <c r="AR184" s="55"/>
      <c r="AS184" s="55"/>
      <c r="AT184" s="70"/>
      <c r="AU184" s="36"/>
      <c r="AV184" s="36"/>
      <c r="AW184" s="36"/>
      <c r="AX184" s="36"/>
      <c r="AY184" s="36"/>
      <c r="AZ184" s="36"/>
      <c r="BA184" s="36"/>
      <c r="BB184" s="70"/>
      <c r="BC184" s="4" t="s">
        <v>80</v>
      </c>
      <c r="BD184" s="27">
        <v>7.4230492064404459</v>
      </c>
      <c r="BE184" s="26">
        <v>200</v>
      </c>
      <c r="BF184" s="27">
        <v>5.6177615454851288</v>
      </c>
    </row>
    <row r="185" spans="1:58">
      <c r="A185" s="4" t="s">
        <v>79</v>
      </c>
      <c r="B185" s="6" t="s">
        <v>80</v>
      </c>
      <c r="C185" s="34">
        <v>850</v>
      </c>
      <c r="D185" s="1" t="s">
        <v>434</v>
      </c>
      <c r="E185" s="34" t="s">
        <v>260</v>
      </c>
      <c r="F185" s="20">
        <v>16.286499043598898</v>
      </c>
      <c r="G185" s="20">
        <v>16.286499043598894</v>
      </c>
      <c r="H185" s="21">
        <v>200</v>
      </c>
      <c r="I185" s="20">
        <v>9.6940044779832508</v>
      </c>
      <c r="K185" s="20">
        <v>71.155919775717052</v>
      </c>
      <c r="M185" s="20">
        <v>0.36099999999999999</v>
      </c>
      <c r="N185" s="22">
        <v>7.3615186252464344</v>
      </c>
      <c r="P185" s="22">
        <v>4.2411269591176719</v>
      </c>
      <c r="Q185" s="22">
        <v>0.35</v>
      </c>
      <c r="S185" s="22">
        <v>4.1000000000000002E-2</v>
      </c>
      <c r="U185" s="34" t="s">
        <v>71</v>
      </c>
      <c r="V185" s="64">
        <v>71.155919775717052</v>
      </c>
      <c r="W185" s="64">
        <v>3.1593702825102437</v>
      </c>
      <c r="X185" s="64">
        <v>2.8682337718352384</v>
      </c>
      <c r="Y185" s="15">
        <v>65.989999999999995</v>
      </c>
      <c r="Z185" s="15">
        <v>0.46</v>
      </c>
      <c r="AA185" s="15">
        <v>13.81</v>
      </c>
      <c r="AB185" s="15">
        <v>0.9</v>
      </c>
      <c r="AC185" s="15">
        <v>3.35</v>
      </c>
      <c r="AD185" s="15">
        <v>0.12</v>
      </c>
      <c r="AE185" s="15">
        <v>2.15</v>
      </c>
      <c r="AF185" s="15">
        <v>2.93</v>
      </c>
      <c r="AG185" s="15">
        <v>2.66</v>
      </c>
      <c r="AJ185" s="15">
        <v>0.36099999999999999</v>
      </c>
      <c r="AK185" s="15">
        <v>1.6E-2</v>
      </c>
      <c r="AL185" s="15">
        <v>92.74</v>
      </c>
      <c r="BC185" s="6" t="s">
        <v>80</v>
      </c>
      <c r="BD185" s="20">
        <v>16.286499043598894</v>
      </c>
      <c r="BE185" s="21">
        <v>200</v>
      </c>
      <c r="BF185" s="20">
        <v>9.6940044779832508</v>
      </c>
    </row>
    <row r="186" spans="1:58">
      <c r="A186" s="4" t="s">
        <v>79</v>
      </c>
      <c r="B186" s="6" t="s">
        <v>80</v>
      </c>
      <c r="C186" s="34">
        <v>850</v>
      </c>
      <c r="D186" s="1" t="s">
        <v>434</v>
      </c>
      <c r="E186" s="34" t="s">
        <v>260</v>
      </c>
      <c r="F186" s="20">
        <v>18.186638592135047</v>
      </c>
      <c r="G186" s="20">
        <v>18.186638592135047</v>
      </c>
      <c r="H186" s="21">
        <v>200</v>
      </c>
      <c r="I186" s="20">
        <v>19.640928401699355</v>
      </c>
      <c r="K186" s="20">
        <v>70.538576618935679</v>
      </c>
      <c r="M186" s="20">
        <v>0.65500000000000003</v>
      </c>
      <c r="N186" s="22">
        <v>4.6765642094061564</v>
      </c>
      <c r="P186" s="22">
        <v>5.0505244461512637</v>
      </c>
      <c r="Q186" s="22">
        <v>0.36</v>
      </c>
      <c r="U186" s="34" t="s">
        <v>72</v>
      </c>
      <c r="V186" s="64">
        <v>70.538576618935679</v>
      </c>
      <c r="W186" s="64">
        <v>2.7783714468903611</v>
      </c>
      <c r="X186" s="64">
        <v>2.7249412267578541</v>
      </c>
      <c r="Y186" s="15">
        <v>66.010000000000005</v>
      </c>
      <c r="Z186" s="15">
        <v>0.45</v>
      </c>
      <c r="AA186" s="15">
        <v>14.07</v>
      </c>
      <c r="AB186" s="15">
        <v>0.79</v>
      </c>
      <c r="AC186" s="15">
        <v>3.64</v>
      </c>
      <c r="AD186" s="15">
        <v>0.11</v>
      </c>
      <c r="AE186" s="15">
        <v>2.72</v>
      </c>
      <c r="AF186" s="15">
        <v>2.6</v>
      </c>
      <c r="AG186" s="15">
        <v>2.5499999999999998</v>
      </c>
      <c r="AJ186" s="15">
        <v>0.65500000000000003</v>
      </c>
      <c r="AL186" s="15">
        <v>93.58</v>
      </c>
      <c r="BC186" s="6" t="s">
        <v>80</v>
      </c>
      <c r="BD186" s="20">
        <v>18.186638592135047</v>
      </c>
      <c r="BE186" s="21">
        <v>200</v>
      </c>
      <c r="BF186" s="20">
        <v>19.640928401699355</v>
      </c>
    </row>
    <row r="187" spans="1:58">
      <c r="A187" s="4" t="s">
        <v>79</v>
      </c>
      <c r="B187" s="6" t="s">
        <v>80</v>
      </c>
      <c r="C187" s="34">
        <v>850</v>
      </c>
      <c r="D187" s="1" t="s">
        <v>434</v>
      </c>
      <c r="E187" s="34" t="s">
        <v>260</v>
      </c>
      <c r="F187" s="20">
        <v>20.661512412189101</v>
      </c>
      <c r="G187" s="20">
        <v>20.661512412189104</v>
      </c>
      <c r="H187" s="21">
        <v>200</v>
      </c>
      <c r="I187" s="20">
        <v>22.484038485896164</v>
      </c>
      <c r="K187" s="20">
        <v>70.814989799205421</v>
      </c>
      <c r="M187" s="20">
        <v>0.66</v>
      </c>
      <c r="N187" s="22">
        <v>6.5977938253136497</v>
      </c>
      <c r="P187" s="22">
        <v>7.1290853735768343</v>
      </c>
      <c r="Q187" s="22">
        <v>0.35</v>
      </c>
      <c r="S187" s="22">
        <v>2.5000000000000001E-2</v>
      </c>
      <c r="U187" s="34" t="s">
        <v>73</v>
      </c>
      <c r="V187" s="64">
        <v>70.814989799205421</v>
      </c>
      <c r="W187" s="64">
        <v>3.0065499838934824</v>
      </c>
      <c r="X187" s="64">
        <v>2.5985182003650813</v>
      </c>
      <c r="Y187" s="15">
        <v>65.95</v>
      </c>
      <c r="Z187" s="15">
        <v>0.49</v>
      </c>
      <c r="AA187" s="15">
        <v>13.7</v>
      </c>
      <c r="AB187" s="15">
        <v>0.93</v>
      </c>
      <c r="AC187" s="15">
        <v>3.66</v>
      </c>
      <c r="AD187" s="15">
        <v>0.09</v>
      </c>
      <c r="AE187" s="15">
        <v>2.41</v>
      </c>
      <c r="AF187" s="15">
        <v>2.8</v>
      </c>
      <c r="AG187" s="15">
        <v>2.42</v>
      </c>
      <c r="AJ187" s="15">
        <v>0.66</v>
      </c>
      <c r="AK187" s="15">
        <v>1.4E-2</v>
      </c>
      <c r="AL187" s="15">
        <v>93.13</v>
      </c>
      <c r="BC187" s="6" t="s">
        <v>80</v>
      </c>
      <c r="BD187" s="20">
        <v>20.661512412189104</v>
      </c>
      <c r="BE187" s="21">
        <v>200</v>
      </c>
      <c r="BF187" s="20">
        <v>22.484038485896164</v>
      </c>
    </row>
    <row r="188" spans="1:58">
      <c r="A188" s="4" t="s">
        <v>79</v>
      </c>
      <c r="B188" s="4" t="s">
        <v>80</v>
      </c>
      <c r="C188" s="34">
        <v>850</v>
      </c>
      <c r="D188" s="1" t="s">
        <v>434</v>
      </c>
      <c r="E188" s="34" t="s">
        <v>260</v>
      </c>
      <c r="F188" s="27">
        <v>27.896251127190101</v>
      </c>
      <c r="G188" s="27">
        <v>27.896251127190105</v>
      </c>
      <c r="H188" s="26">
        <v>200</v>
      </c>
      <c r="I188" s="27">
        <v>26.079374980081134</v>
      </c>
      <c r="J188" s="27"/>
      <c r="K188" s="27">
        <v>73.254450485022915</v>
      </c>
      <c r="L188" s="27"/>
      <c r="M188" s="27">
        <v>0.56699999999999995</v>
      </c>
      <c r="N188" s="30">
        <v>11.995961463431495</v>
      </c>
      <c r="O188" s="31"/>
      <c r="P188" s="30">
        <v>11.176874991463343</v>
      </c>
      <c r="Q188" s="30">
        <v>0.43</v>
      </c>
      <c r="R188" s="30"/>
      <c r="S188" s="30">
        <v>0.02</v>
      </c>
      <c r="T188" s="67"/>
      <c r="U188" s="36" t="s">
        <v>74</v>
      </c>
      <c r="V188" s="64">
        <v>73.254450485022915</v>
      </c>
      <c r="W188" s="64">
        <v>2.611661869736702</v>
      </c>
      <c r="X188" s="64">
        <v>3.0167359556550473</v>
      </c>
      <c r="Y188" s="19">
        <v>68.72</v>
      </c>
      <c r="Z188" s="19">
        <v>0.43</v>
      </c>
      <c r="AA188" s="19">
        <v>13.39</v>
      </c>
      <c r="AB188" s="19">
        <v>0.66</v>
      </c>
      <c r="AC188" s="19">
        <v>2.95</v>
      </c>
      <c r="AD188" s="19">
        <v>0.1</v>
      </c>
      <c r="AE188" s="19">
        <v>1.69</v>
      </c>
      <c r="AF188" s="19">
        <v>2.4500000000000002</v>
      </c>
      <c r="AG188" s="19">
        <v>2.83</v>
      </c>
      <c r="AH188" s="19"/>
      <c r="AI188" s="19"/>
      <c r="AJ188" s="19">
        <v>0.56699999999999995</v>
      </c>
      <c r="AK188" s="19">
        <v>1.7999999999999999E-2</v>
      </c>
      <c r="AL188" s="19">
        <v>93.81</v>
      </c>
      <c r="AM188" s="45"/>
      <c r="AN188" s="40"/>
      <c r="AO188" s="55"/>
      <c r="AP188" s="55"/>
      <c r="AQ188" s="55"/>
      <c r="AR188" s="55"/>
      <c r="AS188" s="55"/>
      <c r="AT188" s="70"/>
      <c r="BB188" s="70"/>
      <c r="BC188" s="4" t="s">
        <v>80</v>
      </c>
      <c r="BD188" s="27">
        <v>27.896251127190105</v>
      </c>
      <c r="BE188" s="26">
        <v>200</v>
      </c>
      <c r="BF188" s="27">
        <v>26.079374980081134</v>
      </c>
    </row>
    <row r="189" spans="1:58" s="5" customFormat="1">
      <c r="A189" s="5" t="s">
        <v>79</v>
      </c>
      <c r="B189" s="5" t="s">
        <v>80</v>
      </c>
      <c r="C189" s="35">
        <v>850</v>
      </c>
      <c r="D189" s="76" t="s">
        <v>434</v>
      </c>
      <c r="E189" s="35" t="s">
        <v>260</v>
      </c>
      <c r="F189" s="23">
        <v>26.960383583946271</v>
      </c>
      <c r="G189" s="23">
        <v>26.960383583946271</v>
      </c>
      <c r="H189" s="24">
        <v>200</v>
      </c>
      <c r="I189" s="23">
        <v>22.715130856590353</v>
      </c>
      <c r="J189" s="23"/>
      <c r="K189" s="23">
        <v>74.393617021276611</v>
      </c>
      <c r="L189" s="23"/>
      <c r="M189" s="23">
        <v>0.51100000000000001</v>
      </c>
      <c r="N189" s="25">
        <v>5.3139704718418344</v>
      </c>
      <c r="O189" s="29"/>
      <c r="P189" s="25">
        <v>4.378820406089706</v>
      </c>
      <c r="Q189" s="25">
        <v>0.32</v>
      </c>
      <c r="R189" s="25"/>
      <c r="S189" s="25">
        <v>2.1000000000000001E-2</v>
      </c>
      <c r="T189" s="68"/>
      <c r="U189" s="35" t="s">
        <v>75</v>
      </c>
      <c r="V189" s="63">
        <v>74.393617021276611</v>
      </c>
      <c r="W189" s="63">
        <v>2.6702127659574466</v>
      </c>
      <c r="X189" s="63">
        <v>3.0319148936170213</v>
      </c>
      <c r="Y189" s="17">
        <v>69.930000000000007</v>
      </c>
      <c r="Z189" s="17">
        <v>0.46</v>
      </c>
      <c r="AA189" s="17">
        <v>13.23</v>
      </c>
      <c r="AB189" s="17">
        <v>0.86</v>
      </c>
      <c r="AC189" s="17">
        <v>2.87</v>
      </c>
      <c r="AD189" s="17">
        <v>0.06</v>
      </c>
      <c r="AE189" s="17">
        <v>0.87</v>
      </c>
      <c r="AF189" s="17">
        <v>2.5099999999999998</v>
      </c>
      <c r="AG189" s="17">
        <v>2.85</v>
      </c>
      <c r="AH189" s="17"/>
      <c r="AI189" s="17"/>
      <c r="AJ189" s="17">
        <v>0.51100000000000001</v>
      </c>
      <c r="AK189" s="17">
        <v>1.7000000000000001E-2</v>
      </c>
      <c r="AL189" s="17">
        <v>94</v>
      </c>
      <c r="AM189" s="43"/>
      <c r="AN189" s="39"/>
      <c r="AO189" s="54"/>
      <c r="AP189" s="54"/>
      <c r="AQ189" s="54"/>
      <c r="AR189" s="54"/>
      <c r="AS189" s="54"/>
      <c r="AT189" s="71"/>
      <c r="AU189" s="35"/>
      <c r="AV189" s="35"/>
      <c r="AW189" s="35"/>
      <c r="AX189" s="35"/>
      <c r="AY189" s="35"/>
      <c r="AZ189" s="35"/>
      <c r="BA189" s="35"/>
      <c r="BB189" s="71"/>
      <c r="BC189" s="5" t="s">
        <v>80</v>
      </c>
      <c r="BD189" s="23">
        <v>26.960383583946271</v>
      </c>
      <c r="BE189" s="24">
        <v>200</v>
      </c>
      <c r="BF189" s="23">
        <v>22.715130856590353</v>
      </c>
    </row>
    <row r="190" spans="1:58">
      <c r="A190" s="4" t="s">
        <v>132</v>
      </c>
      <c r="B190" s="6" t="s">
        <v>227</v>
      </c>
      <c r="C190" s="34">
        <v>900</v>
      </c>
      <c r="D190" s="1" t="s">
        <v>432</v>
      </c>
      <c r="E190" s="34">
        <v>168</v>
      </c>
      <c r="F190" s="20">
        <v>8</v>
      </c>
      <c r="G190" s="20">
        <v>7.9553384508025111</v>
      </c>
      <c r="H190" s="21">
        <v>200</v>
      </c>
      <c r="I190" s="20">
        <v>1.8796332863187586</v>
      </c>
      <c r="K190" s="20">
        <v>69.769230769230774</v>
      </c>
      <c r="M190" s="20">
        <v>0.14330000000000001</v>
      </c>
      <c r="N190" s="22">
        <v>0.18320039698289103</v>
      </c>
      <c r="Q190" s="22">
        <v>0.3</v>
      </c>
      <c r="S190" s="22">
        <v>3.3E-3</v>
      </c>
      <c r="V190" s="64">
        <v>69.769230769230774</v>
      </c>
      <c r="W190" s="64">
        <v>11.351648351648352</v>
      </c>
      <c r="X190" s="64">
        <v>0</v>
      </c>
      <c r="Y190" s="15">
        <v>63.49</v>
      </c>
      <c r="AA190" s="15">
        <v>17.18</v>
      </c>
      <c r="AF190" s="15">
        <v>10.33</v>
      </c>
      <c r="AL190" s="15">
        <v>91</v>
      </c>
      <c r="BC190" s="6" t="s">
        <v>227</v>
      </c>
      <c r="BD190" s="20">
        <v>7.9553384508025111</v>
      </c>
      <c r="BE190" s="21">
        <v>200</v>
      </c>
      <c r="BF190" s="20">
        <v>1.8796332863187586</v>
      </c>
    </row>
    <row r="191" spans="1:58" s="4" customFormat="1">
      <c r="A191" s="4" t="s">
        <v>132</v>
      </c>
      <c r="B191" s="4" t="s">
        <v>227</v>
      </c>
      <c r="C191" s="36">
        <v>900</v>
      </c>
      <c r="D191" s="1" t="s">
        <v>432</v>
      </c>
      <c r="E191" s="36">
        <v>168</v>
      </c>
      <c r="F191" s="27">
        <v>8.1999999999999993</v>
      </c>
      <c r="G191" s="27">
        <v>8.2105263157894743</v>
      </c>
      <c r="H191" s="26">
        <v>200</v>
      </c>
      <c r="I191" s="27">
        <v>1.9290973201692523</v>
      </c>
      <c r="J191" s="27"/>
      <c r="K191" s="27">
        <v>69.448094612352179</v>
      </c>
      <c r="L191" s="27"/>
      <c r="M191" s="27">
        <v>0.14249999999999999</v>
      </c>
      <c r="N191" s="30">
        <v>0.19013850415512468</v>
      </c>
      <c r="O191" s="31"/>
      <c r="P191" s="30"/>
      <c r="Q191" s="30">
        <v>0.3</v>
      </c>
      <c r="R191" s="30"/>
      <c r="S191" s="30">
        <v>3.3E-3</v>
      </c>
      <c r="T191" s="67"/>
      <c r="U191" s="36"/>
      <c r="V191" s="64">
        <v>69.448094612352179</v>
      </c>
      <c r="W191" s="64">
        <v>11.793692509855454</v>
      </c>
      <c r="X191" s="64">
        <v>0</v>
      </c>
      <c r="Y191" s="19">
        <v>63.42</v>
      </c>
      <c r="Z191" s="19"/>
      <c r="AA191" s="19">
        <v>17.43</v>
      </c>
      <c r="AB191" s="19"/>
      <c r="AC191" s="19"/>
      <c r="AD191" s="19"/>
      <c r="AE191" s="19"/>
      <c r="AF191" s="19">
        <v>10.77</v>
      </c>
      <c r="AG191" s="19"/>
      <c r="AH191" s="19"/>
      <c r="AI191" s="19"/>
      <c r="AJ191" s="19"/>
      <c r="AK191" s="19"/>
      <c r="AL191" s="19">
        <v>91.32</v>
      </c>
      <c r="AM191" s="45"/>
      <c r="AN191" s="40"/>
      <c r="AO191" s="55"/>
      <c r="AP191" s="55"/>
      <c r="AQ191" s="55"/>
      <c r="AR191" s="55"/>
      <c r="AS191" s="55"/>
      <c r="AT191" s="70"/>
      <c r="AU191" s="36"/>
      <c r="AV191" s="36"/>
      <c r="AW191" s="36"/>
      <c r="AX191" s="36"/>
      <c r="AY191" s="36"/>
      <c r="AZ191" s="36"/>
      <c r="BA191" s="36"/>
      <c r="BB191" s="70"/>
      <c r="BC191" s="4" t="s">
        <v>227</v>
      </c>
      <c r="BD191" s="27">
        <v>8.2105263157894743</v>
      </c>
      <c r="BE191" s="26">
        <v>200</v>
      </c>
      <c r="BF191" s="27">
        <v>1.9290973201692523</v>
      </c>
    </row>
    <row r="192" spans="1:58">
      <c r="A192" s="6" t="s">
        <v>132</v>
      </c>
      <c r="B192" s="6" t="s">
        <v>227</v>
      </c>
      <c r="C192" s="34">
        <v>900</v>
      </c>
      <c r="D192" s="1" t="s">
        <v>432</v>
      </c>
      <c r="E192" s="34">
        <v>168</v>
      </c>
      <c r="F192" s="20">
        <v>8.1999999999999993</v>
      </c>
      <c r="G192" s="20">
        <v>8.1743869209809272</v>
      </c>
      <c r="H192" s="21">
        <v>200</v>
      </c>
      <c r="I192" s="27">
        <v>1.4839210155148095</v>
      </c>
      <c r="J192" s="27"/>
      <c r="K192" s="20">
        <v>69.932841572167789</v>
      </c>
      <c r="M192" s="27">
        <v>0.1101</v>
      </c>
      <c r="N192" s="22">
        <v>0.13364120306780805</v>
      </c>
      <c r="Q192" s="22">
        <v>0.3</v>
      </c>
      <c r="S192" s="22">
        <v>1.8E-3</v>
      </c>
      <c r="V192" s="64">
        <v>69.932841572167789</v>
      </c>
      <c r="W192" s="64">
        <v>11.251789056479138</v>
      </c>
      <c r="X192" s="64">
        <v>0</v>
      </c>
      <c r="Y192" s="15">
        <v>63.52</v>
      </c>
      <c r="AA192" s="15">
        <v>17.09</v>
      </c>
      <c r="AF192" s="15">
        <v>10.220000000000001</v>
      </c>
      <c r="AL192" s="15">
        <v>90.83</v>
      </c>
      <c r="BC192" s="6" t="s">
        <v>227</v>
      </c>
      <c r="BD192" s="20">
        <v>8.1743869209809272</v>
      </c>
      <c r="BE192" s="21">
        <v>200</v>
      </c>
      <c r="BF192" s="27">
        <v>1.4839210155148095</v>
      </c>
    </row>
    <row r="193" spans="1:58">
      <c r="A193" s="6" t="s">
        <v>132</v>
      </c>
      <c r="B193" s="6" t="s">
        <v>227</v>
      </c>
      <c r="C193" s="34">
        <v>900</v>
      </c>
      <c r="D193" s="1" t="s">
        <v>432</v>
      </c>
      <c r="E193" s="34">
        <v>168</v>
      </c>
      <c r="F193" s="20">
        <v>7.6</v>
      </c>
      <c r="G193" s="20">
        <v>7.5571177504393683</v>
      </c>
      <c r="H193" s="21">
        <v>200</v>
      </c>
      <c r="I193" s="27">
        <v>1.417968970380818</v>
      </c>
      <c r="J193" s="27"/>
      <c r="K193" s="20">
        <v>69.380395585181944</v>
      </c>
      <c r="M193" s="27">
        <v>0.1138</v>
      </c>
      <c r="N193" s="22">
        <v>0.20586173133885804</v>
      </c>
      <c r="Q193" s="22">
        <v>0.3</v>
      </c>
      <c r="S193" s="22">
        <v>3.0999999999999999E-3</v>
      </c>
      <c r="V193" s="64">
        <v>69.380395585181944</v>
      </c>
      <c r="W193" s="64">
        <v>11.801988853677193</v>
      </c>
      <c r="X193" s="64">
        <v>0</v>
      </c>
      <c r="Y193" s="15">
        <v>63.49</v>
      </c>
      <c r="AA193" s="15">
        <v>17.22</v>
      </c>
      <c r="AF193" s="15">
        <v>10.8</v>
      </c>
      <c r="AL193" s="15">
        <v>91.51</v>
      </c>
      <c r="BC193" s="6" t="s">
        <v>227</v>
      </c>
      <c r="BD193" s="20">
        <v>7.5571177504393683</v>
      </c>
      <c r="BE193" s="21">
        <v>200</v>
      </c>
      <c r="BF193" s="27">
        <v>1.417968970380818</v>
      </c>
    </row>
    <row r="194" spans="1:58">
      <c r="A194" s="6" t="s">
        <v>132</v>
      </c>
      <c r="B194" s="6" t="s">
        <v>227</v>
      </c>
      <c r="C194" s="34">
        <v>900</v>
      </c>
      <c r="D194" s="1" t="s">
        <v>432</v>
      </c>
      <c r="E194" s="34">
        <v>168</v>
      </c>
      <c r="F194" s="20">
        <v>10.1</v>
      </c>
      <c r="G194" s="20">
        <v>10.071942446043165</v>
      </c>
      <c r="H194" s="21">
        <v>200</v>
      </c>
      <c r="I194" s="27">
        <v>1.1541607898448518</v>
      </c>
      <c r="J194" s="27"/>
      <c r="K194" s="20">
        <v>70.401761144744086</v>
      </c>
      <c r="M194" s="27">
        <v>6.9500000000000006E-2</v>
      </c>
      <c r="N194" s="22">
        <v>0.20288804927281195</v>
      </c>
      <c r="Q194" s="22">
        <v>0.3</v>
      </c>
      <c r="S194" s="22">
        <v>1.4E-3</v>
      </c>
      <c r="V194" s="64">
        <v>70.401761144744086</v>
      </c>
      <c r="W194" s="64">
        <v>10.742982938910293</v>
      </c>
      <c r="X194" s="64">
        <v>0</v>
      </c>
      <c r="Y194" s="15">
        <v>63.96</v>
      </c>
      <c r="AA194" s="15">
        <v>17.12</v>
      </c>
      <c r="AF194" s="15">
        <v>9.76</v>
      </c>
      <c r="AL194" s="15">
        <v>90.85</v>
      </c>
      <c r="BC194" s="6" t="s">
        <v>227</v>
      </c>
      <c r="BD194" s="20">
        <v>10.071942446043165</v>
      </c>
      <c r="BE194" s="21">
        <v>200</v>
      </c>
      <c r="BF194" s="27">
        <v>1.1541607898448518</v>
      </c>
    </row>
    <row r="195" spans="1:58">
      <c r="A195" s="6" t="s">
        <v>132</v>
      </c>
      <c r="B195" s="6" t="s">
        <v>227</v>
      </c>
      <c r="C195" s="34">
        <v>900</v>
      </c>
      <c r="D195" s="1" t="s">
        <v>432</v>
      </c>
      <c r="E195" s="34">
        <v>168</v>
      </c>
      <c r="F195" s="20">
        <v>7.6</v>
      </c>
      <c r="G195" s="20">
        <v>7.6754385964912286</v>
      </c>
      <c r="H195" s="21">
        <v>200</v>
      </c>
      <c r="I195" s="27">
        <v>0.57708039492242591</v>
      </c>
      <c r="J195" s="27"/>
      <c r="K195" s="20">
        <v>70.09723587894679</v>
      </c>
      <c r="M195" s="27">
        <v>4.5600000000000002E-2</v>
      </c>
      <c r="N195" s="22">
        <v>0.55545937211449681</v>
      </c>
      <c r="Q195" s="22">
        <v>0.3</v>
      </c>
      <c r="S195" s="22">
        <v>3.3E-3</v>
      </c>
      <c r="V195" s="64">
        <v>70.09723587894679</v>
      </c>
      <c r="W195" s="64">
        <v>11.034633453512509</v>
      </c>
      <c r="X195" s="64">
        <v>0</v>
      </c>
      <c r="Y195" s="15">
        <v>64.16</v>
      </c>
      <c r="AA195" s="15">
        <v>17.27</v>
      </c>
      <c r="AF195" s="15">
        <v>10.1</v>
      </c>
      <c r="AL195" s="15">
        <v>91.53</v>
      </c>
      <c r="BC195" s="6" t="s">
        <v>227</v>
      </c>
      <c r="BD195" s="20">
        <v>7.6754385964912286</v>
      </c>
      <c r="BE195" s="21">
        <v>200</v>
      </c>
      <c r="BF195" s="27">
        <v>0.57708039492242591</v>
      </c>
    </row>
    <row r="196" spans="1:58" s="5" customFormat="1">
      <c r="A196" s="5" t="s">
        <v>132</v>
      </c>
      <c r="B196" s="5" t="s">
        <v>227</v>
      </c>
      <c r="C196" s="35">
        <v>900</v>
      </c>
      <c r="D196" s="76" t="s">
        <v>432</v>
      </c>
      <c r="E196" s="35">
        <v>168</v>
      </c>
      <c r="F196" s="23">
        <v>4.2</v>
      </c>
      <c r="G196" s="23">
        <v>3.8167938931297711</v>
      </c>
      <c r="H196" s="24">
        <v>200</v>
      </c>
      <c r="I196" s="23">
        <v>8.2440056417489416E-2</v>
      </c>
      <c r="J196" s="23"/>
      <c r="K196" s="23">
        <v>70.204841713221597</v>
      </c>
      <c r="L196" s="23"/>
      <c r="M196" s="23">
        <v>1.3100000000000001E-2</v>
      </c>
      <c r="N196" s="25">
        <v>0.52444496241477767</v>
      </c>
      <c r="O196" s="29"/>
      <c r="P196" s="25"/>
      <c r="Q196" s="25">
        <v>0.3</v>
      </c>
      <c r="R196" s="25"/>
      <c r="S196" s="25">
        <v>1.8E-3</v>
      </c>
      <c r="T196" s="68"/>
      <c r="U196" s="35"/>
      <c r="V196" s="63">
        <v>70.204841713221597</v>
      </c>
      <c r="W196" s="63">
        <v>10.855515390513746</v>
      </c>
      <c r="X196" s="63">
        <v>0</v>
      </c>
      <c r="Y196" s="17">
        <v>64.09</v>
      </c>
      <c r="Z196" s="17"/>
      <c r="AA196" s="17">
        <v>17.29</v>
      </c>
      <c r="AB196" s="17"/>
      <c r="AC196" s="17"/>
      <c r="AD196" s="17"/>
      <c r="AE196" s="17"/>
      <c r="AF196" s="17">
        <v>9.91</v>
      </c>
      <c r="AG196" s="17"/>
      <c r="AH196" s="17"/>
      <c r="AI196" s="17"/>
      <c r="AJ196" s="17"/>
      <c r="AK196" s="17"/>
      <c r="AL196" s="17">
        <v>91.29</v>
      </c>
      <c r="AM196" s="43"/>
      <c r="AN196" s="39"/>
      <c r="AO196" s="54"/>
      <c r="AP196" s="54"/>
      <c r="AQ196" s="54"/>
      <c r="AR196" s="54"/>
      <c r="AS196" s="54"/>
      <c r="AT196" s="71"/>
      <c r="AU196" s="35"/>
      <c r="AV196" s="35"/>
      <c r="AW196" s="35"/>
      <c r="AX196" s="35"/>
      <c r="AY196" s="35"/>
      <c r="AZ196" s="35"/>
      <c r="BA196" s="35"/>
      <c r="BB196" s="71"/>
      <c r="BC196" s="5" t="s">
        <v>227</v>
      </c>
      <c r="BD196" s="23">
        <v>3.8167938931297711</v>
      </c>
      <c r="BE196" s="24">
        <v>200</v>
      </c>
      <c r="BF196" s="23">
        <v>8.2440056417489416E-2</v>
      </c>
    </row>
    <row r="197" spans="1:58">
      <c r="A197" s="6" t="s">
        <v>144</v>
      </c>
      <c r="B197" s="6" t="s">
        <v>225</v>
      </c>
      <c r="C197" s="34">
        <v>1200</v>
      </c>
      <c r="D197" s="1" t="s">
        <v>407</v>
      </c>
      <c r="E197" s="34">
        <v>4</v>
      </c>
      <c r="G197" s="20">
        <v>2.6</v>
      </c>
      <c r="H197" s="21">
        <v>51</v>
      </c>
      <c r="I197" s="27">
        <v>0.64303244005641746</v>
      </c>
      <c r="J197" s="27"/>
      <c r="K197" s="20">
        <v>48.425031499370014</v>
      </c>
      <c r="M197" s="27">
        <v>0.15</v>
      </c>
      <c r="N197" s="22">
        <v>0.31804961178337499</v>
      </c>
      <c r="P197" s="22">
        <v>6.5952045133991527E-2</v>
      </c>
      <c r="S197" s="22">
        <v>0.01</v>
      </c>
      <c r="U197" s="34" t="s">
        <v>133</v>
      </c>
      <c r="V197" s="64">
        <v>48.425031499370014</v>
      </c>
      <c r="W197" s="64">
        <v>3.7169256614867705</v>
      </c>
      <c r="X197" s="64">
        <v>1.9529609407811845</v>
      </c>
      <c r="Y197" s="15">
        <v>46.12</v>
      </c>
      <c r="Z197" s="15">
        <v>1.57</v>
      </c>
      <c r="AA197" s="15">
        <v>15.94</v>
      </c>
      <c r="AB197" s="15">
        <v>6.52</v>
      </c>
      <c r="AC197" s="15">
        <v>10.029999999999999</v>
      </c>
      <c r="AD197" s="15">
        <v>0.17</v>
      </c>
      <c r="AE197" s="15">
        <v>9.35</v>
      </c>
      <c r="AF197" s="15">
        <v>3.54</v>
      </c>
      <c r="AG197" s="15">
        <v>1.86</v>
      </c>
      <c r="AJ197" s="15">
        <v>0.15</v>
      </c>
      <c r="AL197" s="15">
        <v>95.24</v>
      </c>
      <c r="BC197" s="6" t="s">
        <v>225</v>
      </c>
      <c r="BD197" s="20">
        <v>2.6</v>
      </c>
      <c r="BE197" s="21">
        <v>51</v>
      </c>
      <c r="BF197" s="27">
        <v>0.64303244005641746</v>
      </c>
    </row>
    <row r="198" spans="1:58">
      <c r="A198" s="6" t="s">
        <v>144</v>
      </c>
      <c r="B198" s="6" t="s">
        <v>225</v>
      </c>
      <c r="C198" s="34">
        <v>1200</v>
      </c>
      <c r="D198" s="1" t="s">
        <v>407</v>
      </c>
      <c r="E198" s="34">
        <v>4</v>
      </c>
      <c r="G198" s="20">
        <v>5.666666666666667</v>
      </c>
      <c r="H198" s="21">
        <v>51</v>
      </c>
      <c r="I198" s="27">
        <v>1.681777150916784</v>
      </c>
      <c r="J198" s="27"/>
      <c r="K198" s="20">
        <v>48.767123287671232</v>
      </c>
      <c r="M198" s="27">
        <v>0.18</v>
      </c>
      <c r="N198" s="22">
        <v>1.2621154971399065</v>
      </c>
      <c r="P198" s="22">
        <v>0.36273624823695344</v>
      </c>
      <c r="S198" s="22">
        <v>0.01</v>
      </c>
      <c r="U198" s="34" t="s">
        <v>134</v>
      </c>
      <c r="V198" s="64">
        <v>48.767123287671232</v>
      </c>
      <c r="W198" s="64">
        <v>3.6037934668071654</v>
      </c>
      <c r="X198" s="64">
        <v>1.9178082191780821</v>
      </c>
      <c r="Y198" s="15">
        <v>46.28</v>
      </c>
      <c r="Z198" s="15">
        <v>1.62</v>
      </c>
      <c r="AA198" s="15">
        <v>15.88</v>
      </c>
      <c r="AB198" s="15">
        <v>6.4</v>
      </c>
      <c r="AC198" s="15">
        <v>9.94</v>
      </c>
      <c r="AD198" s="15">
        <v>0.12</v>
      </c>
      <c r="AE198" s="15">
        <v>9.25</v>
      </c>
      <c r="AF198" s="15">
        <v>3.42</v>
      </c>
      <c r="AG198" s="15">
        <v>1.82</v>
      </c>
      <c r="AJ198" s="15">
        <v>0.18</v>
      </c>
      <c r="AL198" s="15">
        <v>94.9</v>
      </c>
      <c r="BC198" s="6" t="s">
        <v>225</v>
      </c>
      <c r="BD198" s="20">
        <v>5.666666666666667</v>
      </c>
      <c r="BE198" s="21">
        <v>51</v>
      </c>
      <c r="BF198" s="27">
        <v>1.681777150916784</v>
      </c>
    </row>
    <row r="199" spans="1:58">
      <c r="A199" s="6" t="s">
        <v>144</v>
      </c>
      <c r="B199" s="6" t="s">
        <v>225</v>
      </c>
      <c r="C199" s="34">
        <v>1200</v>
      </c>
      <c r="D199" s="1" t="s">
        <v>407</v>
      </c>
      <c r="E199" s="34">
        <v>4</v>
      </c>
      <c r="G199" s="20">
        <v>5.0454545454545459</v>
      </c>
      <c r="H199" s="21">
        <v>51</v>
      </c>
      <c r="I199" s="27">
        <v>1.8301692524682651</v>
      </c>
      <c r="J199" s="27"/>
      <c r="K199" s="20">
        <v>48.690389230929775</v>
      </c>
      <c r="M199" s="27">
        <v>0.22</v>
      </c>
      <c r="N199" s="22">
        <v>0.84971630118558517</v>
      </c>
      <c r="P199" s="22">
        <v>0.29678420310296189</v>
      </c>
      <c r="S199" s="22">
        <v>0.01</v>
      </c>
      <c r="U199" s="34" t="s">
        <v>135</v>
      </c>
      <c r="V199" s="64">
        <v>48.690389230929775</v>
      </c>
      <c r="W199" s="64">
        <v>3.6418658040279661</v>
      </c>
      <c r="X199" s="64">
        <v>1.9409370760722113</v>
      </c>
      <c r="Y199" s="15">
        <v>46.66</v>
      </c>
      <c r="Z199" s="15">
        <v>1.62</v>
      </c>
      <c r="AA199" s="15">
        <v>16.22</v>
      </c>
      <c r="AB199" s="15">
        <v>6.41</v>
      </c>
      <c r="AC199" s="15">
        <v>10.039999999999999</v>
      </c>
      <c r="AD199" s="15">
        <v>0.2</v>
      </c>
      <c r="AE199" s="15">
        <v>9.1199999999999992</v>
      </c>
      <c r="AF199" s="15">
        <v>3.49</v>
      </c>
      <c r="AG199" s="15">
        <v>1.86</v>
      </c>
      <c r="AJ199" s="15">
        <v>0.22</v>
      </c>
      <c r="AL199" s="15">
        <v>95.83</v>
      </c>
      <c r="BC199" s="6" t="s">
        <v>225</v>
      </c>
      <c r="BD199" s="20">
        <v>5.0454545454545459</v>
      </c>
      <c r="BE199" s="21">
        <v>51</v>
      </c>
      <c r="BF199" s="27">
        <v>1.8301692524682651</v>
      </c>
    </row>
    <row r="200" spans="1:58">
      <c r="A200" s="4" t="s">
        <v>144</v>
      </c>
      <c r="B200" s="6" t="s">
        <v>225</v>
      </c>
      <c r="C200" s="34">
        <v>1200</v>
      </c>
      <c r="D200" s="1" t="s">
        <v>407</v>
      </c>
      <c r="E200" s="34">
        <v>4</v>
      </c>
      <c r="G200" s="20">
        <v>3.7096774193548385</v>
      </c>
      <c r="H200" s="21">
        <v>51</v>
      </c>
      <c r="I200" s="27">
        <v>1.8961212976022563</v>
      </c>
      <c r="J200" s="27"/>
      <c r="K200" s="20">
        <v>48.205128205128204</v>
      </c>
      <c r="M200" s="27">
        <v>0.31</v>
      </c>
      <c r="N200" s="22">
        <v>0.78338741660229183</v>
      </c>
      <c r="P200" s="22">
        <v>0.39571227080394916</v>
      </c>
      <c r="S200" s="22">
        <v>0.01</v>
      </c>
      <c r="U200" s="34" t="s">
        <v>136</v>
      </c>
      <c r="V200" s="64">
        <v>48.205128205128204</v>
      </c>
      <c r="W200" s="64">
        <v>3.8827838827838828</v>
      </c>
      <c r="X200" s="64">
        <v>2.0722135007849296</v>
      </c>
      <c r="Y200" s="15">
        <v>46.06</v>
      </c>
      <c r="Z200" s="15">
        <v>1.6</v>
      </c>
      <c r="AA200" s="15">
        <v>16.079999999999998</v>
      </c>
      <c r="AB200" s="15">
        <v>6.35</v>
      </c>
      <c r="AC200" s="15">
        <v>9.98</v>
      </c>
      <c r="AD200" s="15">
        <v>0.17</v>
      </c>
      <c r="AE200" s="15">
        <v>9.31</v>
      </c>
      <c r="AF200" s="15">
        <v>3.71</v>
      </c>
      <c r="AG200" s="15">
        <v>1.98</v>
      </c>
      <c r="AJ200" s="15">
        <v>0.31</v>
      </c>
      <c r="AL200" s="15">
        <v>95.55</v>
      </c>
      <c r="BC200" s="6" t="s">
        <v>225</v>
      </c>
      <c r="BD200" s="20">
        <v>3.7096774193548385</v>
      </c>
      <c r="BE200" s="21">
        <v>51</v>
      </c>
      <c r="BF200" s="27">
        <v>1.8961212976022563</v>
      </c>
    </row>
    <row r="201" spans="1:58">
      <c r="A201" s="4" t="s">
        <v>144</v>
      </c>
      <c r="B201" s="4" t="s">
        <v>225</v>
      </c>
      <c r="C201" s="34">
        <v>1200</v>
      </c>
      <c r="D201" s="1" t="s">
        <v>407</v>
      </c>
      <c r="E201" s="36">
        <v>3</v>
      </c>
      <c r="F201" s="27"/>
      <c r="G201" s="27">
        <v>0.52380952380952384</v>
      </c>
      <c r="H201" s="26">
        <v>102</v>
      </c>
      <c r="I201" s="27">
        <v>0.18136812411847672</v>
      </c>
      <c r="J201" s="27"/>
      <c r="K201" s="27">
        <v>48.847004317152788</v>
      </c>
      <c r="L201" s="27"/>
      <c r="M201" s="27">
        <v>0.21</v>
      </c>
      <c r="N201" s="30">
        <v>0.1969006199192056</v>
      </c>
      <c r="O201" s="31"/>
      <c r="P201" s="30">
        <v>6.5952045133991541E-2</v>
      </c>
      <c r="Q201" s="30"/>
      <c r="R201" s="30"/>
      <c r="S201" s="30">
        <v>0.02</v>
      </c>
      <c r="T201" s="67"/>
      <c r="U201" s="36" t="s">
        <v>137</v>
      </c>
      <c r="V201" s="64">
        <v>48.847004317152788</v>
      </c>
      <c r="W201" s="64">
        <v>3.4642518690112669</v>
      </c>
      <c r="X201" s="64">
        <v>1.895335369063915</v>
      </c>
      <c r="Y201" s="19">
        <v>46.39</v>
      </c>
      <c r="Z201" s="19">
        <v>1.65</v>
      </c>
      <c r="AA201" s="19">
        <v>15.33</v>
      </c>
      <c r="AB201" s="19">
        <v>6.61</v>
      </c>
      <c r="AC201" s="19">
        <v>10.3</v>
      </c>
      <c r="AD201" s="19">
        <v>0.17</v>
      </c>
      <c r="AE201" s="19">
        <v>9.2200000000000006</v>
      </c>
      <c r="AF201" s="19">
        <v>3.29</v>
      </c>
      <c r="AG201" s="19">
        <v>1.8</v>
      </c>
      <c r="AH201" s="19"/>
      <c r="AI201" s="19"/>
      <c r="AJ201" s="19">
        <v>0.21</v>
      </c>
      <c r="AK201" s="19"/>
      <c r="AL201" s="19">
        <v>94.97</v>
      </c>
      <c r="AM201" s="45"/>
      <c r="AN201" s="40"/>
      <c r="AO201" s="55"/>
      <c r="AP201" s="55"/>
      <c r="AQ201" s="55"/>
      <c r="AR201" s="55"/>
      <c r="AS201" s="55"/>
      <c r="AT201" s="70"/>
      <c r="BB201" s="70"/>
      <c r="BC201" s="4" t="s">
        <v>225</v>
      </c>
      <c r="BD201" s="27">
        <v>0.52380952380952384</v>
      </c>
      <c r="BE201" s="26">
        <v>102</v>
      </c>
      <c r="BF201" s="27">
        <v>0.18136812411847672</v>
      </c>
    </row>
    <row r="202" spans="1:58" s="4" customFormat="1">
      <c r="A202" s="4" t="s">
        <v>144</v>
      </c>
      <c r="B202" s="4" t="s">
        <v>225</v>
      </c>
      <c r="C202" s="36">
        <v>1200</v>
      </c>
      <c r="D202" s="1" t="s">
        <v>407</v>
      </c>
      <c r="E202" s="36">
        <v>3</v>
      </c>
      <c r="F202" s="27"/>
      <c r="G202" s="27">
        <v>4.08</v>
      </c>
      <c r="H202" s="26">
        <v>102</v>
      </c>
      <c r="I202" s="27">
        <v>1.681777150916784</v>
      </c>
      <c r="J202" s="27"/>
      <c r="K202" s="27">
        <v>48.983247286903385</v>
      </c>
      <c r="L202" s="27"/>
      <c r="M202" s="27">
        <v>0.25</v>
      </c>
      <c r="N202" s="30">
        <v>2.4220935076912284</v>
      </c>
      <c r="O202" s="31"/>
      <c r="P202" s="30">
        <v>0.98928067700987299</v>
      </c>
      <c r="Q202" s="30"/>
      <c r="R202" s="30"/>
      <c r="S202" s="30">
        <v>0.02</v>
      </c>
      <c r="T202" s="67"/>
      <c r="U202" s="36" t="s">
        <v>138</v>
      </c>
      <c r="V202" s="64">
        <v>48.983247286903385</v>
      </c>
      <c r="W202" s="64">
        <v>3.5191233800442525</v>
      </c>
      <c r="X202" s="64">
        <v>1.9070698556527237</v>
      </c>
      <c r="Y202" s="19">
        <v>46.49</v>
      </c>
      <c r="Z202" s="19">
        <v>1.67</v>
      </c>
      <c r="AA202" s="19">
        <v>15.38</v>
      </c>
      <c r="AB202" s="19">
        <v>6.44</v>
      </c>
      <c r="AC202" s="19">
        <v>10.130000000000001</v>
      </c>
      <c r="AD202" s="19">
        <v>0.18</v>
      </c>
      <c r="AE202" s="19">
        <v>9.2100000000000009</v>
      </c>
      <c r="AF202" s="19">
        <v>3.34</v>
      </c>
      <c r="AG202" s="19">
        <v>1.81</v>
      </c>
      <c r="AH202" s="19"/>
      <c r="AI202" s="19"/>
      <c r="AJ202" s="19">
        <v>0.25</v>
      </c>
      <c r="AK202" s="19"/>
      <c r="AL202" s="19">
        <v>94.91</v>
      </c>
      <c r="AM202" s="45"/>
      <c r="AN202" s="40"/>
      <c r="AO202" s="55"/>
      <c r="AP202" s="55"/>
      <c r="AQ202" s="55"/>
      <c r="AR202" s="55"/>
      <c r="AS202" s="55"/>
      <c r="AT202" s="70"/>
      <c r="AU202" s="36"/>
      <c r="AV202" s="36"/>
      <c r="AW202" s="36"/>
      <c r="AX202" s="36"/>
      <c r="AY202" s="36"/>
      <c r="AZ202" s="36"/>
      <c r="BA202" s="36"/>
      <c r="BB202" s="70"/>
      <c r="BC202" s="4" t="s">
        <v>225</v>
      </c>
      <c r="BD202" s="27">
        <v>4.08</v>
      </c>
      <c r="BE202" s="26">
        <v>102</v>
      </c>
      <c r="BF202" s="27">
        <v>1.681777150916784</v>
      </c>
    </row>
    <row r="203" spans="1:58">
      <c r="A203" s="6" t="s">
        <v>144</v>
      </c>
      <c r="B203" s="6" t="s">
        <v>225</v>
      </c>
      <c r="C203" s="34">
        <v>1200</v>
      </c>
      <c r="D203" s="1" t="s">
        <v>407</v>
      </c>
      <c r="E203" s="34">
        <v>3</v>
      </c>
      <c r="G203" s="20">
        <v>1.3076923076923077</v>
      </c>
      <c r="H203" s="21">
        <v>101</v>
      </c>
      <c r="I203" s="27">
        <v>0.28029619181946402</v>
      </c>
      <c r="J203" s="27"/>
      <c r="K203" s="20">
        <v>48.526460335903664</v>
      </c>
      <c r="M203" s="20">
        <v>0.13</v>
      </c>
      <c r="N203" s="22">
        <v>0.32371785483053095</v>
      </c>
      <c r="P203" s="22">
        <v>6.5952045133991541E-2</v>
      </c>
      <c r="S203" s="22">
        <v>0.01</v>
      </c>
      <c r="U203" s="34" t="s">
        <v>139</v>
      </c>
      <c r="V203" s="64">
        <v>48.526460335903664</v>
      </c>
      <c r="W203" s="64">
        <v>3.3590366536389564</v>
      </c>
      <c r="X203" s="64">
        <v>1.8274004436463505</v>
      </c>
      <c r="Y203" s="15">
        <v>45.94</v>
      </c>
      <c r="Z203" s="15">
        <v>1.63</v>
      </c>
      <c r="AA203" s="15">
        <v>15.69</v>
      </c>
      <c r="AB203" s="15">
        <v>6.48</v>
      </c>
      <c r="AC203" s="15">
        <v>10.07</v>
      </c>
      <c r="AD203" s="15">
        <v>0.15</v>
      </c>
      <c r="AE203" s="15">
        <v>8.99</v>
      </c>
      <c r="AF203" s="15">
        <v>3.18</v>
      </c>
      <c r="AG203" s="15">
        <v>1.73</v>
      </c>
      <c r="AI203" s="15">
        <v>0.67</v>
      </c>
      <c r="AJ203" s="15">
        <v>0.13</v>
      </c>
      <c r="AL203" s="15">
        <v>94.67</v>
      </c>
      <c r="BC203" s="6" t="s">
        <v>225</v>
      </c>
      <c r="BD203" s="20">
        <v>1.3076923076923077</v>
      </c>
      <c r="BE203" s="21">
        <v>101</v>
      </c>
      <c r="BF203" s="27">
        <v>0.28029619181946402</v>
      </c>
    </row>
    <row r="204" spans="1:58">
      <c r="A204" s="6" t="s">
        <v>144</v>
      </c>
      <c r="B204" s="6" t="s">
        <v>225</v>
      </c>
      <c r="C204" s="34">
        <v>1200</v>
      </c>
      <c r="D204" s="1" t="s">
        <v>407</v>
      </c>
      <c r="E204" s="34">
        <v>3</v>
      </c>
      <c r="G204" s="20">
        <v>3.0952380952380953</v>
      </c>
      <c r="H204" s="21">
        <v>101</v>
      </c>
      <c r="I204" s="27">
        <v>1.0717207334273624</v>
      </c>
      <c r="J204" s="27"/>
      <c r="K204" s="20">
        <v>48.690601900739175</v>
      </c>
      <c r="M204" s="20">
        <v>0.21</v>
      </c>
      <c r="N204" s="22">
        <v>1.1523224098335347</v>
      </c>
      <c r="P204" s="22">
        <v>0.39571227080394916</v>
      </c>
      <c r="S204" s="22">
        <v>0.01</v>
      </c>
      <c r="U204" s="34" t="s">
        <v>140</v>
      </c>
      <c r="V204" s="64">
        <v>48.690601900739175</v>
      </c>
      <c r="W204" s="64">
        <v>3.3790918690601899</v>
      </c>
      <c r="X204" s="64">
        <v>1.9324181626187962</v>
      </c>
      <c r="Y204" s="15">
        <v>46.11</v>
      </c>
      <c r="Z204" s="15">
        <v>1.63</v>
      </c>
      <c r="AA204" s="15">
        <v>15.63</v>
      </c>
      <c r="AB204" s="15">
        <v>6.39</v>
      </c>
      <c r="AC204" s="15">
        <v>9.83</v>
      </c>
      <c r="AD204" s="15">
        <v>0.15</v>
      </c>
      <c r="AE204" s="15">
        <v>9.0500000000000007</v>
      </c>
      <c r="AF204" s="15">
        <v>3.2</v>
      </c>
      <c r="AG204" s="15">
        <v>1.83</v>
      </c>
      <c r="AI204" s="15">
        <v>0.66</v>
      </c>
      <c r="AJ204" s="15">
        <v>0.21</v>
      </c>
      <c r="AL204" s="15">
        <v>94.7</v>
      </c>
      <c r="BC204" s="6" t="s">
        <v>225</v>
      </c>
      <c r="BD204" s="20">
        <v>3.0952380952380953</v>
      </c>
      <c r="BE204" s="21">
        <v>101</v>
      </c>
      <c r="BF204" s="27">
        <v>1.0717207334273624</v>
      </c>
    </row>
    <row r="205" spans="1:58">
      <c r="A205" s="6" t="s">
        <v>144</v>
      </c>
      <c r="B205" s="6" t="s">
        <v>225</v>
      </c>
      <c r="C205" s="34">
        <v>1200</v>
      </c>
      <c r="D205" s="1" t="s">
        <v>407</v>
      </c>
      <c r="E205" s="34">
        <v>3</v>
      </c>
      <c r="G205" s="20">
        <v>8.3571428571428559</v>
      </c>
      <c r="H205" s="21">
        <v>202</v>
      </c>
      <c r="I205" s="27">
        <v>3.8581946403385046</v>
      </c>
      <c r="J205" s="27"/>
      <c r="K205" s="20">
        <v>48.27771797631862</v>
      </c>
      <c r="M205" s="20">
        <v>0.28000000000000003</v>
      </c>
      <c r="N205" s="22">
        <v>6.2428905837346793</v>
      </c>
      <c r="P205" s="22">
        <v>2.8689139633286316</v>
      </c>
      <c r="S205" s="22">
        <v>0.02</v>
      </c>
      <c r="U205" s="34" t="s">
        <v>141</v>
      </c>
      <c r="V205" s="64">
        <v>48.27771797631862</v>
      </c>
      <c r="W205" s="64">
        <v>3.3476856835306781</v>
      </c>
      <c r="X205" s="64">
        <v>1.851453175457481</v>
      </c>
      <c r="Y205" s="15">
        <v>44.85</v>
      </c>
      <c r="Z205" s="15">
        <v>1.61</v>
      </c>
      <c r="AA205" s="15">
        <v>15.3</v>
      </c>
      <c r="AB205" s="15">
        <v>6.3</v>
      </c>
      <c r="AC205" s="15">
        <v>9.56</v>
      </c>
      <c r="AD205" s="15">
        <v>0.1</v>
      </c>
      <c r="AE205" s="15">
        <v>8.59</v>
      </c>
      <c r="AF205" s="15">
        <v>3.11</v>
      </c>
      <c r="AG205" s="15">
        <v>1.72</v>
      </c>
      <c r="AI205" s="15">
        <v>0.66</v>
      </c>
      <c r="AJ205" s="15">
        <v>0.28000000000000003</v>
      </c>
      <c r="AL205" s="15">
        <v>92.9</v>
      </c>
      <c r="BC205" s="6" t="s">
        <v>225</v>
      </c>
      <c r="BD205" s="20">
        <v>8.3571428571428559</v>
      </c>
      <c r="BE205" s="21">
        <v>202</v>
      </c>
      <c r="BF205" s="27">
        <v>3.8581946403385046</v>
      </c>
    </row>
    <row r="206" spans="1:58">
      <c r="A206" s="6" t="s">
        <v>144</v>
      </c>
      <c r="B206" s="6" t="s">
        <v>225</v>
      </c>
      <c r="C206" s="34">
        <v>1200</v>
      </c>
      <c r="D206" s="1" t="s">
        <v>407</v>
      </c>
      <c r="E206" s="34">
        <v>3</v>
      </c>
      <c r="G206" s="20">
        <v>10.557692307692308</v>
      </c>
      <c r="H206" s="21">
        <v>202</v>
      </c>
      <c r="I206" s="27">
        <v>9.0519181946403382</v>
      </c>
      <c r="J206" s="27"/>
      <c r="K206" s="20">
        <v>48.217372515125319</v>
      </c>
      <c r="M206" s="20">
        <v>0.52</v>
      </c>
      <c r="N206" s="22">
        <v>7.5877962657096303</v>
      </c>
      <c r="P206" s="22">
        <v>6.4962764456981654</v>
      </c>
      <c r="S206" s="22">
        <v>0.02</v>
      </c>
      <c r="U206" s="34" t="s">
        <v>142</v>
      </c>
      <c r="V206" s="64">
        <v>48.217372515125319</v>
      </c>
      <c r="W206" s="64">
        <v>3.6408815903197924</v>
      </c>
      <c r="X206" s="64">
        <v>1.9878997407087293</v>
      </c>
      <c r="Y206" s="15">
        <v>44.63</v>
      </c>
      <c r="Z206" s="15">
        <v>1.6</v>
      </c>
      <c r="AA206" s="15">
        <v>15.33</v>
      </c>
      <c r="AB206" s="15">
        <v>6.18</v>
      </c>
      <c r="AC206" s="15">
        <v>9.69</v>
      </c>
      <c r="AD206" s="15">
        <v>0.17</v>
      </c>
      <c r="AE206" s="15">
        <v>8.59</v>
      </c>
      <c r="AF206" s="15">
        <v>3.37</v>
      </c>
      <c r="AG206" s="15">
        <v>1.84</v>
      </c>
      <c r="AI206" s="15">
        <v>0.64</v>
      </c>
      <c r="AJ206" s="15">
        <v>0.52</v>
      </c>
      <c r="AL206" s="15">
        <v>92.56</v>
      </c>
      <c r="BC206" s="6" t="s">
        <v>225</v>
      </c>
      <c r="BD206" s="20">
        <v>10.557692307692308</v>
      </c>
      <c r="BE206" s="21">
        <v>202</v>
      </c>
      <c r="BF206" s="27">
        <v>9.0519181946403382</v>
      </c>
    </row>
    <row r="207" spans="1:58" s="5" customFormat="1">
      <c r="A207" s="5" t="s">
        <v>144</v>
      </c>
      <c r="B207" s="5" t="s">
        <v>225</v>
      </c>
      <c r="C207" s="35">
        <v>1200</v>
      </c>
      <c r="D207" s="76" t="s">
        <v>407</v>
      </c>
      <c r="E207" s="35">
        <v>3</v>
      </c>
      <c r="F207" s="23"/>
      <c r="G207" s="23">
        <v>5.5684931506849322</v>
      </c>
      <c r="H207" s="24">
        <v>202</v>
      </c>
      <c r="I207" s="23">
        <v>13.40475317348378</v>
      </c>
      <c r="J207" s="23"/>
      <c r="K207" s="23">
        <v>47.309368191721134</v>
      </c>
      <c r="L207" s="23"/>
      <c r="M207" s="23">
        <v>1.46</v>
      </c>
      <c r="N207" s="25">
        <v>2.1586664641686508</v>
      </c>
      <c r="O207" s="29"/>
      <c r="P207" s="25">
        <v>5.0783074753173478</v>
      </c>
      <c r="Q207" s="25"/>
      <c r="R207" s="25"/>
      <c r="S207" s="25">
        <v>0.12</v>
      </c>
      <c r="T207" s="68"/>
      <c r="U207" s="35" t="s">
        <v>143</v>
      </c>
      <c r="V207" s="63">
        <v>47.309368191721134</v>
      </c>
      <c r="W207" s="63">
        <v>4.0196078431372548</v>
      </c>
      <c r="X207" s="63">
        <v>2.3747276688453165</v>
      </c>
      <c r="Y207" s="17">
        <v>43.43</v>
      </c>
      <c r="Z207" s="17">
        <v>1.52</v>
      </c>
      <c r="AA207" s="17">
        <v>14.77</v>
      </c>
      <c r="AB207" s="17">
        <v>6.06</v>
      </c>
      <c r="AC207" s="17">
        <v>9.49</v>
      </c>
      <c r="AD207" s="17">
        <v>0.18</v>
      </c>
      <c r="AE207" s="17">
        <v>8.35</v>
      </c>
      <c r="AF207" s="17">
        <v>3.69</v>
      </c>
      <c r="AG207" s="17">
        <v>2.1800000000000002</v>
      </c>
      <c r="AH207" s="17"/>
      <c r="AI207" s="17">
        <v>0.67</v>
      </c>
      <c r="AJ207" s="17">
        <v>1.41</v>
      </c>
      <c r="AK207" s="17"/>
      <c r="AL207" s="17">
        <v>91.8</v>
      </c>
      <c r="AM207" s="43"/>
      <c r="AN207" s="39"/>
      <c r="AO207" s="54"/>
      <c r="AP207" s="54"/>
      <c r="AQ207" s="54"/>
      <c r="AR207" s="54"/>
      <c r="AS207" s="54"/>
      <c r="AT207" s="71"/>
      <c r="AU207" s="35"/>
      <c r="AV207" s="35"/>
      <c r="AW207" s="35"/>
      <c r="AX207" s="35"/>
      <c r="AY207" s="35"/>
      <c r="AZ207" s="35"/>
      <c r="BA207" s="35"/>
      <c r="BB207" s="71"/>
      <c r="BC207" s="5" t="s">
        <v>225</v>
      </c>
      <c r="BD207" s="23">
        <v>5.5684931506849322</v>
      </c>
      <c r="BE207" s="24">
        <v>202</v>
      </c>
      <c r="BF207" s="23">
        <v>13.40475317348378</v>
      </c>
    </row>
    <row r="208" spans="1:58">
      <c r="A208" s="6" t="s">
        <v>230</v>
      </c>
      <c r="B208" s="6" t="s">
        <v>27</v>
      </c>
      <c r="C208" s="34">
        <v>900</v>
      </c>
      <c r="D208" s="1" t="s">
        <v>407</v>
      </c>
      <c r="E208" s="34">
        <v>309</v>
      </c>
      <c r="F208" s="20">
        <v>16.100000000000001</v>
      </c>
      <c r="G208" s="20">
        <v>16</v>
      </c>
      <c r="H208" s="26">
        <v>200</v>
      </c>
      <c r="I208" s="27">
        <v>15.828490832157968</v>
      </c>
      <c r="J208" s="27"/>
      <c r="K208" s="20">
        <v>70.42134236713953</v>
      </c>
      <c r="L208" s="27"/>
      <c r="M208" s="20">
        <v>0.6</v>
      </c>
      <c r="N208" s="22">
        <v>1.9229606802474613</v>
      </c>
      <c r="P208" s="22">
        <v>1.5828490832157969</v>
      </c>
      <c r="Q208" s="22">
        <v>1.48</v>
      </c>
      <c r="S208" s="22">
        <v>0.04</v>
      </c>
      <c r="V208" s="64">
        <v>70.42134236713953</v>
      </c>
      <c r="W208" s="64">
        <v>4.943891594325641</v>
      </c>
      <c r="X208" s="64">
        <v>3.3665043404615713</v>
      </c>
      <c r="Y208" s="15">
        <v>66.52</v>
      </c>
      <c r="Z208" s="15">
        <v>0.4</v>
      </c>
      <c r="AA208" s="15">
        <v>14.36</v>
      </c>
      <c r="AB208" s="15">
        <v>0.4</v>
      </c>
      <c r="AC208" s="15">
        <v>2.42</v>
      </c>
      <c r="AD208" s="15">
        <v>0.04</v>
      </c>
      <c r="AE208" s="15">
        <v>1.67</v>
      </c>
      <c r="AF208" s="15">
        <v>4.67</v>
      </c>
      <c r="AG208" s="15">
        <v>3.18</v>
      </c>
      <c r="AH208" s="15">
        <v>0.02</v>
      </c>
      <c r="AI208" s="15">
        <v>0.18</v>
      </c>
      <c r="AJ208" s="15">
        <v>0.6</v>
      </c>
      <c r="AL208" s="15">
        <v>94.46</v>
      </c>
      <c r="BC208" s="6" t="s">
        <v>27</v>
      </c>
      <c r="BD208" s="20">
        <v>16</v>
      </c>
      <c r="BE208" s="26">
        <v>200</v>
      </c>
      <c r="BF208" s="27">
        <v>15.828490832157968</v>
      </c>
    </row>
    <row r="209" spans="1:58">
      <c r="A209" s="6" t="s">
        <v>230</v>
      </c>
      <c r="B209" s="6" t="s">
        <v>27</v>
      </c>
      <c r="C209" s="34">
        <v>900</v>
      </c>
      <c r="D209" s="1" t="s">
        <v>407</v>
      </c>
      <c r="E209" s="34">
        <v>309</v>
      </c>
      <c r="F209" s="20">
        <v>27.6</v>
      </c>
      <c r="G209" s="20">
        <v>27.368421052631582</v>
      </c>
      <c r="H209" s="26">
        <v>204</v>
      </c>
      <c r="I209" s="27">
        <v>25.721297602256698</v>
      </c>
      <c r="J209" s="27"/>
      <c r="K209" s="20">
        <v>70.076808192873912</v>
      </c>
      <c r="L209" s="27"/>
      <c r="M209" s="20">
        <v>0.56999999999999995</v>
      </c>
      <c r="N209" s="22">
        <v>3.343497317247615</v>
      </c>
      <c r="P209" s="22">
        <v>2.5721297602256699</v>
      </c>
      <c r="Q209" s="22">
        <v>1.36</v>
      </c>
      <c r="S209" s="22">
        <v>0.04</v>
      </c>
      <c r="V209" s="64">
        <v>70.076808192873912</v>
      </c>
      <c r="W209" s="64">
        <v>5.0778749733304887</v>
      </c>
      <c r="X209" s="64">
        <v>3.6057179432472801</v>
      </c>
      <c r="Y209" s="15">
        <v>65.69</v>
      </c>
      <c r="Z209" s="15">
        <v>0.39</v>
      </c>
      <c r="AA209" s="15">
        <v>14.36</v>
      </c>
      <c r="AB209" s="15">
        <v>0.39</v>
      </c>
      <c r="AC209" s="15">
        <v>2.36</v>
      </c>
      <c r="AD209" s="15">
        <v>0.03</v>
      </c>
      <c r="AE209" s="15">
        <v>1.52</v>
      </c>
      <c r="AF209" s="15">
        <v>4.76</v>
      </c>
      <c r="AG209" s="15">
        <v>3.38</v>
      </c>
      <c r="AH209" s="15">
        <v>0.03</v>
      </c>
      <c r="AI209" s="15">
        <v>0.19</v>
      </c>
      <c r="AJ209" s="15">
        <v>0.56999999999999995</v>
      </c>
      <c r="AL209" s="15">
        <v>93.74</v>
      </c>
      <c r="BC209" s="6" t="s">
        <v>27</v>
      </c>
      <c r="BD209" s="20">
        <v>27.368421052631582</v>
      </c>
      <c r="BE209" s="26">
        <v>204</v>
      </c>
      <c r="BF209" s="27">
        <v>25.721297602256698</v>
      </c>
    </row>
    <row r="210" spans="1:58">
      <c r="A210" s="4" t="s">
        <v>230</v>
      </c>
      <c r="B210" s="4" t="s">
        <v>27</v>
      </c>
      <c r="C210" s="34">
        <v>900</v>
      </c>
      <c r="D210" s="1" t="s">
        <v>407</v>
      </c>
      <c r="E210" s="36">
        <v>309</v>
      </c>
      <c r="F210" s="27">
        <v>25.5</v>
      </c>
      <c r="G210" s="27">
        <v>25.454545454545453</v>
      </c>
      <c r="H210" s="26">
        <v>204</v>
      </c>
      <c r="I210" s="27">
        <v>13.849929478138222</v>
      </c>
      <c r="J210" s="27"/>
      <c r="K210" s="27">
        <v>71.897229005202249</v>
      </c>
      <c r="L210" s="27"/>
      <c r="M210" s="27">
        <v>0.33</v>
      </c>
      <c r="N210" s="30">
        <v>2.9764511222264058</v>
      </c>
      <c r="O210" s="31"/>
      <c r="P210" s="30">
        <v>1.3849929478138223</v>
      </c>
      <c r="Q210" s="30">
        <v>1.44</v>
      </c>
      <c r="R210" s="30"/>
      <c r="S210" s="30">
        <v>0.02</v>
      </c>
      <c r="T210" s="67"/>
      <c r="U210" s="36"/>
      <c r="V210" s="64">
        <v>71.897229005202249</v>
      </c>
      <c r="W210" s="64">
        <v>5.0854655483596982</v>
      </c>
      <c r="X210" s="64">
        <v>4.7138762076653578</v>
      </c>
      <c r="Y210" s="19">
        <v>67.72</v>
      </c>
      <c r="Z210" s="19">
        <v>0.12</v>
      </c>
      <c r="AA210" s="19">
        <v>14.07</v>
      </c>
      <c r="AB210" s="19">
        <v>0.12</v>
      </c>
      <c r="AC210" s="19">
        <v>1.39</v>
      </c>
      <c r="AD210" s="19">
        <v>0.01</v>
      </c>
      <c r="AE210" s="19">
        <v>1.02</v>
      </c>
      <c r="AF210" s="19">
        <v>4.79</v>
      </c>
      <c r="AG210" s="19">
        <v>4.4400000000000004</v>
      </c>
      <c r="AH210" s="19">
        <v>0.02</v>
      </c>
      <c r="AI210" s="19">
        <v>0.14000000000000001</v>
      </c>
      <c r="AJ210" s="19">
        <v>0.33</v>
      </c>
      <c r="AK210" s="19"/>
      <c r="AL210" s="19">
        <v>94.19</v>
      </c>
      <c r="AM210" s="45"/>
      <c r="AN210" s="40"/>
      <c r="AO210" s="55"/>
      <c r="AP210" s="55"/>
      <c r="AQ210" s="55"/>
      <c r="AR210" s="55"/>
      <c r="AS210" s="55"/>
      <c r="AT210" s="70"/>
      <c r="BB210" s="70"/>
      <c r="BC210" s="4" t="s">
        <v>27</v>
      </c>
      <c r="BD210" s="27">
        <v>25.454545454545453</v>
      </c>
      <c r="BE210" s="26">
        <v>204</v>
      </c>
      <c r="BF210" s="27">
        <v>13.849929478138222</v>
      </c>
    </row>
    <row r="211" spans="1:58">
      <c r="A211" s="6" t="s">
        <v>230</v>
      </c>
      <c r="B211" s="6" t="s">
        <v>27</v>
      </c>
      <c r="C211" s="36">
        <v>923</v>
      </c>
      <c r="D211" s="1" t="s">
        <v>407</v>
      </c>
      <c r="E211" s="34">
        <v>432</v>
      </c>
      <c r="F211" s="20">
        <v>114.9</v>
      </c>
      <c r="G211" s="20">
        <v>113.33333333333333</v>
      </c>
      <c r="H211" s="26">
        <v>204</v>
      </c>
      <c r="I211" s="27">
        <v>67.271086036671363</v>
      </c>
      <c r="J211" s="27"/>
      <c r="K211" s="20">
        <v>73.210400911633684</v>
      </c>
      <c r="L211" s="27"/>
      <c r="M211" s="20">
        <v>0.36</v>
      </c>
      <c r="N211" s="22">
        <v>22.028040491637803</v>
      </c>
      <c r="P211" s="22">
        <v>6.727108603667137</v>
      </c>
      <c r="Q211" s="22">
        <v>5</v>
      </c>
      <c r="S211" s="22">
        <v>0.06</v>
      </c>
      <c r="V211" s="64">
        <v>73.210400911633684</v>
      </c>
      <c r="W211" s="64">
        <v>4.01947581062882</v>
      </c>
      <c r="X211" s="64">
        <v>6.6197037190510724</v>
      </c>
      <c r="Y211" s="15">
        <v>70.67</v>
      </c>
      <c r="Z211" s="15">
        <v>0.32</v>
      </c>
      <c r="AA211" s="15">
        <v>13.72</v>
      </c>
      <c r="AB211" s="15">
        <v>0.14000000000000001</v>
      </c>
      <c r="AC211" s="15">
        <v>0.56000000000000005</v>
      </c>
      <c r="AD211" s="15">
        <v>0.01</v>
      </c>
      <c r="AE211" s="15">
        <v>0.37</v>
      </c>
      <c r="AF211" s="15">
        <v>3.88</v>
      </c>
      <c r="AG211" s="15">
        <v>6.39</v>
      </c>
      <c r="AH211" s="15">
        <v>0.01</v>
      </c>
      <c r="AI211" s="15">
        <v>0.13</v>
      </c>
      <c r="AJ211" s="15">
        <v>0.36</v>
      </c>
      <c r="AL211" s="15">
        <v>96.53</v>
      </c>
      <c r="BC211" s="6" t="s">
        <v>27</v>
      </c>
      <c r="BD211" s="20">
        <v>113.33333333333333</v>
      </c>
      <c r="BE211" s="26">
        <v>204</v>
      </c>
      <c r="BF211" s="27">
        <v>67.271086036671363</v>
      </c>
    </row>
    <row r="212" spans="1:58">
      <c r="A212" s="6" t="s">
        <v>230</v>
      </c>
      <c r="B212" s="6" t="s">
        <v>27</v>
      </c>
      <c r="C212" s="34">
        <v>923</v>
      </c>
      <c r="D212" s="1" t="s">
        <v>407</v>
      </c>
      <c r="E212" s="34">
        <v>432</v>
      </c>
      <c r="F212" s="20">
        <v>65.3</v>
      </c>
      <c r="G212" s="20">
        <v>65.178571428571416</v>
      </c>
      <c r="H212" s="26">
        <v>204</v>
      </c>
      <c r="I212" s="27">
        <v>60.181241184767273</v>
      </c>
      <c r="J212" s="27"/>
      <c r="K212" s="20">
        <v>71.992069289366583</v>
      </c>
      <c r="L212" s="27"/>
      <c r="M212" s="20">
        <v>0.56000000000000005</v>
      </c>
      <c r="N212" s="22">
        <v>8.0098181695677511</v>
      </c>
      <c r="P212" s="22">
        <v>6.0181241184767273</v>
      </c>
      <c r="Q212" s="22">
        <v>2.68</v>
      </c>
      <c r="S212" s="22">
        <v>0.04</v>
      </c>
      <c r="V212" s="64">
        <v>71.992069289366583</v>
      </c>
      <c r="W212" s="64">
        <v>4.2992799749556507</v>
      </c>
      <c r="X212" s="64">
        <v>5.4054054054054053</v>
      </c>
      <c r="Y212" s="15">
        <v>68.989999999999995</v>
      </c>
      <c r="Z212" s="15">
        <v>0.24</v>
      </c>
      <c r="AA212" s="15">
        <v>14.39</v>
      </c>
      <c r="AB212" s="15">
        <v>0.18</v>
      </c>
      <c r="AC212" s="15">
        <v>1.72</v>
      </c>
      <c r="AD212" s="15">
        <v>0.01</v>
      </c>
      <c r="AE212" s="15">
        <v>0.31</v>
      </c>
      <c r="AF212" s="15">
        <v>4.12</v>
      </c>
      <c r="AG212" s="15">
        <v>5.18</v>
      </c>
      <c r="AH212" s="15">
        <v>0.02</v>
      </c>
      <c r="AI212" s="15">
        <v>0.12</v>
      </c>
      <c r="AJ212" s="15">
        <v>0.56000000000000005</v>
      </c>
      <c r="AL212" s="15">
        <v>95.83</v>
      </c>
      <c r="BC212" s="6" t="s">
        <v>27</v>
      </c>
      <c r="BD212" s="20">
        <v>65.178571428571416</v>
      </c>
      <c r="BE212" s="26">
        <v>204</v>
      </c>
      <c r="BF212" s="27">
        <v>60.181241184767273</v>
      </c>
    </row>
    <row r="213" spans="1:58">
      <c r="A213" s="6" t="s">
        <v>230</v>
      </c>
      <c r="B213" s="6" t="s">
        <v>27</v>
      </c>
      <c r="C213" s="34">
        <v>923</v>
      </c>
      <c r="D213" s="1" t="s">
        <v>407</v>
      </c>
      <c r="E213" s="34">
        <v>432</v>
      </c>
      <c r="F213" s="20">
        <v>35.5</v>
      </c>
      <c r="G213" s="20">
        <v>35.362318840579718</v>
      </c>
      <c r="H213" s="26">
        <v>204</v>
      </c>
      <c r="I213" s="27">
        <v>40.230747531734835</v>
      </c>
      <c r="J213" s="27"/>
      <c r="K213" s="20">
        <v>70.993893451252902</v>
      </c>
      <c r="L213" s="27"/>
      <c r="M213" s="20">
        <v>0.69</v>
      </c>
      <c r="N213" s="22">
        <v>3.681786274800658</v>
      </c>
      <c r="P213" s="22">
        <v>4.0230747531734838</v>
      </c>
      <c r="Q213" s="22">
        <v>1.56</v>
      </c>
      <c r="S213" s="22">
        <v>0.02</v>
      </c>
      <c r="V213" s="64">
        <v>70.993893451252902</v>
      </c>
      <c r="W213" s="64">
        <v>4.727311012844809</v>
      </c>
      <c r="X213" s="64">
        <v>4.7378395451674038</v>
      </c>
      <c r="Y213" s="15">
        <v>67.430000000000007</v>
      </c>
      <c r="Z213" s="15">
        <v>0.41</v>
      </c>
      <c r="AA213" s="15">
        <v>14.5</v>
      </c>
      <c r="AB213" s="15">
        <v>0.3</v>
      </c>
      <c r="AC213" s="15">
        <v>2.15</v>
      </c>
      <c r="AD213" s="15">
        <v>0.02</v>
      </c>
      <c r="AE213" s="15">
        <v>0.8</v>
      </c>
      <c r="AF213" s="15">
        <v>4.49</v>
      </c>
      <c r="AG213" s="15">
        <v>4.5</v>
      </c>
      <c r="AH213" s="15">
        <v>0.02</v>
      </c>
      <c r="AI213" s="15">
        <v>0.14000000000000001</v>
      </c>
      <c r="AJ213" s="15">
        <v>0.69</v>
      </c>
      <c r="AL213" s="15">
        <v>94.98</v>
      </c>
      <c r="BC213" s="6" t="s">
        <v>27</v>
      </c>
      <c r="BD213" s="20">
        <v>35.362318840579718</v>
      </c>
      <c r="BE213" s="26">
        <v>204</v>
      </c>
      <c r="BF213" s="27">
        <v>40.230747531734835</v>
      </c>
    </row>
    <row r="214" spans="1:58">
      <c r="A214" s="4" t="s">
        <v>230</v>
      </c>
      <c r="B214" s="32" t="s">
        <v>27</v>
      </c>
      <c r="C214" s="34">
        <v>914</v>
      </c>
      <c r="D214" s="1" t="s">
        <v>407</v>
      </c>
      <c r="E214" s="36">
        <v>852</v>
      </c>
      <c r="F214" s="27">
        <v>56.8</v>
      </c>
      <c r="G214" s="27">
        <v>56.153846153846153</v>
      </c>
      <c r="H214" s="26">
        <v>198</v>
      </c>
      <c r="I214" s="27">
        <v>48.144992947813819</v>
      </c>
      <c r="J214" s="27"/>
      <c r="K214" s="27">
        <v>71.674394641937141</v>
      </c>
      <c r="L214" s="27"/>
      <c r="M214" s="27">
        <v>0.52</v>
      </c>
      <c r="N214" s="30">
        <v>6.0164044037540867</v>
      </c>
      <c r="O214" s="31"/>
      <c r="P214" s="30">
        <v>4.8144992947813821</v>
      </c>
      <c r="Q214" s="30">
        <v>0.9</v>
      </c>
      <c r="R214" s="30"/>
      <c r="S214" s="30">
        <v>0.02</v>
      </c>
      <c r="T214" s="67"/>
      <c r="U214" s="36"/>
      <c r="V214" s="64">
        <v>71.674394641937141</v>
      </c>
      <c r="W214" s="64">
        <v>4.2658423493044815</v>
      </c>
      <c r="X214" s="64">
        <v>6.707882534775889</v>
      </c>
      <c r="Y214" s="19">
        <v>69.56</v>
      </c>
      <c r="Z214" s="19">
        <v>0.26</v>
      </c>
      <c r="AA214" s="19">
        <v>13.49</v>
      </c>
      <c r="AB214" s="19">
        <v>0.27</v>
      </c>
      <c r="AC214" s="19">
        <v>0.5</v>
      </c>
      <c r="AD214" s="19">
        <v>0</v>
      </c>
      <c r="AE214" s="19">
        <v>1.62</v>
      </c>
      <c r="AF214" s="19">
        <v>4.1399999999999997</v>
      </c>
      <c r="AG214" s="19">
        <v>6.51</v>
      </c>
      <c r="AH214" s="19">
        <v>0.01</v>
      </c>
      <c r="AI214" s="19">
        <v>0.16</v>
      </c>
      <c r="AJ214" s="19">
        <v>0.52</v>
      </c>
      <c r="AK214" s="19"/>
      <c r="AL214" s="19">
        <v>97.05</v>
      </c>
      <c r="AM214" s="45"/>
      <c r="AN214" s="40"/>
      <c r="AO214" s="55"/>
      <c r="AP214" s="55"/>
      <c r="AQ214" s="55"/>
      <c r="AR214" s="55"/>
      <c r="AS214" s="55"/>
      <c r="AT214" s="70"/>
      <c r="BB214" s="70"/>
      <c r="BC214" s="32" t="s">
        <v>27</v>
      </c>
      <c r="BD214" s="27">
        <v>56.153846153846153</v>
      </c>
      <c r="BE214" s="26">
        <v>198</v>
      </c>
      <c r="BF214" s="27">
        <v>48.144992947813819</v>
      </c>
    </row>
    <row r="215" spans="1:58">
      <c r="A215" s="6" t="s">
        <v>230</v>
      </c>
      <c r="B215" s="8" t="s">
        <v>27</v>
      </c>
      <c r="C215" s="37">
        <v>914</v>
      </c>
      <c r="D215" s="1" t="s">
        <v>407</v>
      </c>
      <c r="E215" s="34">
        <v>852</v>
      </c>
      <c r="F215" s="20">
        <v>50.2</v>
      </c>
      <c r="G215" s="20">
        <v>50.142857142857146</v>
      </c>
      <c r="H215" s="26">
        <v>198</v>
      </c>
      <c r="I215" s="27">
        <v>57.87291960507757</v>
      </c>
      <c r="J215" s="27"/>
      <c r="K215" s="20">
        <v>69.726128793486311</v>
      </c>
      <c r="L215" s="27"/>
      <c r="M215" s="20">
        <v>0.7</v>
      </c>
      <c r="N215" s="22">
        <v>5.7752091217403914</v>
      </c>
      <c r="P215" s="22">
        <v>5.7872919605077575</v>
      </c>
      <c r="Q215" s="22">
        <v>2.2000000000000002</v>
      </c>
      <c r="S215" s="22">
        <v>0.04</v>
      </c>
      <c r="V215" s="64">
        <v>69.726128793486311</v>
      </c>
      <c r="W215" s="64">
        <v>4.8006767473828917</v>
      </c>
      <c r="X215" s="64">
        <v>6.0590039124458075</v>
      </c>
      <c r="Y215" s="15">
        <v>65.94</v>
      </c>
      <c r="Z215" s="15">
        <v>0.39</v>
      </c>
      <c r="AA215" s="15">
        <v>13.8</v>
      </c>
      <c r="AB215" s="15">
        <v>0.38</v>
      </c>
      <c r="AC215" s="15">
        <v>1.39</v>
      </c>
      <c r="AD215" s="15">
        <v>0.02</v>
      </c>
      <c r="AE215" s="15">
        <v>1.58</v>
      </c>
      <c r="AF215" s="15">
        <v>4.54</v>
      </c>
      <c r="AG215" s="15">
        <v>5.73</v>
      </c>
      <c r="AH215" s="15">
        <v>0.04</v>
      </c>
      <c r="AI215" s="15">
        <v>0.05</v>
      </c>
      <c r="AJ215" s="15">
        <v>0.7</v>
      </c>
      <c r="AL215" s="15">
        <v>94.57</v>
      </c>
      <c r="BC215" s="8" t="s">
        <v>27</v>
      </c>
      <c r="BD215" s="20">
        <v>50.142857142857146</v>
      </c>
      <c r="BE215" s="26">
        <v>198</v>
      </c>
      <c r="BF215" s="27">
        <v>57.87291960507757</v>
      </c>
    </row>
    <row r="216" spans="1:58">
      <c r="A216" s="6" t="s">
        <v>230</v>
      </c>
      <c r="B216" s="6" t="s">
        <v>27</v>
      </c>
      <c r="C216" s="34">
        <v>914</v>
      </c>
      <c r="D216" s="1" t="s">
        <v>407</v>
      </c>
      <c r="E216" s="34">
        <v>852</v>
      </c>
      <c r="F216" s="20">
        <v>36</v>
      </c>
      <c r="G216" s="20">
        <v>36.027397260273972</v>
      </c>
      <c r="H216" s="26">
        <v>198</v>
      </c>
      <c r="I216" s="27">
        <v>43.363469675599433</v>
      </c>
      <c r="J216" s="27"/>
      <c r="K216" s="20">
        <v>69.570801669699236</v>
      </c>
      <c r="L216" s="27"/>
      <c r="M216" s="20">
        <v>0.73</v>
      </c>
      <c r="N216" s="22">
        <v>6.1103620024425043</v>
      </c>
      <c r="P216" s="22">
        <v>4.3363469675599431</v>
      </c>
      <c r="Q216" s="22">
        <v>1.18</v>
      </c>
      <c r="S216" s="22">
        <v>0.1</v>
      </c>
      <c r="V216" s="64">
        <v>69.570801669699236</v>
      </c>
      <c r="W216" s="64">
        <v>4.634485711227657</v>
      </c>
      <c r="X216" s="64">
        <v>4.7629241143101781</v>
      </c>
      <c r="Y216" s="15">
        <v>65</v>
      </c>
      <c r="Z216" s="15">
        <v>0.4</v>
      </c>
      <c r="AA216" s="15">
        <v>14.11</v>
      </c>
      <c r="AB216" s="15">
        <v>0.36</v>
      </c>
      <c r="AC216" s="15">
        <v>2.31</v>
      </c>
      <c r="AD216" s="15">
        <v>0</v>
      </c>
      <c r="AE216" s="15">
        <v>1.62</v>
      </c>
      <c r="AF216" s="15">
        <v>4.33</v>
      </c>
      <c r="AG216" s="15">
        <v>4.45</v>
      </c>
      <c r="AH216" s="15">
        <v>0.03</v>
      </c>
      <c r="AI216" s="15">
        <v>0.09</v>
      </c>
      <c r="AJ216" s="15">
        <v>0.73</v>
      </c>
      <c r="AL216" s="15">
        <v>93.43</v>
      </c>
      <c r="BC216" s="6" t="s">
        <v>27</v>
      </c>
      <c r="BD216" s="20">
        <v>36.027397260273972</v>
      </c>
      <c r="BE216" s="26">
        <v>198</v>
      </c>
      <c r="BF216" s="27">
        <v>43.363469675599433</v>
      </c>
    </row>
    <row r="217" spans="1:58" s="4" customFormat="1">
      <c r="A217" s="4" t="s">
        <v>230</v>
      </c>
      <c r="B217" s="4" t="s">
        <v>223</v>
      </c>
      <c r="C217" s="36">
        <v>924</v>
      </c>
      <c r="D217" s="1" t="s">
        <v>407</v>
      </c>
      <c r="E217" s="36">
        <v>910</v>
      </c>
      <c r="F217" s="27">
        <v>23.4</v>
      </c>
      <c r="G217" s="27">
        <v>23.287671232876711</v>
      </c>
      <c r="H217" s="26">
        <v>205</v>
      </c>
      <c r="I217" s="27">
        <v>28.029619181946401</v>
      </c>
      <c r="J217" s="27"/>
      <c r="K217" s="27">
        <v>68.278104026845639</v>
      </c>
      <c r="L217" s="27"/>
      <c r="M217" s="27">
        <v>0.73</v>
      </c>
      <c r="N217" s="30">
        <v>3.4548857823333226</v>
      </c>
      <c r="O217" s="31"/>
      <c r="P217" s="30">
        <v>2.8029619181946401</v>
      </c>
      <c r="Q217" s="30">
        <v>1.48</v>
      </c>
      <c r="R217" s="30"/>
      <c r="S217" s="30">
        <v>0.08</v>
      </c>
      <c r="T217" s="67"/>
      <c r="U217" s="36"/>
      <c r="V217" s="64">
        <v>68.278104026845639</v>
      </c>
      <c r="W217" s="64">
        <v>6.7114093959731544</v>
      </c>
      <c r="X217" s="64">
        <v>4.7713926174496644</v>
      </c>
      <c r="Y217" s="19">
        <v>65.11</v>
      </c>
      <c r="Z217" s="19">
        <v>0.38</v>
      </c>
      <c r="AA217" s="19">
        <v>14.08</v>
      </c>
      <c r="AB217" s="19">
        <v>0.25</v>
      </c>
      <c r="AC217" s="19">
        <v>1.47</v>
      </c>
      <c r="AD217" s="19">
        <v>0.04</v>
      </c>
      <c r="AE217" s="19">
        <v>2.23</v>
      </c>
      <c r="AF217" s="19">
        <v>6.4</v>
      </c>
      <c r="AG217" s="19">
        <v>4.55</v>
      </c>
      <c r="AH217" s="19">
        <v>0.02</v>
      </c>
      <c r="AI217" s="19">
        <v>0.06</v>
      </c>
      <c r="AJ217" s="19">
        <v>0.73</v>
      </c>
      <c r="AK217" s="19"/>
      <c r="AL217" s="19">
        <v>95.36</v>
      </c>
      <c r="AM217" s="45"/>
      <c r="AN217" s="40"/>
      <c r="AO217" s="55"/>
      <c r="AP217" s="55"/>
      <c r="AQ217" s="55"/>
      <c r="AR217" s="55"/>
      <c r="AS217" s="55"/>
      <c r="AT217" s="70"/>
      <c r="AU217" s="36"/>
      <c r="AV217" s="36"/>
      <c r="AW217" s="36"/>
      <c r="AX217" s="36"/>
      <c r="AY217" s="36"/>
      <c r="AZ217" s="36"/>
      <c r="BA217" s="36"/>
      <c r="BB217" s="70"/>
      <c r="BC217" s="4" t="s">
        <v>223</v>
      </c>
      <c r="BD217" s="27">
        <v>23.287671232876711</v>
      </c>
      <c r="BE217" s="26">
        <v>205</v>
      </c>
      <c r="BF217" s="27">
        <v>28.029619181946401</v>
      </c>
    </row>
    <row r="218" spans="1:58">
      <c r="A218" s="6" t="s">
        <v>230</v>
      </c>
      <c r="B218" s="6" t="s">
        <v>223</v>
      </c>
      <c r="C218" s="34">
        <v>924</v>
      </c>
      <c r="D218" s="1" t="s">
        <v>407</v>
      </c>
      <c r="E218" s="34">
        <v>910</v>
      </c>
      <c r="F218" s="20">
        <v>39.299999999999997</v>
      </c>
      <c r="G218" s="20">
        <v>39.154929577464792</v>
      </c>
      <c r="H218" s="21">
        <v>205</v>
      </c>
      <c r="I218" s="27">
        <v>45.836671368124115</v>
      </c>
      <c r="J218" s="27"/>
      <c r="K218" s="20">
        <v>67.503797468354435</v>
      </c>
      <c r="M218" s="20">
        <v>0.71</v>
      </c>
      <c r="N218" s="22">
        <v>5.1263718001451641</v>
      </c>
      <c r="P218" s="22">
        <v>4.5836671368124113</v>
      </c>
      <c r="Q218" s="22">
        <v>0.76</v>
      </c>
      <c r="S218" s="22">
        <v>0.06</v>
      </c>
      <c r="V218" s="64">
        <v>67.503797468354435</v>
      </c>
      <c r="W218" s="64">
        <v>6.7746835443037972</v>
      </c>
      <c r="X218" s="64">
        <v>6.0962025316455692</v>
      </c>
      <c r="Y218" s="15">
        <v>66.66</v>
      </c>
      <c r="Z218" s="15">
        <v>0.42</v>
      </c>
      <c r="AA218" s="15">
        <v>14.52</v>
      </c>
      <c r="AB218" s="15">
        <v>0.2</v>
      </c>
      <c r="AC218" s="15">
        <v>1.33</v>
      </c>
      <c r="AD218" s="15">
        <v>0.05</v>
      </c>
      <c r="AE218" s="15">
        <v>2.08</v>
      </c>
      <c r="AF218" s="15">
        <v>6.69</v>
      </c>
      <c r="AG218" s="15">
        <v>6.02</v>
      </c>
      <c r="AH218" s="15">
        <v>0.02</v>
      </c>
      <c r="AI218" s="15">
        <v>0.03</v>
      </c>
      <c r="AJ218" s="15">
        <v>0.71</v>
      </c>
      <c r="AL218" s="15">
        <v>98.75</v>
      </c>
      <c r="BC218" s="6" t="s">
        <v>223</v>
      </c>
      <c r="BD218" s="20">
        <v>39.154929577464792</v>
      </c>
      <c r="BE218" s="21">
        <v>205</v>
      </c>
      <c r="BF218" s="27">
        <v>45.836671368124115</v>
      </c>
    </row>
    <row r="219" spans="1:58">
      <c r="A219" s="6" t="s">
        <v>230</v>
      </c>
      <c r="B219" s="6" t="s">
        <v>223</v>
      </c>
      <c r="C219" s="34">
        <v>922</v>
      </c>
      <c r="D219" s="1" t="s">
        <v>407</v>
      </c>
      <c r="E219" s="34">
        <v>646</v>
      </c>
      <c r="F219" s="20">
        <v>32.200000000000003</v>
      </c>
      <c r="G219" s="20">
        <v>32.184873949579831</v>
      </c>
      <c r="H219" s="21">
        <v>198</v>
      </c>
      <c r="I219" s="27">
        <v>63.149083215796885</v>
      </c>
      <c r="J219" s="27"/>
      <c r="K219" s="20">
        <v>66.811235026848408</v>
      </c>
      <c r="M219" s="20">
        <v>1.19</v>
      </c>
      <c r="N219" s="22">
        <v>5.836009642340553</v>
      </c>
      <c r="P219" s="22">
        <v>6.3149083215796891</v>
      </c>
      <c r="Q219" s="22">
        <v>0.74</v>
      </c>
      <c r="S219" s="22">
        <v>0.18</v>
      </c>
      <c r="V219" s="64">
        <v>66.811235026848408</v>
      </c>
      <c r="W219" s="64">
        <v>5.8550185873605942</v>
      </c>
      <c r="X219" s="64">
        <v>4.4816191656340356</v>
      </c>
      <c r="Y219" s="15">
        <v>64.7</v>
      </c>
      <c r="Z219" s="15">
        <v>0.48</v>
      </c>
      <c r="AA219" s="15">
        <v>14.1</v>
      </c>
      <c r="AB219" s="15">
        <v>0.72</v>
      </c>
      <c r="AC219" s="15">
        <v>1.95</v>
      </c>
      <c r="AD219" s="15">
        <v>0.04</v>
      </c>
      <c r="AE219" s="15">
        <v>3.27</v>
      </c>
      <c r="AF219" s="15">
        <v>5.67</v>
      </c>
      <c r="AG219" s="15">
        <v>4.34</v>
      </c>
      <c r="AH219" s="15">
        <v>0.24</v>
      </c>
      <c r="AI219" s="15">
        <v>0.13</v>
      </c>
      <c r="AJ219" s="15">
        <v>1.19</v>
      </c>
      <c r="AL219" s="15">
        <v>96.84</v>
      </c>
      <c r="BC219" s="6" t="s">
        <v>223</v>
      </c>
      <c r="BD219" s="20">
        <v>32.184873949579831</v>
      </c>
      <c r="BE219" s="21">
        <v>198</v>
      </c>
      <c r="BF219" s="27">
        <v>63.149083215796885</v>
      </c>
    </row>
    <row r="220" spans="1:58">
      <c r="A220" s="6" t="s">
        <v>230</v>
      </c>
      <c r="B220" s="6" t="s">
        <v>223</v>
      </c>
      <c r="C220" s="34">
        <v>922</v>
      </c>
      <c r="D220" s="1" t="s">
        <v>407</v>
      </c>
      <c r="E220" s="34">
        <v>646</v>
      </c>
      <c r="F220" s="20">
        <v>47.6</v>
      </c>
      <c r="G220" s="20">
        <v>47.572815533980581</v>
      </c>
      <c r="H220" s="21">
        <v>198</v>
      </c>
      <c r="I220" s="27">
        <v>80.791255289139627</v>
      </c>
      <c r="J220" s="27"/>
      <c r="K220" s="20">
        <v>68.269330835674879</v>
      </c>
      <c r="M220" s="20">
        <v>1.03</v>
      </c>
      <c r="N220" s="22">
        <v>4.8461356500947925</v>
      </c>
      <c r="P220" s="22">
        <v>8.0791255289139627</v>
      </c>
      <c r="Q220" s="22">
        <v>1.56</v>
      </c>
      <c r="S220" s="22">
        <v>0.02</v>
      </c>
      <c r="V220" s="64">
        <v>68.269330835674879</v>
      </c>
      <c r="W220" s="64">
        <v>5.4220002081382033</v>
      </c>
      <c r="X220" s="64">
        <v>4.4125299198667918</v>
      </c>
      <c r="Y220" s="15">
        <v>65.599999999999994</v>
      </c>
      <c r="Z220" s="15">
        <v>0.45</v>
      </c>
      <c r="AA220" s="15">
        <v>14.19</v>
      </c>
      <c r="AB220" s="15">
        <v>0.73</v>
      </c>
      <c r="AC220" s="15">
        <v>1.84</v>
      </c>
      <c r="AD220" s="15">
        <v>0.02</v>
      </c>
      <c r="AE220" s="15">
        <v>2.52</v>
      </c>
      <c r="AF220" s="15">
        <v>5.21</v>
      </c>
      <c r="AG220" s="15">
        <v>4.24</v>
      </c>
      <c r="AH220" s="15">
        <v>0.12</v>
      </c>
      <c r="AI220" s="15">
        <v>0.13</v>
      </c>
      <c r="AJ220" s="15">
        <v>1.03</v>
      </c>
      <c r="AL220" s="15">
        <v>96.09</v>
      </c>
      <c r="BC220" s="6" t="s">
        <v>223</v>
      </c>
      <c r="BD220" s="20">
        <v>47.572815533980581</v>
      </c>
      <c r="BE220" s="21">
        <v>198</v>
      </c>
      <c r="BF220" s="27">
        <v>80.791255289139627</v>
      </c>
    </row>
    <row r="221" spans="1:58">
      <c r="A221" s="4" t="s">
        <v>230</v>
      </c>
      <c r="B221" s="6" t="s">
        <v>27</v>
      </c>
      <c r="C221" s="34">
        <v>911</v>
      </c>
      <c r="D221" s="1" t="s">
        <v>407</v>
      </c>
      <c r="E221" s="34">
        <v>648</v>
      </c>
      <c r="F221" s="20">
        <v>58.8</v>
      </c>
      <c r="G221" s="20">
        <v>59.156626506024104</v>
      </c>
      <c r="H221" s="21">
        <v>200</v>
      </c>
      <c r="I221" s="27">
        <v>80.956135401974606</v>
      </c>
      <c r="J221" s="27"/>
      <c r="K221" s="20">
        <v>70.875995449374287</v>
      </c>
      <c r="M221" s="20">
        <v>0.83</v>
      </c>
      <c r="N221" s="22">
        <v>8.2162086211912069</v>
      </c>
      <c r="P221" s="22">
        <v>8.0956135401974603</v>
      </c>
      <c r="Q221" s="22">
        <v>1.64</v>
      </c>
      <c r="S221" s="22">
        <v>0.08</v>
      </c>
      <c r="V221" s="64">
        <v>70.875995449374287</v>
      </c>
      <c r="W221" s="64">
        <v>5.1815079118833385</v>
      </c>
      <c r="X221" s="64">
        <v>4.7884993277484744</v>
      </c>
      <c r="Y221" s="15">
        <v>68.53</v>
      </c>
      <c r="Z221" s="15">
        <v>0.45</v>
      </c>
      <c r="AA221" s="15">
        <v>13.75</v>
      </c>
      <c r="AB221" s="15">
        <v>0.64</v>
      </c>
      <c r="AC221" s="15">
        <v>1.48</v>
      </c>
      <c r="AD221" s="15">
        <v>0.02</v>
      </c>
      <c r="AE221" s="15">
        <v>1.19</v>
      </c>
      <c r="AF221" s="15">
        <v>5.01</v>
      </c>
      <c r="AG221" s="15">
        <v>4.63</v>
      </c>
      <c r="AH221" s="15">
        <v>0.11</v>
      </c>
      <c r="AI221" s="15">
        <v>0.04</v>
      </c>
      <c r="AJ221" s="15">
        <v>0.83</v>
      </c>
      <c r="AL221" s="15">
        <v>96.69</v>
      </c>
      <c r="BC221" s="6" t="s">
        <v>27</v>
      </c>
      <c r="BD221" s="20">
        <v>59.156626506024104</v>
      </c>
      <c r="BE221" s="21">
        <v>200</v>
      </c>
      <c r="BF221" s="27">
        <v>80.956135401974606</v>
      </c>
    </row>
    <row r="222" spans="1:58" s="5" customFormat="1">
      <c r="A222" s="5" t="s">
        <v>230</v>
      </c>
      <c r="B222" s="5" t="s">
        <v>27</v>
      </c>
      <c r="C222" s="35">
        <v>911</v>
      </c>
      <c r="D222" s="76" t="s">
        <v>407</v>
      </c>
      <c r="E222" s="35">
        <v>648</v>
      </c>
      <c r="F222" s="23">
        <v>49.6</v>
      </c>
      <c r="G222" s="23">
        <v>49.523809523809526</v>
      </c>
      <c r="H222" s="24">
        <v>200</v>
      </c>
      <c r="I222" s="23">
        <v>68.590126939351194</v>
      </c>
      <c r="J222" s="23"/>
      <c r="K222" s="23">
        <v>69.371345029239777</v>
      </c>
      <c r="L222" s="23"/>
      <c r="M222" s="23">
        <v>0.84</v>
      </c>
      <c r="N222" s="25">
        <v>5.4852115571870881</v>
      </c>
      <c r="O222" s="29"/>
      <c r="P222" s="25">
        <v>6.8590126939351199</v>
      </c>
      <c r="Q222" s="25">
        <v>1</v>
      </c>
      <c r="R222" s="25"/>
      <c r="S222" s="25">
        <v>0.04</v>
      </c>
      <c r="T222" s="68"/>
      <c r="U222" s="35"/>
      <c r="V222" s="63">
        <v>69.371345029239777</v>
      </c>
      <c r="W222" s="63">
        <v>5.3989139515455298</v>
      </c>
      <c r="X222" s="63">
        <v>4.814118629908104</v>
      </c>
      <c r="Y222" s="17">
        <v>66.430000000000007</v>
      </c>
      <c r="Z222" s="17">
        <v>0.45</v>
      </c>
      <c r="AA222" s="17">
        <v>14.37</v>
      </c>
      <c r="AB222" s="17">
        <v>0.65</v>
      </c>
      <c r="AC222" s="17">
        <v>1.7</v>
      </c>
      <c r="AD222" s="17">
        <v>0.03</v>
      </c>
      <c r="AE222" s="17">
        <v>1.22</v>
      </c>
      <c r="AF222" s="17">
        <v>5.17</v>
      </c>
      <c r="AG222" s="17">
        <v>4.6100000000000003</v>
      </c>
      <c r="AH222" s="17">
        <v>0.19</v>
      </c>
      <c r="AI222" s="17">
        <v>0.1</v>
      </c>
      <c r="AJ222" s="17">
        <v>0.84</v>
      </c>
      <c r="AK222" s="17"/>
      <c r="AL222" s="17">
        <v>95.76</v>
      </c>
      <c r="AM222" s="43"/>
      <c r="AN222" s="39"/>
      <c r="AO222" s="54"/>
      <c r="AP222" s="54"/>
      <c r="AQ222" s="54"/>
      <c r="AR222" s="54"/>
      <c r="AS222" s="54"/>
      <c r="AT222" s="71"/>
      <c r="AU222" s="35"/>
      <c r="AV222" s="35"/>
      <c r="AW222" s="35"/>
      <c r="AX222" s="35"/>
      <c r="AY222" s="35"/>
      <c r="AZ222" s="35"/>
      <c r="BA222" s="35"/>
      <c r="BB222" s="71"/>
      <c r="BC222" s="5" t="s">
        <v>27</v>
      </c>
      <c r="BD222" s="23">
        <v>49.523809523809526</v>
      </c>
      <c r="BE222" s="24">
        <v>200</v>
      </c>
      <c r="BF222" s="23">
        <v>68.590126939351194</v>
      </c>
    </row>
    <row r="223" spans="1:58">
      <c r="A223" s="6" t="s">
        <v>145</v>
      </c>
      <c r="B223" s="6" t="s">
        <v>82</v>
      </c>
      <c r="C223" s="34">
        <v>1000</v>
      </c>
      <c r="D223" s="1" t="s">
        <v>407</v>
      </c>
      <c r="E223" s="34">
        <v>67.5</v>
      </c>
      <c r="G223" s="20">
        <v>3.714285714285714</v>
      </c>
      <c r="H223" s="21">
        <v>250</v>
      </c>
      <c r="I223" s="27">
        <v>0.85737658674188999</v>
      </c>
      <c r="J223" s="27"/>
      <c r="K223" s="20">
        <v>56.506256994607789</v>
      </c>
      <c r="M223" s="20">
        <v>0.14000000000000001</v>
      </c>
      <c r="N223" s="22">
        <v>3.7371430728821085</v>
      </c>
      <c r="P223" s="22">
        <v>0.85737658674188999</v>
      </c>
      <c r="Q223" s="22">
        <v>0.3</v>
      </c>
      <c r="S223" s="22">
        <v>1.5555555555555559E-2</v>
      </c>
      <c r="V223" s="64">
        <v>56.506256994607789</v>
      </c>
      <c r="W223" s="64">
        <v>7.8746566283446935</v>
      </c>
      <c r="X223" s="64">
        <v>4.9038559365143959</v>
      </c>
      <c r="Y223" s="15">
        <v>55.54</v>
      </c>
      <c r="Z223" s="15">
        <v>1.1200000000000001</v>
      </c>
      <c r="AA223" s="15">
        <v>19.260000000000002</v>
      </c>
      <c r="AB223" s="15">
        <v>1.04</v>
      </c>
      <c r="AC223" s="15">
        <v>2.52</v>
      </c>
      <c r="AD223" s="15">
        <v>0.25</v>
      </c>
      <c r="AE223" s="15">
        <v>5.42</v>
      </c>
      <c r="AF223" s="15">
        <v>7.74</v>
      </c>
      <c r="AG223" s="15">
        <v>4.82</v>
      </c>
      <c r="AH223" s="15">
        <v>0.49</v>
      </c>
      <c r="AJ223" s="15">
        <v>0.09</v>
      </c>
      <c r="AL223" s="15">
        <v>98.29</v>
      </c>
      <c r="BC223" s="6" t="s">
        <v>82</v>
      </c>
      <c r="BD223" s="20">
        <v>3.714285714285714</v>
      </c>
      <c r="BE223" s="21">
        <v>250</v>
      </c>
      <c r="BF223" s="27">
        <v>0.85737658674188999</v>
      </c>
    </row>
    <row r="224" spans="1:58">
      <c r="A224" s="6" t="s">
        <v>145</v>
      </c>
      <c r="B224" s="6" t="s">
        <v>82</v>
      </c>
      <c r="C224" s="34">
        <v>1000</v>
      </c>
      <c r="D224" s="1" t="s">
        <v>407</v>
      </c>
      <c r="E224" s="34">
        <v>67.5</v>
      </c>
      <c r="G224" s="20">
        <v>4.2307692307692308</v>
      </c>
      <c r="H224" s="21">
        <v>250</v>
      </c>
      <c r="I224" s="27">
        <v>1.8136812411847674</v>
      </c>
      <c r="J224" s="27"/>
      <c r="K224" s="20">
        <v>56.506256994607789</v>
      </c>
      <c r="M224" s="20">
        <v>0.26</v>
      </c>
      <c r="N224" s="22">
        <v>2.1669869450902088</v>
      </c>
      <c r="P224" s="22">
        <v>0.90684062059238368</v>
      </c>
      <c r="Q224" s="22">
        <v>0.3</v>
      </c>
      <c r="S224" s="22">
        <v>2.8888888888888891E-2</v>
      </c>
      <c r="V224" s="64">
        <v>56.506256994607789</v>
      </c>
      <c r="W224" s="64">
        <v>7.8746566283446935</v>
      </c>
      <c r="X224" s="64">
        <v>4.9038559365143959</v>
      </c>
      <c r="Y224" s="15">
        <v>55.54</v>
      </c>
      <c r="Z224" s="15">
        <v>1.1200000000000001</v>
      </c>
      <c r="AA224" s="15">
        <v>19.260000000000002</v>
      </c>
      <c r="AB224" s="15">
        <v>1.04</v>
      </c>
      <c r="AC224" s="15">
        <v>2.52</v>
      </c>
      <c r="AD224" s="15">
        <v>0.25</v>
      </c>
      <c r="AE224" s="15">
        <v>5.42</v>
      </c>
      <c r="AF224" s="15">
        <v>7.74</v>
      </c>
      <c r="AG224" s="15">
        <v>4.82</v>
      </c>
      <c r="AH224" s="15">
        <v>0.49</v>
      </c>
      <c r="AJ224" s="15">
        <v>0.09</v>
      </c>
      <c r="AL224" s="15">
        <v>98.29</v>
      </c>
      <c r="BC224" s="6" t="s">
        <v>82</v>
      </c>
      <c r="BD224" s="20">
        <v>4.2307692307692308</v>
      </c>
      <c r="BE224" s="21">
        <v>250</v>
      </c>
      <c r="BF224" s="27">
        <v>1.8136812411847674</v>
      </c>
    </row>
    <row r="225" spans="1:58">
      <c r="A225" s="6" t="s">
        <v>145</v>
      </c>
      <c r="B225" s="6" t="s">
        <v>82</v>
      </c>
      <c r="C225" s="34">
        <v>1000</v>
      </c>
      <c r="D225" s="1" t="s">
        <v>407</v>
      </c>
      <c r="E225" s="34">
        <v>67.5</v>
      </c>
      <c r="G225" s="20">
        <v>5.6756756756756763</v>
      </c>
      <c r="H225" s="21">
        <v>250</v>
      </c>
      <c r="I225" s="27">
        <v>3.4624823695345555</v>
      </c>
      <c r="J225" s="27"/>
      <c r="K225" s="20">
        <v>56.506256994607789</v>
      </c>
      <c r="M225" s="20">
        <v>0.37</v>
      </c>
      <c r="N225" s="22">
        <v>2.4657899586380267</v>
      </c>
      <c r="P225" s="22">
        <v>1.4542425952045133</v>
      </c>
      <c r="Q225" s="22">
        <v>0.3</v>
      </c>
      <c r="S225" s="22">
        <v>4.1111111111111112E-2</v>
      </c>
      <c r="V225" s="64">
        <v>56.506256994607789</v>
      </c>
      <c r="W225" s="64">
        <v>7.8746566283446935</v>
      </c>
      <c r="X225" s="64">
        <v>4.9038559365143959</v>
      </c>
      <c r="Y225" s="15">
        <v>55.54</v>
      </c>
      <c r="Z225" s="15">
        <v>1.1200000000000001</v>
      </c>
      <c r="AA225" s="15">
        <v>19.260000000000002</v>
      </c>
      <c r="AB225" s="15">
        <v>1.04</v>
      </c>
      <c r="AC225" s="15">
        <v>2.52</v>
      </c>
      <c r="AD225" s="15">
        <v>0.25</v>
      </c>
      <c r="AE225" s="15">
        <v>5.42</v>
      </c>
      <c r="AF225" s="15">
        <v>7.74</v>
      </c>
      <c r="AG225" s="15">
        <v>4.82</v>
      </c>
      <c r="AH225" s="15">
        <v>0.49</v>
      </c>
      <c r="AJ225" s="15">
        <v>0.09</v>
      </c>
      <c r="AL225" s="15">
        <v>98.29</v>
      </c>
      <c r="BC225" s="6" t="s">
        <v>82</v>
      </c>
      <c r="BD225" s="20">
        <v>5.6756756756756763</v>
      </c>
      <c r="BE225" s="21">
        <v>250</v>
      </c>
      <c r="BF225" s="27">
        <v>3.4624823695345555</v>
      </c>
    </row>
    <row r="226" spans="1:58">
      <c r="A226" s="6" t="s">
        <v>145</v>
      </c>
      <c r="B226" s="6" t="s">
        <v>82</v>
      </c>
      <c r="C226" s="34">
        <v>1000</v>
      </c>
      <c r="D226" s="1" t="s">
        <v>407</v>
      </c>
      <c r="E226" s="34">
        <v>67.5</v>
      </c>
      <c r="G226" s="20">
        <v>7.8333333333333339</v>
      </c>
      <c r="H226" s="21">
        <v>250</v>
      </c>
      <c r="I226" s="27">
        <v>7.7493653032440051</v>
      </c>
      <c r="J226" s="27"/>
      <c r="K226" s="20">
        <v>56.506256994607789</v>
      </c>
      <c r="M226" s="20">
        <v>0.6</v>
      </c>
      <c r="N226" s="22">
        <v>2.1430385031685968</v>
      </c>
      <c r="P226" s="22">
        <v>1.9373413258110013</v>
      </c>
      <c r="Q226" s="22">
        <v>0.3</v>
      </c>
      <c r="S226" s="22">
        <v>6.6666666666666666E-2</v>
      </c>
      <c r="V226" s="64">
        <v>56.506256994607789</v>
      </c>
      <c r="W226" s="64">
        <v>7.8746566283446935</v>
      </c>
      <c r="X226" s="64">
        <v>4.9038559365143959</v>
      </c>
      <c r="Y226" s="15">
        <v>55.54</v>
      </c>
      <c r="Z226" s="15">
        <v>1.1200000000000001</v>
      </c>
      <c r="AA226" s="15">
        <v>19.260000000000002</v>
      </c>
      <c r="AB226" s="15">
        <v>1.04</v>
      </c>
      <c r="AC226" s="15">
        <v>2.52</v>
      </c>
      <c r="AD226" s="15">
        <v>0.25</v>
      </c>
      <c r="AE226" s="15">
        <v>5.42</v>
      </c>
      <c r="AF226" s="15">
        <v>7.74</v>
      </c>
      <c r="AG226" s="15">
        <v>4.82</v>
      </c>
      <c r="AH226" s="15">
        <v>0.49</v>
      </c>
      <c r="AJ226" s="15">
        <v>0.09</v>
      </c>
      <c r="AL226" s="15">
        <v>98.29</v>
      </c>
      <c r="BC226" s="6" t="s">
        <v>82</v>
      </c>
      <c r="BD226" s="20">
        <v>7.8333333333333339</v>
      </c>
      <c r="BE226" s="21">
        <v>250</v>
      </c>
      <c r="BF226" s="27">
        <v>7.7493653032440051</v>
      </c>
    </row>
    <row r="227" spans="1:58">
      <c r="A227" s="6" t="s">
        <v>145</v>
      </c>
      <c r="B227" s="6" t="s">
        <v>82</v>
      </c>
      <c r="C227" s="34">
        <v>1000</v>
      </c>
      <c r="D227" s="1" t="s">
        <v>407</v>
      </c>
      <c r="E227" s="34">
        <v>67.5</v>
      </c>
      <c r="G227" s="20">
        <v>18.18181818181818</v>
      </c>
      <c r="H227" s="21">
        <v>250</v>
      </c>
      <c r="I227" s="27">
        <v>23.083215796897036</v>
      </c>
      <c r="J227" s="27"/>
      <c r="K227" s="20">
        <v>56.506256994607789</v>
      </c>
      <c r="M227" s="20">
        <v>0.77</v>
      </c>
      <c r="N227" s="22">
        <v>3.2497007624400638</v>
      </c>
      <c r="P227" s="22">
        <v>3.2316502115655852</v>
      </c>
      <c r="Q227" s="22">
        <v>0.3</v>
      </c>
      <c r="S227" s="22">
        <v>8.5555555555555565E-2</v>
      </c>
      <c r="V227" s="64">
        <v>56.506256994607789</v>
      </c>
      <c r="W227" s="64">
        <v>7.8746566283446935</v>
      </c>
      <c r="X227" s="64">
        <v>4.9038559365143959</v>
      </c>
      <c r="Y227" s="15">
        <v>55.54</v>
      </c>
      <c r="Z227" s="15">
        <v>1.1200000000000001</v>
      </c>
      <c r="AA227" s="15">
        <v>19.260000000000002</v>
      </c>
      <c r="AB227" s="15">
        <v>1.04</v>
      </c>
      <c r="AC227" s="15">
        <v>2.52</v>
      </c>
      <c r="AD227" s="15">
        <v>0.25</v>
      </c>
      <c r="AE227" s="15">
        <v>5.42</v>
      </c>
      <c r="AF227" s="15">
        <v>7.74</v>
      </c>
      <c r="AG227" s="15">
        <v>4.82</v>
      </c>
      <c r="AH227" s="15">
        <v>0.49</v>
      </c>
      <c r="AJ227" s="15">
        <v>0.09</v>
      </c>
      <c r="AL227" s="15">
        <v>98.29</v>
      </c>
      <c r="BC227" s="6" t="s">
        <v>82</v>
      </c>
      <c r="BD227" s="20">
        <v>18.18181818181818</v>
      </c>
      <c r="BE227" s="21">
        <v>250</v>
      </c>
      <c r="BF227" s="27">
        <v>23.083215796897036</v>
      </c>
    </row>
    <row r="228" spans="1:58">
      <c r="A228" s="6" t="s">
        <v>145</v>
      </c>
      <c r="B228" s="6" t="s">
        <v>82</v>
      </c>
      <c r="C228" s="34">
        <v>1000</v>
      </c>
      <c r="D228" s="1" t="s">
        <v>407</v>
      </c>
      <c r="E228" s="34">
        <v>67.5</v>
      </c>
      <c r="G228" s="20">
        <v>33.707865168539328</v>
      </c>
      <c r="H228" s="21">
        <v>250</v>
      </c>
      <c r="I228" s="27">
        <v>49.464033850493649</v>
      </c>
      <c r="J228" s="27"/>
      <c r="K228" s="20">
        <v>56.506256994607789</v>
      </c>
      <c r="M228" s="20">
        <v>0.89</v>
      </c>
      <c r="N228" s="22">
        <v>5.5126200728012282</v>
      </c>
      <c r="P228" s="22">
        <v>5.9356840620592379</v>
      </c>
      <c r="Q228" s="22">
        <v>0.3</v>
      </c>
      <c r="S228" s="22">
        <v>9.8888888888888901E-2</v>
      </c>
      <c r="V228" s="64">
        <v>56.506256994607789</v>
      </c>
      <c r="W228" s="64">
        <v>7.8746566283446935</v>
      </c>
      <c r="X228" s="64">
        <v>4.9038559365143959</v>
      </c>
      <c r="Y228" s="15">
        <v>55.54</v>
      </c>
      <c r="Z228" s="15">
        <v>1.1200000000000001</v>
      </c>
      <c r="AA228" s="15">
        <v>19.260000000000002</v>
      </c>
      <c r="AB228" s="15">
        <v>1.04</v>
      </c>
      <c r="AC228" s="15">
        <v>2.52</v>
      </c>
      <c r="AD228" s="15">
        <v>0.25</v>
      </c>
      <c r="AE228" s="15">
        <v>5.42</v>
      </c>
      <c r="AF228" s="15">
        <v>7.74</v>
      </c>
      <c r="AG228" s="15">
        <v>4.82</v>
      </c>
      <c r="AH228" s="15">
        <v>0.49</v>
      </c>
      <c r="AJ228" s="15">
        <v>0.09</v>
      </c>
      <c r="AL228" s="15">
        <v>98.29</v>
      </c>
      <c r="BC228" s="6" t="s">
        <v>82</v>
      </c>
      <c r="BD228" s="20">
        <v>33.707865168539328</v>
      </c>
      <c r="BE228" s="21">
        <v>250</v>
      </c>
      <c r="BF228" s="27">
        <v>49.464033850493649</v>
      </c>
    </row>
    <row r="229" spans="1:58" s="4" customFormat="1">
      <c r="A229" s="4" t="s">
        <v>145</v>
      </c>
      <c r="B229" s="4" t="s">
        <v>82</v>
      </c>
      <c r="C229" s="36">
        <v>1000</v>
      </c>
      <c r="D229" s="1" t="s">
        <v>407</v>
      </c>
      <c r="E229" s="36">
        <v>75</v>
      </c>
      <c r="F229" s="27"/>
      <c r="G229" s="27">
        <v>1.5714285714285714</v>
      </c>
      <c r="H229" s="26">
        <v>200</v>
      </c>
      <c r="I229" s="27">
        <v>0.36273624823695344</v>
      </c>
      <c r="J229" s="27"/>
      <c r="K229" s="27">
        <v>56.506256994607789</v>
      </c>
      <c r="L229" s="27"/>
      <c r="M229" s="27">
        <v>0.14000000000000001</v>
      </c>
      <c r="N229" s="30">
        <v>0.80488086531922032</v>
      </c>
      <c r="O229" s="31"/>
      <c r="P229" s="30">
        <v>0.18136812411847672</v>
      </c>
      <c r="Q229" s="30">
        <v>0.3</v>
      </c>
      <c r="R229" s="30"/>
      <c r="S229" s="30">
        <v>1.5555555555555559E-2</v>
      </c>
      <c r="T229" s="67"/>
      <c r="U229" s="36"/>
      <c r="V229" s="64">
        <v>56.506256994607789</v>
      </c>
      <c r="W229" s="64">
        <v>7.8746566283446935</v>
      </c>
      <c r="X229" s="64">
        <v>4.9038559365143959</v>
      </c>
      <c r="Y229" s="19">
        <v>55.54</v>
      </c>
      <c r="Z229" s="19">
        <v>1.1200000000000001</v>
      </c>
      <c r="AA229" s="19">
        <v>19.260000000000002</v>
      </c>
      <c r="AB229" s="19">
        <v>1.04</v>
      </c>
      <c r="AC229" s="19">
        <v>2.52</v>
      </c>
      <c r="AD229" s="19">
        <v>0.25</v>
      </c>
      <c r="AE229" s="19">
        <v>5.42</v>
      </c>
      <c r="AF229" s="19">
        <v>7.74</v>
      </c>
      <c r="AG229" s="19">
        <v>4.82</v>
      </c>
      <c r="AH229" s="19">
        <v>0.49</v>
      </c>
      <c r="AI229" s="19"/>
      <c r="AJ229" s="19">
        <v>0.09</v>
      </c>
      <c r="AK229" s="19"/>
      <c r="AL229" s="19">
        <v>98.29</v>
      </c>
      <c r="AM229" s="45"/>
      <c r="AN229" s="40"/>
      <c r="AO229" s="55"/>
      <c r="AP229" s="55"/>
      <c r="AQ229" s="55"/>
      <c r="AR229" s="55"/>
      <c r="AS229" s="55"/>
      <c r="AT229" s="70"/>
      <c r="AU229" s="36"/>
      <c r="AV229" s="36"/>
      <c r="AW229" s="36"/>
      <c r="AX229" s="36"/>
      <c r="AY229" s="36"/>
      <c r="AZ229" s="36"/>
      <c r="BA229" s="36"/>
      <c r="BB229" s="70"/>
      <c r="BC229" s="4" t="s">
        <v>82</v>
      </c>
      <c r="BD229" s="27">
        <v>1.5714285714285714</v>
      </c>
      <c r="BE229" s="26">
        <v>200</v>
      </c>
      <c r="BF229" s="27">
        <v>0.36273624823695344</v>
      </c>
    </row>
    <row r="230" spans="1:58">
      <c r="A230" s="4" t="s">
        <v>145</v>
      </c>
      <c r="B230" s="6" t="s">
        <v>82</v>
      </c>
      <c r="C230" s="34">
        <v>1000</v>
      </c>
      <c r="D230" s="1" t="s">
        <v>407</v>
      </c>
      <c r="E230" s="34">
        <v>75</v>
      </c>
      <c r="G230" s="20">
        <v>2.5599999999999996</v>
      </c>
      <c r="H230" s="21">
        <v>200</v>
      </c>
      <c r="I230" s="20">
        <v>1.0552327221438644</v>
      </c>
      <c r="K230" s="20">
        <v>56.506256994607789</v>
      </c>
      <c r="M230" s="20">
        <v>0.25</v>
      </c>
      <c r="N230" s="22">
        <v>1.3112241005927661</v>
      </c>
      <c r="P230" s="22">
        <v>0.52761636107193222</v>
      </c>
      <c r="Q230" s="22">
        <v>0.3</v>
      </c>
      <c r="S230" s="22">
        <v>2.777777777777778E-2</v>
      </c>
      <c r="V230" s="64">
        <v>56.506256994607789</v>
      </c>
      <c r="W230" s="64">
        <v>7.8746566283446935</v>
      </c>
      <c r="X230" s="64">
        <v>4.9038559365143959</v>
      </c>
      <c r="Y230" s="15">
        <v>55.54</v>
      </c>
      <c r="Z230" s="15">
        <v>1.1200000000000001</v>
      </c>
      <c r="AA230" s="15">
        <v>19.260000000000002</v>
      </c>
      <c r="AB230" s="15">
        <v>1.04</v>
      </c>
      <c r="AC230" s="15">
        <v>2.52</v>
      </c>
      <c r="AD230" s="15">
        <v>0.25</v>
      </c>
      <c r="AE230" s="15">
        <v>5.42</v>
      </c>
      <c r="AF230" s="15">
        <v>7.74</v>
      </c>
      <c r="AG230" s="15">
        <v>4.82</v>
      </c>
      <c r="AH230" s="15">
        <v>0.49</v>
      </c>
      <c r="AJ230" s="15">
        <v>0.09</v>
      </c>
      <c r="AL230" s="15">
        <v>98.29</v>
      </c>
      <c r="BC230" s="6" t="s">
        <v>82</v>
      </c>
      <c r="BD230" s="20">
        <v>2.5599999999999996</v>
      </c>
      <c r="BE230" s="21">
        <v>200</v>
      </c>
      <c r="BF230" s="20">
        <v>1.0552327221438644</v>
      </c>
    </row>
    <row r="231" spans="1:58">
      <c r="A231" s="6" t="s">
        <v>145</v>
      </c>
      <c r="B231" s="6" t="s">
        <v>82</v>
      </c>
      <c r="C231" s="34">
        <v>1000</v>
      </c>
      <c r="D231" s="1" t="s">
        <v>407</v>
      </c>
      <c r="E231" s="34">
        <v>75</v>
      </c>
      <c r="G231" s="20">
        <v>2.7777777777777777</v>
      </c>
      <c r="H231" s="21">
        <v>200</v>
      </c>
      <c r="I231" s="20">
        <v>1.6488011283497883</v>
      </c>
      <c r="K231" s="20">
        <v>56.506256994607789</v>
      </c>
      <c r="M231" s="20">
        <v>0.36</v>
      </c>
      <c r="N231" s="22">
        <v>1.4227692063723592</v>
      </c>
      <c r="P231" s="22">
        <v>0.82440056417489416</v>
      </c>
      <c r="Q231" s="22">
        <v>0.3</v>
      </c>
      <c r="S231" s="22">
        <v>0.04</v>
      </c>
      <c r="V231" s="64">
        <v>56.506256994607789</v>
      </c>
      <c r="W231" s="64">
        <v>7.8746566283446935</v>
      </c>
      <c r="X231" s="64">
        <v>4.9038559365143959</v>
      </c>
      <c r="Y231" s="15">
        <v>55.54</v>
      </c>
      <c r="Z231" s="15">
        <v>1.1200000000000001</v>
      </c>
      <c r="AA231" s="15">
        <v>19.260000000000002</v>
      </c>
      <c r="AB231" s="15">
        <v>1.04</v>
      </c>
      <c r="AC231" s="15">
        <v>2.52</v>
      </c>
      <c r="AD231" s="15">
        <v>0.25</v>
      </c>
      <c r="AE231" s="15">
        <v>5.42</v>
      </c>
      <c r="AF231" s="15">
        <v>7.74</v>
      </c>
      <c r="AG231" s="15">
        <v>4.82</v>
      </c>
      <c r="AH231" s="15">
        <v>0.49</v>
      </c>
      <c r="AJ231" s="15">
        <v>0.09</v>
      </c>
      <c r="AL231" s="15">
        <v>98.29</v>
      </c>
      <c r="BC231" s="6" t="s">
        <v>82</v>
      </c>
      <c r="BD231" s="20">
        <v>2.7777777777777777</v>
      </c>
      <c r="BE231" s="21">
        <v>200</v>
      </c>
      <c r="BF231" s="20">
        <v>1.6488011283497883</v>
      </c>
    </row>
    <row r="232" spans="1:58">
      <c r="A232" s="6" t="s">
        <v>145</v>
      </c>
      <c r="B232" s="6" t="s">
        <v>82</v>
      </c>
      <c r="C232" s="34">
        <v>1000</v>
      </c>
      <c r="D232" s="1" t="s">
        <v>407</v>
      </c>
      <c r="E232" s="34">
        <v>75</v>
      </c>
      <c r="G232" s="20">
        <v>5.8333333333333339</v>
      </c>
      <c r="H232" s="21">
        <v>200</v>
      </c>
      <c r="I232" s="20">
        <v>5.7708039492242591</v>
      </c>
      <c r="K232" s="20">
        <v>56.506256994607789</v>
      </c>
      <c r="M232" s="20">
        <v>0.6</v>
      </c>
      <c r="N232" s="22">
        <v>2.5907203888221866</v>
      </c>
      <c r="P232" s="22">
        <v>2.4814456981664312</v>
      </c>
      <c r="Q232" s="22">
        <v>0.3</v>
      </c>
      <c r="S232" s="22">
        <v>6.6666666666666666E-2</v>
      </c>
      <c r="V232" s="64">
        <v>56.506256994607789</v>
      </c>
      <c r="W232" s="64">
        <v>7.8746566283446935</v>
      </c>
      <c r="X232" s="64">
        <v>4.9038559365143959</v>
      </c>
      <c r="Y232" s="15">
        <v>55.54</v>
      </c>
      <c r="Z232" s="15">
        <v>1.1200000000000001</v>
      </c>
      <c r="AA232" s="15">
        <v>19.260000000000002</v>
      </c>
      <c r="AB232" s="15">
        <v>1.04</v>
      </c>
      <c r="AC232" s="15">
        <v>2.52</v>
      </c>
      <c r="AD232" s="15">
        <v>0.25</v>
      </c>
      <c r="AE232" s="15">
        <v>5.42</v>
      </c>
      <c r="AF232" s="15">
        <v>7.74</v>
      </c>
      <c r="AG232" s="15">
        <v>4.82</v>
      </c>
      <c r="AH232" s="15">
        <v>0.49</v>
      </c>
      <c r="AJ232" s="15">
        <v>0.09</v>
      </c>
      <c r="AL232" s="15">
        <v>98.29</v>
      </c>
      <c r="BC232" s="6" t="s">
        <v>82</v>
      </c>
      <c r="BD232" s="20">
        <v>5.8333333333333339</v>
      </c>
      <c r="BE232" s="21">
        <v>200</v>
      </c>
      <c r="BF232" s="20">
        <v>5.7708039492242591</v>
      </c>
    </row>
    <row r="233" spans="1:58">
      <c r="A233" s="6" t="s">
        <v>145</v>
      </c>
      <c r="B233" s="6" t="s">
        <v>82</v>
      </c>
      <c r="C233" s="34">
        <v>1000</v>
      </c>
      <c r="D233" s="1" t="s">
        <v>407</v>
      </c>
      <c r="E233" s="34">
        <v>75</v>
      </c>
      <c r="G233" s="20">
        <v>14.285714285714286</v>
      </c>
      <c r="H233" s="21">
        <v>200</v>
      </c>
      <c r="I233" s="20">
        <v>19.78561354019746</v>
      </c>
      <c r="K233" s="20">
        <v>56.506256994607789</v>
      </c>
      <c r="M233" s="20">
        <v>0.84</v>
      </c>
      <c r="N233" s="22">
        <v>2.9012903185864753</v>
      </c>
      <c r="P233" s="22">
        <v>3.3635543018335685</v>
      </c>
      <c r="Q233" s="22">
        <v>0.3</v>
      </c>
      <c r="S233" s="22">
        <v>9.3333333333333338E-2</v>
      </c>
      <c r="V233" s="64">
        <v>56.506256994607789</v>
      </c>
      <c r="W233" s="64">
        <v>7.8746566283446935</v>
      </c>
      <c r="X233" s="64">
        <v>4.9038559365143959</v>
      </c>
      <c r="Y233" s="15">
        <v>55.54</v>
      </c>
      <c r="Z233" s="15">
        <v>1.1200000000000001</v>
      </c>
      <c r="AA233" s="15">
        <v>19.260000000000002</v>
      </c>
      <c r="AB233" s="15">
        <v>1.04</v>
      </c>
      <c r="AC233" s="15">
        <v>2.52</v>
      </c>
      <c r="AD233" s="15">
        <v>0.25</v>
      </c>
      <c r="AE233" s="15">
        <v>5.42</v>
      </c>
      <c r="AF233" s="15">
        <v>7.74</v>
      </c>
      <c r="AG233" s="15">
        <v>4.82</v>
      </c>
      <c r="AH233" s="15">
        <v>0.49</v>
      </c>
      <c r="AJ233" s="15">
        <v>0.09</v>
      </c>
      <c r="AL233" s="15">
        <v>98.29</v>
      </c>
      <c r="BC233" s="6" t="s">
        <v>82</v>
      </c>
      <c r="BD233" s="20">
        <v>14.285714285714286</v>
      </c>
      <c r="BE233" s="21">
        <v>200</v>
      </c>
      <c r="BF233" s="20">
        <v>19.78561354019746</v>
      </c>
    </row>
    <row r="234" spans="1:58" s="5" customFormat="1">
      <c r="A234" s="5" t="s">
        <v>145</v>
      </c>
      <c r="B234" s="5" t="s">
        <v>82</v>
      </c>
      <c r="C234" s="35">
        <v>1000</v>
      </c>
      <c r="D234" s="76" t="s">
        <v>407</v>
      </c>
      <c r="E234" s="35">
        <v>75</v>
      </c>
      <c r="F234" s="23"/>
      <c r="G234" s="23">
        <v>30.526315789473685</v>
      </c>
      <c r="H234" s="24">
        <v>200</v>
      </c>
      <c r="I234" s="23">
        <v>47.815232722143861</v>
      </c>
      <c r="J234" s="23"/>
      <c r="K234" s="23">
        <v>56.506256994607789</v>
      </c>
      <c r="L234" s="23"/>
      <c r="M234" s="23">
        <v>0.95</v>
      </c>
      <c r="N234" s="25">
        <v>5.2204176236696824</v>
      </c>
      <c r="O234" s="29"/>
      <c r="P234" s="25">
        <v>6.2159802538787021</v>
      </c>
      <c r="Q234" s="25">
        <v>0.3</v>
      </c>
      <c r="R234" s="25"/>
      <c r="S234" s="25">
        <v>0.10555555555555556</v>
      </c>
      <c r="T234" s="68"/>
      <c r="U234" s="35"/>
      <c r="V234" s="63">
        <v>56.506256994607789</v>
      </c>
      <c r="W234" s="63">
        <v>7.8746566283446935</v>
      </c>
      <c r="X234" s="63">
        <v>4.9038559365143959</v>
      </c>
      <c r="Y234" s="17">
        <v>55.54</v>
      </c>
      <c r="Z234" s="17">
        <v>1.1200000000000001</v>
      </c>
      <c r="AA234" s="17">
        <v>19.260000000000002</v>
      </c>
      <c r="AB234" s="17">
        <v>1.04</v>
      </c>
      <c r="AC234" s="17">
        <v>2.52</v>
      </c>
      <c r="AD234" s="17">
        <v>0.25</v>
      </c>
      <c r="AE234" s="17">
        <v>5.42</v>
      </c>
      <c r="AF234" s="17">
        <v>7.74</v>
      </c>
      <c r="AG234" s="17">
        <v>4.82</v>
      </c>
      <c r="AH234" s="17">
        <v>0.49</v>
      </c>
      <c r="AI234" s="17"/>
      <c r="AJ234" s="17">
        <v>0.09</v>
      </c>
      <c r="AK234" s="17"/>
      <c r="AL234" s="17">
        <v>98.29</v>
      </c>
      <c r="AM234" s="43"/>
      <c r="AN234" s="39"/>
      <c r="AO234" s="54"/>
      <c r="AP234" s="54"/>
      <c r="AQ234" s="54"/>
      <c r="AR234" s="54"/>
      <c r="AS234" s="54"/>
      <c r="AT234" s="71"/>
      <c r="AU234" s="35"/>
      <c r="AV234" s="35"/>
      <c r="AW234" s="35"/>
      <c r="AX234" s="35"/>
      <c r="AY234" s="35"/>
      <c r="AZ234" s="35"/>
      <c r="BA234" s="35"/>
      <c r="BB234" s="71"/>
      <c r="BC234" s="5" t="s">
        <v>82</v>
      </c>
      <c r="BD234" s="23">
        <v>30.526315789473685</v>
      </c>
      <c r="BE234" s="24">
        <v>200</v>
      </c>
      <c r="BF234" s="23">
        <v>47.815232722143861</v>
      </c>
    </row>
    <row r="235" spans="1:58">
      <c r="A235" s="6" t="s">
        <v>174</v>
      </c>
      <c r="B235" s="6" t="s">
        <v>82</v>
      </c>
      <c r="C235" s="34">
        <v>865</v>
      </c>
      <c r="D235" s="1" t="s">
        <v>434</v>
      </c>
      <c r="E235" s="34">
        <v>179</v>
      </c>
      <c r="F235" s="20">
        <v>7.8</v>
      </c>
      <c r="G235" s="20">
        <v>7.931034482758621</v>
      </c>
      <c r="H235" s="21">
        <v>200</v>
      </c>
      <c r="I235" s="20">
        <v>3.7922425952045127</v>
      </c>
      <c r="K235" s="20">
        <v>59.4142259414226</v>
      </c>
      <c r="M235" s="20">
        <v>0.28999999999999998</v>
      </c>
      <c r="N235" s="22">
        <v>1.4838028527758855</v>
      </c>
      <c r="P235" s="22">
        <v>0.65952045133991533</v>
      </c>
      <c r="Q235" s="22">
        <v>1.2</v>
      </c>
      <c r="S235" s="22">
        <v>0.02</v>
      </c>
      <c r="U235" s="34" t="s">
        <v>261</v>
      </c>
      <c r="V235" s="64">
        <v>59.4142259414226</v>
      </c>
      <c r="W235" s="64">
        <v>5.439330543933055</v>
      </c>
      <c r="X235" s="64">
        <v>9.4142259414225951</v>
      </c>
      <c r="Y235" s="15">
        <v>56.8</v>
      </c>
      <c r="Z235" s="15">
        <v>0.17</v>
      </c>
      <c r="AA235" s="15">
        <v>19.8</v>
      </c>
      <c r="AB235" s="15">
        <v>1.5</v>
      </c>
      <c r="AC235" s="15">
        <v>0.1</v>
      </c>
      <c r="AD235" s="15">
        <v>0.31</v>
      </c>
      <c r="AE235" s="15">
        <v>2.7</v>
      </c>
      <c r="AF235" s="15">
        <v>5.2</v>
      </c>
      <c r="AG235" s="15">
        <v>9</v>
      </c>
      <c r="AJ235" s="15">
        <v>0.28999999999999998</v>
      </c>
      <c r="AK235" s="15">
        <v>0.01</v>
      </c>
      <c r="AL235" s="15">
        <v>95.6</v>
      </c>
      <c r="BC235" s="6" t="s">
        <v>82</v>
      </c>
      <c r="BD235" s="20">
        <v>7.931034482758621</v>
      </c>
      <c r="BE235" s="21">
        <v>200</v>
      </c>
      <c r="BF235" s="20">
        <v>3.7922425952045127</v>
      </c>
    </row>
    <row r="236" spans="1:58">
      <c r="A236" s="6" t="s">
        <v>174</v>
      </c>
      <c r="B236" s="6" t="s">
        <v>82</v>
      </c>
      <c r="C236" s="34">
        <v>865</v>
      </c>
      <c r="D236" s="1" t="s">
        <v>434</v>
      </c>
      <c r="E236" s="34">
        <v>179</v>
      </c>
      <c r="F236" s="20">
        <v>27.4</v>
      </c>
      <c r="G236" s="20">
        <v>27.400000000000002</v>
      </c>
      <c r="H236" s="21">
        <v>200</v>
      </c>
      <c r="I236" s="20">
        <v>22.5885754583921</v>
      </c>
      <c r="K236" s="20">
        <v>59.936908517350162</v>
      </c>
      <c r="M236" s="20">
        <v>0.5</v>
      </c>
      <c r="N236" s="22">
        <v>29.082724494104742</v>
      </c>
      <c r="P236" s="22">
        <v>23.907616361071931</v>
      </c>
      <c r="Q236" s="22">
        <v>1.6</v>
      </c>
      <c r="S236" s="22">
        <v>0.04</v>
      </c>
      <c r="U236" s="34" t="s">
        <v>146</v>
      </c>
      <c r="V236" s="64">
        <v>59.936908517350162</v>
      </c>
      <c r="W236" s="64">
        <v>5.0473186119873823</v>
      </c>
      <c r="X236" s="64">
        <v>9.3585699263932707</v>
      </c>
      <c r="Y236" s="15">
        <v>57</v>
      </c>
      <c r="Z236" s="15">
        <v>0.17</v>
      </c>
      <c r="AA236" s="15">
        <v>19.600000000000001</v>
      </c>
      <c r="AB236" s="15">
        <v>1.4</v>
      </c>
      <c r="AC236" s="15">
        <v>0.1</v>
      </c>
      <c r="AD236" s="15">
        <v>0.36</v>
      </c>
      <c r="AE236" s="15">
        <v>2.5</v>
      </c>
      <c r="AF236" s="15">
        <v>4.8</v>
      </c>
      <c r="AG236" s="15">
        <v>8.9</v>
      </c>
      <c r="AJ236" s="15">
        <v>0.5</v>
      </c>
      <c r="AK236" s="15">
        <v>0.02</v>
      </c>
      <c r="AL236" s="15">
        <v>95.1</v>
      </c>
      <c r="BC236" s="6" t="s">
        <v>82</v>
      </c>
      <c r="BD236" s="20">
        <v>27.400000000000002</v>
      </c>
      <c r="BE236" s="21">
        <v>200</v>
      </c>
      <c r="BF236" s="20">
        <v>22.5885754583921</v>
      </c>
    </row>
    <row r="237" spans="1:58">
      <c r="A237" s="6" t="s">
        <v>174</v>
      </c>
      <c r="B237" s="6" t="s">
        <v>82</v>
      </c>
      <c r="C237" s="34">
        <v>865</v>
      </c>
      <c r="D237" s="1" t="s">
        <v>434</v>
      </c>
      <c r="E237" s="34">
        <v>179</v>
      </c>
      <c r="F237" s="20">
        <v>68.2</v>
      </c>
      <c r="G237" s="20">
        <v>68.269230769230774</v>
      </c>
      <c r="H237" s="21">
        <v>200</v>
      </c>
      <c r="I237" s="20">
        <v>58.532440056417485</v>
      </c>
      <c r="K237" s="20">
        <v>61.280167890870935</v>
      </c>
      <c r="M237" s="20">
        <v>0.52</v>
      </c>
      <c r="N237" s="22">
        <v>29.797045391760545</v>
      </c>
      <c r="P237" s="22">
        <v>23.907616361071931</v>
      </c>
      <c r="Q237" s="22">
        <v>1</v>
      </c>
      <c r="S237" s="22">
        <v>0.08</v>
      </c>
      <c r="U237" s="34" t="s">
        <v>147</v>
      </c>
      <c r="V237" s="64">
        <v>61.280167890870935</v>
      </c>
      <c r="W237" s="64">
        <v>5.1416579223504728</v>
      </c>
      <c r="X237" s="64">
        <v>8.8142707240293809</v>
      </c>
      <c r="Y237" s="15">
        <v>58.4</v>
      </c>
      <c r="Z237" s="15">
        <v>0.18</v>
      </c>
      <c r="AA237" s="15">
        <v>19.600000000000001</v>
      </c>
      <c r="AB237" s="15">
        <v>0.7</v>
      </c>
      <c r="AC237" s="15">
        <v>0.1</v>
      </c>
      <c r="AD237" s="15">
        <v>0.26</v>
      </c>
      <c r="AE237" s="15">
        <v>1.8</v>
      </c>
      <c r="AF237" s="15">
        <v>4.9000000000000004</v>
      </c>
      <c r="AG237" s="15">
        <v>8.4</v>
      </c>
      <c r="AJ237" s="15">
        <v>0.52</v>
      </c>
      <c r="AK237" s="15">
        <v>0.04</v>
      </c>
      <c r="AL237" s="15">
        <v>95.3</v>
      </c>
      <c r="BC237" s="6" t="s">
        <v>82</v>
      </c>
      <c r="BD237" s="20">
        <v>68.269230769230774</v>
      </c>
      <c r="BE237" s="21">
        <v>200</v>
      </c>
      <c r="BF237" s="20">
        <v>58.532440056417485</v>
      </c>
    </row>
    <row r="238" spans="1:58">
      <c r="A238" s="6" t="s">
        <v>174</v>
      </c>
      <c r="B238" s="6" t="s">
        <v>82</v>
      </c>
      <c r="C238" s="34">
        <v>865</v>
      </c>
      <c r="D238" s="1" t="s">
        <v>434</v>
      </c>
      <c r="E238" s="34">
        <v>168</v>
      </c>
      <c r="F238" s="20">
        <v>6.3</v>
      </c>
      <c r="G238" s="20">
        <v>6.3333333333333339</v>
      </c>
      <c r="H238" s="21">
        <v>200</v>
      </c>
      <c r="I238" s="20">
        <v>3.1327221438645978</v>
      </c>
      <c r="K238" s="20">
        <v>58.80503144654088</v>
      </c>
      <c r="M238" s="20">
        <v>0.3</v>
      </c>
      <c r="N238" s="22">
        <v>2.699885685737339</v>
      </c>
      <c r="P238" s="22">
        <v>1.3190409026798307</v>
      </c>
      <c r="Q238" s="22">
        <v>0.6</v>
      </c>
      <c r="S238" s="22">
        <v>0.02</v>
      </c>
      <c r="U238" s="34" t="s">
        <v>148</v>
      </c>
      <c r="V238" s="64">
        <v>58.80503144654088</v>
      </c>
      <c r="W238" s="64">
        <v>5.1362683438155141</v>
      </c>
      <c r="X238" s="64">
        <v>9.5387840670859525</v>
      </c>
      <c r="Y238" s="15">
        <v>56.1</v>
      </c>
      <c r="Z238" s="15" t="s">
        <v>173</v>
      </c>
      <c r="AA238" s="15">
        <v>19.7</v>
      </c>
      <c r="AB238" s="15">
        <v>1.7</v>
      </c>
      <c r="AC238" s="15" t="s">
        <v>173</v>
      </c>
      <c r="AD238" s="15">
        <v>0.16</v>
      </c>
      <c r="AE238" s="15">
        <v>2.8</v>
      </c>
      <c r="AF238" s="15">
        <v>4.9000000000000004</v>
      </c>
      <c r="AG238" s="15">
        <v>9.1</v>
      </c>
      <c r="AI238" s="15">
        <v>0.1</v>
      </c>
      <c r="AJ238" s="15">
        <v>0.3</v>
      </c>
      <c r="AK238" s="15">
        <v>0.01</v>
      </c>
      <c r="AL238" s="15">
        <v>95.4</v>
      </c>
      <c r="BC238" s="6" t="s">
        <v>82</v>
      </c>
      <c r="BD238" s="20">
        <v>6.3333333333333339</v>
      </c>
      <c r="BE238" s="21">
        <v>200</v>
      </c>
      <c r="BF238" s="20">
        <v>3.1327221438645978</v>
      </c>
    </row>
    <row r="239" spans="1:58">
      <c r="A239" s="6" t="s">
        <v>174</v>
      </c>
      <c r="B239" s="6" t="s">
        <v>82</v>
      </c>
      <c r="C239" s="34">
        <v>865</v>
      </c>
      <c r="D239" s="1" t="s">
        <v>434</v>
      </c>
      <c r="E239" s="34">
        <v>180</v>
      </c>
      <c r="F239" s="20">
        <v>3.5</v>
      </c>
      <c r="G239" s="20">
        <v>3.4482758620689657</v>
      </c>
      <c r="H239" s="21">
        <v>200</v>
      </c>
      <c r="I239" s="20">
        <v>1.6488011283497883</v>
      </c>
      <c r="K239" s="20">
        <v>58.977035490605431</v>
      </c>
      <c r="M239" s="20">
        <v>0.28999999999999998</v>
      </c>
      <c r="N239" s="22">
        <v>0.41888026049485233</v>
      </c>
      <c r="P239" s="22">
        <v>0.16488011283497883</v>
      </c>
      <c r="Q239" s="22">
        <v>1.2</v>
      </c>
      <c r="S239" s="22">
        <v>0.02</v>
      </c>
      <c r="U239" s="34" t="s">
        <v>262</v>
      </c>
      <c r="V239" s="64">
        <v>58.977035490605431</v>
      </c>
      <c r="W239" s="64">
        <v>5.3235908141962414</v>
      </c>
      <c r="X239" s="64">
        <v>9.4989561586638835</v>
      </c>
      <c r="Y239" s="15">
        <v>56.5</v>
      </c>
      <c r="Z239" s="15">
        <v>0.19</v>
      </c>
      <c r="AA239" s="15">
        <v>19.7</v>
      </c>
      <c r="AB239" s="15">
        <v>1.9</v>
      </c>
      <c r="AC239" s="15">
        <v>0.1</v>
      </c>
      <c r="AD239" s="15">
        <v>0.19</v>
      </c>
      <c r="AE239" s="15">
        <v>2.8</v>
      </c>
      <c r="AF239" s="15">
        <v>5.0999999999999996</v>
      </c>
      <c r="AG239" s="15">
        <v>9.1</v>
      </c>
      <c r="AI239" s="15">
        <v>0.31</v>
      </c>
      <c r="AJ239" s="15">
        <v>0.28999999999999998</v>
      </c>
      <c r="AK239" s="15">
        <v>0.01</v>
      </c>
      <c r="AL239" s="15">
        <v>95.8</v>
      </c>
      <c r="BC239" s="6" t="s">
        <v>82</v>
      </c>
      <c r="BD239" s="20">
        <v>3.4482758620689657</v>
      </c>
      <c r="BE239" s="21">
        <v>200</v>
      </c>
      <c r="BF239" s="20">
        <v>1.6488011283497883</v>
      </c>
    </row>
    <row r="240" spans="1:58">
      <c r="A240" s="6" t="s">
        <v>174</v>
      </c>
      <c r="B240" s="6" t="s">
        <v>82</v>
      </c>
      <c r="C240" s="34">
        <v>865</v>
      </c>
      <c r="D240" s="1" t="s">
        <v>434</v>
      </c>
      <c r="E240" s="34">
        <v>174</v>
      </c>
      <c r="F240" s="20">
        <v>10.199999999999999</v>
      </c>
      <c r="G240" s="20">
        <v>10</v>
      </c>
      <c r="H240" s="21">
        <v>200</v>
      </c>
      <c r="I240" s="20">
        <v>3.2976022566995766</v>
      </c>
      <c r="K240" s="20">
        <v>59.361702127659576</v>
      </c>
      <c r="M240" s="20">
        <v>0.2</v>
      </c>
      <c r="N240" s="22">
        <v>1.4142135623730951</v>
      </c>
      <c r="P240" s="22">
        <v>0.32976022566995766</v>
      </c>
      <c r="Q240" s="22">
        <v>0.8</v>
      </c>
      <c r="S240" s="22">
        <v>0.02</v>
      </c>
      <c r="U240" s="34" t="s">
        <v>149</v>
      </c>
      <c r="V240" s="64">
        <v>59.361702127659576</v>
      </c>
      <c r="W240" s="64">
        <v>4.8936170212765955</v>
      </c>
      <c r="X240" s="64">
        <v>9.4680851063829792</v>
      </c>
      <c r="Y240" s="15">
        <v>55.8</v>
      </c>
      <c r="Z240" s="15">
        <v>0.19</v>
      </c>
      <c r="AA240" s="15">
        <v>19.600000000000001</v>
      </c>
      <c r="AB240" s="15">
        <v>1.6</v>
      </c>
      <c r="AC240" s="15">
        <v>0.1</v>
      </c>
      <c r="AD240" s="15">
        <v>0.16</v>
      </c>
      <c r="AE240" s="15">
        <v>2.5</v>
      </c>
      <c r="AF240" s="15">
        <v>4.5999999999999996</v>
      </c>
      <c r="AG240" s="15">
        <v>8.9</v>
      </c>
      <c r="AI240" s="15">
        <v>0.48</v>
      </c>
      <c r="AJ240" s="15">
        <v>0.2</v>
      </c>
      <c r="AK240" s="15">
        <v>0.01</v>
      </c>
      <c r="AL240" s="15">
        <v>94</v>
      </c>
      <c r="BC240" s="6" t="s">
        <v>82</v>
      </c>
      <c r="BD240" s="20">
        <v>10</v>
      </c>
      <c r="BE240" s="21">
        <v>200</v>
      </c>
      <c r="BF240" s="20">
        <v>3.2976022566995766</v>
      </c>
    </row>
    <row r="241" spans="1:58">
      <c r="A241" s="6" t="s">
        <v>174</v>
      </c>
      <c r="B241" s="6" t="s">
        <v>82</v>
      </c>
      <c r="C241" s="34">
        <v>865</v>
      </c>
      <c r="D241" s="1" t="s">
        <v>434</v>
      </c>
      <c r="E241" s="34">
        <v>205</v>
      </c>
      <c r="F241" s="20">
        <v>1.4</v>
      </c>
      <c r="G241" s="20">
        <v>1.3513513513513513</v>
      </c>
      <c r="H241" s="21">
        <v>200</v>
      </c>
      <c r="I241" s="20">
        <v>0.82440056417489416</v>
      </c>
      <c r="K241" s="20">
        <v>58.58050847457627</v>
      </c>
      <c r="M241" s="20">
        <v>0.37</v>
      </c>
      <c r="N241" s="22">
        <v>0.54545375318026201</v>
      </c>
      <c r="P241" s="22">
        <v>0.32976022566995766</v>
      </c>
      <c r="Q241" s="22">
        <v>1</v>
      </c>
      <c r="S241" s="22">
        <v>0.02</v>
      </c>
      <c r="U241" s="34" t="s">
        <v>150</v>
      </c>
      <c r="V241" s="64">
        <v>58.58050847457627</v>
      </c>
      <c r="W241" s="64">
        <v>5.1906779661016955</v>
      </c>
      <c r="X241" s="64">
        <v>9.4279661016949152</v>
      </c>
      <c r="Y241" s="15">
        <v>55.3</v>
      </c>
      <c r="Z241" s="15">
        <v>0.18</v>
      </c>
      <c r="AA241" s="15">
        <v>19.600000000000001</v>
      </c>
      <c r="AB241" s="15">
        <v>1.9</v>
      </c>
      <c r="AC241" s="15">
        <v>0.1</v>
      </c>
      <c r="AD241" s="15">
        <v>0.19</v>
      </c>
      <c r="AE241" s="15">
        <v>2.5</v>
      </c>
      <c r="AF241" s="15">
        <v>4.9000000000000004</v>
      </c>
      <c r="AG241" s="15">
        <v>8.9</v>
      </c>
      <c r="AI241" s="15">
        <v>0.56000000000000005</v>
      </c>
      <c r="AJ241" s="15">
        <v>0.37</v>
      </c>
      <c r="AK241" s="15">
        <v>0.01</v>
      </c>
      <c r="AL241" s="15">
        <v>94.4</v>
      </c>
      <c r="BC241" s="6" t="s">
        <v>82</v>
      </c>
      <c r="BD241" s="20">
        <v>1.3513513513513513</v>
      </c>
      <c r="BE241" s="21">
        <v>200</v>
      </c>
      <c r="BF241" s="20">
        <v>0.82440056417489416</v>
      </c>
    </row>
    <row r="242" spans="1:58">
      <c r="A242" s="6" t="s">
        <v>174</v>
      </c>
      <c r="B242" s="6" t="s">
        <v>82</v>
      </c>
      <c r="C242" s="34">
        <v>865</v>
      </c>
      <c r="D242" s="1" t="s">
        <v>434</v>
      </c>
      <c r="E242" s="34">
        <v>175</v>
      </c>
      <c r="F242" s="20">
        <v>3.5</v>
      </c>
      <c r="G242" s="20">
        <v>3.5483870967741939</v>
      </c>
      <c r="H242" s="21">
        <v>200</v>
      </c>
      <c r="I242" s="20">
        <v>1.8136812411847674</v>
      </c>
      <c r="K242" s="20">
        <v>58.723404255319146</v>
      </c>
      <c r="M242" s="20">
        <v>0.31</v>
      </c>
      <c r="N242" s="22">
        <v>0.68457374415810734</v>
      </c>
      <c r="P242" s="22">
        <v>0.32976022566995766</v>
      </c>
      <c r="Q242" s="22">
        <v>1.2</v>
      </c>
      <c r="S242" s="22">
        <v>0.02</v>
      </c>
      <c r="U242" s="34" t="s">
        <v>151</v>
      </c>
      <c r="V242" s="64">
        <v>58.723404255319146</v>
      </c>
      <c r="W242" s="64">
        <v>5.212765957446809</v>
      </c>
      <c r="X242" s="64">
        <v>9.3617021276595764</v>
      </c>
      <c r="Y242" s="15">
        <v>55.2</v>
      </c>
      <c r="Z242" s="15">
        <v>0.16</v>
      </c>
      <c r="AA242" s="15">
        <v>19.7</v>
      </c>
      <c r="AB242" s="15">
        <v>1.8</v>
      </c>
      <c r="AC242" s="15">
        <v>0.1</v>
      </c>
      <c r="AD242" s="15">
        <v>0.19</v>
      </c>
      <c r="AE242" s="15">
        <v>2.6</v>
      </c>
      <c r="AF242" s="15">
        <v>4.9000000000000004</v>
      </c>
      <c r="AG242" s="15">
        <v>8.8000000000000007</v>
      </c>
      <c r="AI242" s="15">
        <v>0.54</v>
      </c>
      <c r="AJ242" s="15">
        <v>0.31</v>
      </c>
      <c r="AK242" s="15">
        <v>0.01</v>
      </c>
      <c r="AL242" s="15">
        <v>94</v>
      </c>
      <c r="BC242" s="6" t="s">
        <v>82</v>
      </c>
      <c r="BD242" s="20">
        <v>3.5483870967741939</v>
      </c>
      <c r="BE242" s="21">
        <v>200</v>
      </c>
      <c r="BF242" s="20">
        <v>1.8136812411847674</v>
      </c>
    </row>
    <row r="243" spans="1:58">
      <c r="A243" s="6" t="s">
        <v>174</v>
      </c>
      <c r="B243" s="6" t="s">
        <v>82</v>
      </c>
      <c r="C243" s="34">
        <v>865</v>
      </c>
      <c r="D243" s="1" t="s">
        <v>434</v>
      </c>
      <c r="E243" s="34">
        <v>186</v>
      </c>
      <c r="F243" s="20">
        <v>6.9</v>
      </c>
      <c r="G243" s="20">
        <v>6.666666666666667</v>
      </c>
      <c r="H243" s="21">
        <v>200</v>
      </c>
      <c r="I243" s="20">
        <v>3.957122708039492</v>
      </c>
      <c r="K243" s="20">
        <v>58.985200845665965</v>
      </c>
      <c r="M243" s="20">
        <v>0.36</v>
      </c>
      <c r="N243" s="22">
        <v>1.7073230476468311</v>
      </c>
      <c r="P243" s="22">
        <v>0.98928067700987299</v>
      </c>
      <c r="Q243" s="22">
        <v>2</v>
      </c>
      <c r="S243" s="22">
        <v>0.02</v>
      </c>
      <c r="U243" s="34" t="s">
        <v>152</v>
      </c>
      <c r="V243" s="64">
        <v>58.985200845665965</v>
      </c>
      <c r="W243" s="64">
        <v>5.1797040169133197</v>
      </c>
      <c r="X243" s="64">
        <v>9.3023255813953512</v>
      </c>
      <c r="Y243" s="15">
        <v>55.8</v>
      </c>
      <c r="Z243" s="15">
        <v>0.16</v>
      </c>
      <c r="AA243" s="15">
        <v>19.100000000000001</v>
      </c>
      <c r="AB243" s="15">
        <v>1.8</v>
      </c>
      <c r="AC243" s="15">
        <v>0.1</v>
      </c>
      <c r="AD243" s="15">
        <v>0.2</v>
      </c>
      <c r="AE243" s="15">
        <v>2.7</v>
      </c>
      <c r="AF243" s="15">
        <v>4.9000000000000004</v>
      </c>
      <c r="AG243" s="15">
        <v>8.8000000000000007</v>
      </c>
      <c r="AI243" s="15">
        <v>0.87</v>
      </c>
      <c r="AJ243" s="15">
        <v>0.36</v>
      </c>
      <c r="AK243" s="15">
        <v>0.01</v>
      </c>
      <c r="AL243" s="15">
        <v>94.6</v>
      </c>
      <c r="BC243" s="6" t="s">
        <v>82</v>
      </c>
      <c r="BD243" s="20">
        <v>6.666666666666667</v>
      </c>
      <c r="BE243" s="21">
        <v>200</v>
      </c>
      <c r="BF243" s="20">
        <v>3.957122708039492</v>
      </c>
    </row>
    <row r="244" spans="1:58">
      <c r="A244" s="6" t="s">
        <v>174</v>
      </c>
      <c r="B244" s="6" t="s">
        <v>82</v>
      </c>
      <c r="C244" s="34">
        <v>865</v>
      </c>
      <c r="D244" s="1" t="s">
        <v>434</v>
      </c>
      <c r="E244" s="34">
        <v>189</v>
      </c>
      <c r="F244" s="20">
        <v>25.6</v>
      </c>
      <c r="G244" s="20">
        <v>25.6</v>
      </c>
      <c r="H244" s="21">
        <v>200</v>
      </c>
      <c r="I244" s="20">
        <v>21.10465444287729</v>
      </c>
      <c r="K244" s="20">
        <v>59.601259181532008</v>
      </c>
      <c r="M244" s="20">
        <v>0.5</v>
      </c>
      <c r="N244" s="22">
        <v>17.718755712521126</v>
      </c>
      <c r="P244" s="22">
        <v>14.509449929478139</v>
      </c>
      <c r="Q244" s="22">
        <v>1.8</v>
      </c>
      <c r="S244" s="22">
        <v>0.04</v>
      </c>
      <c r="U244" s="34" t="s">
        <v>153</v>
      </c>
      <c r="V244" s="64">
        <v>59.601259181532008</v>
      </c>
      <c r="W244" s="64">
        <v>5.1416579223504728</v>
      </c>
      <c r="X244" s="64">
        <v>9.2339979013641145</v>
      </c>
      <c r="Y244" s="15">
        <v>56.8</v>
      </c>
      <c r="Z244" s="15" t="s">
        <v>173</v>
      </c>
      <c r="AA244" s="15">
        <v>19.399999999999999</v>
      </c>
      <c r="AB244" s="15">
        <v>1.4</v>
      </c>
      <c r="AC244" s="15">
        <v>0.2</v>
      </c>
      <c r="AD244" s="15">
        <v>0.16</v>
      </c>
      <c r="AE244" s="15">
        <v>2.6</v>
      </c>
      <c r="AF244" s="15">
        <v>4.9000000000000004</v>
      </c>
      <c r="AG244" s="15">
        <v>8.8000000000000007</v>
      </c>
      <c r="AI244" s="15">
        <v>0.11</v>
      </c>
      <c r="AJ244" s="15">
        <v>0.5</v>
      </c>
      <c r="AK244" s="15">
        <v>0.02</v>
      </c>
      <c r="AL244" s="15">
        <v>95.3</v>
      </c>
      <c r="BC244" s="6" t="s">
        <v>82</v>
      </c>
      <c r="BD244" s="20">
        <v>25.6</v>
      </c>
      <c r="BE244" s="21">
        <v>200</v>
      </c>
      <c r="BF244" s="20">
        <v>21.10465444287729</v>
      </c>
    </row>
    <row r="245" spans="1:58">
      <c r="A245" s="6" t="s">
        <v>174</v>
      </c>
      <c r="B245" s="6" t="s">
        <v>82</v>
      </c>
      <c r="C245" s="34">
        <v>865</v>
      </c>
      <c r="D245" s="1" t="s">
        <v>434</v>
      </c>
      <c r="E245" s="34">
        <v>179</v>
      </c>
      <c r="F245" s="20">
        <v>14.5</v>
      </c>
      <c r="G245" s="20">
        <v>14.583333333333334</v>
      </c>
      <c r="H245" s="21">
        <v>200</v>
      </c>
      <c r="I245" s="20">
        <v>11.541607898448518</v>
      </c>
      <c r="K245" s="20">
        <v>59.4142259414226</v>
      </c>
      <c r="M245" s="20">
        <v>0.48</v>
      </c>
      <c r="N245" s="22">
        <v>3.7443694869681692</v>
      </c>
      <c r="P245" s="22">
        <v>2.8029619181946401</v>
      </c>
      <c r="Q245" s="22">
        <v>1.2</v>
      </c>
      <c r="S245" s="22">
        <v>0.04</v>
      </c>
      <c r="U245" s="34" t="s">
        <v>263</v>
      </c>
      <c r="V245" s="64">
        <v>59.4142259414226</v>
      </c>
      <c r="W245" s="64">
        <v>5.2301255230125525</v>
      </c>
      <c r="X245" s="64">
        <v>9.2050209205020934</v>
      </c>
      <c r="Y245" s="15">
        <v>56.8</v>
      </c>
      <c r="Z245" s="15">
        <v>0.17</v>
      </c>
      <c r="AA245" s="15">
        <v>19.899999999999999</v>
      </c>
      <c r="AB245" s="15">
        <v>1.8</v>
      </c>
      <c r="AC245" s="15">
        <v>0.1</v>
      </c>
      <c r="AD245" s="15">
        <v>0.19</v>
      </c>
      <c r="AE245" s="15">
        <v>2.7</v>
      </c>
      <c r="AF245" s="15">
        <v>5</v>
      </c>
      <c r="AG245" s="15">
        <v>8.8000000000000007</v>
      </c>
      <c r="AI245" s="15">
        <v>0.32</v>
      </c>
      <c r="AJ245" s="15">
        <v>0.48</v>
      </c>
      <c r="AK245" s="15">
        <v>0.02</v>
      </c>
      <c r="AL245" s="15">
        <v>95.6</v>
      </c>
      <c r="BC245" s="6" t="s">
        <v>82</v>
      </c>
      <c r="BD245" s="20">
        <v>14.583333333333334</v>
      </c>
      <c r="BE245" s="21">
        <v>200</v>
      </c>
      <c r="BF245" s="20">
        <v>11.541607898448518</v>
      </c>
    </row>
    <row r="246" spans="1:58">
      <c r="A246" s="6" t="s">
        <v>174</v>
      </c>
      <c r="B246" s="6" t="s">
        <v>82</v>
      </c>
      <c r="C246" s="34">
        <v>865</v>
      </c>
      <c r="D246" s="1" t="s">
        <v>434</v>
      </c>
      <c r="E246" s="34">
        <v>205</v>
      </c>
      <c r="F246" s="20">
        <v>13.6</v>
      </c>
      <c r="G246" s="20">
        <v>13.620689655172415</v>
      </c>
      <c r="H246" s="21">
        <v>200</v>
      </c>
      <c r="I246" s="20">
        <v>13.025528913963328</v>
      </c>
      <c r="K246" s="20">
        <v>59.594882729211086</v>
      </c>
      <c r="M246" s="20">
        <v>0.57999999999999996</v>
      </c>
      <c r="N246" s="22">
        <v>3.7763534536062719</v>
      </c>
      <c r="P246" s="22">
        <v>3.1327221438645978</v>
      </c>
      <c r="Q246" s="22">
        <v>1</v>
      </c>
      <c r="S246" s="22">
        <v>0.08</v>
      </c>
      <c r="U246" s="34" t="s">
        <v>154</v>
      </c>
      <c r="V246" s="64">
        <v>59.594882729211086</v>
      </c>
      <c r="W246" s="64">
        <v>4.6908315565031993</v>
      </c>
      <c r="X246" s="64">
        <v>8.8486140724946711</v>
      </c>
      <c r="Y246" s="15">
        <v>55.9</v>
      </c>
      <c r="Z246" s="15">
        <v>0.15</v>
      </c>
      <c r="AA246" s="15">
        <v>20.2</v>
      </c>
      <c r="AB246" s="15">
        <v>1.5</v>
      </c>
      <c r="AC246" s="15">
        <v>0.2</v>
      </c>
      <c r="AD246" s="15">
        <v>0.15</v>
      </c>
      <c r="AE246" s="15">
        <v>2.6</v>
      </c>
      <c r="AF246" s="15">
        <v>4.4000000000000004</v>
      </c>
      <c r="AG246" s="15">
        <v>8.3000000000000007</v>
      </c>
      <c r="AI246" s="15">
        <v>0.66</v>
      </c>
      <c r="AJ246" s="15">
        <v>0.57999999999999996</v>
      </c>
      <c r="AK246" s="15">
        <v>0.04</v>
      </c>
      <c r="AL246" s="15">
        <v>93.8</v>
      </c>
      <c r="BC246" s="6" t="s">
        <v>82</v>
      </c>
      <c r="BD246" s="20">
        <v>13.620689655172415</v>
      </c>
      <c r="BE246" s="21">
        <v>200</v>
      </c>
      <c r="BF246" s="20">
        <v>13.025528913963328</v>
      </c>
    </row>
    <row r="247" spans="1:58">
      <c r="A247" s="6" t="s">
        <v>174</v>
      </c>
      <c r="B247" s="6" t="s">
        <v>82</v>
      </c>
      <c r="C247" s="34">
        <v>865</v>
      </c>
      <c r="D247" s="1" t="s">
        <v>434</v>
      </c>
      <c r="E247" s="34">
        <v>168</v>
      </c>
      <c r="F247" s="20">
        <v>24</v>
      </c>
      <c r="G247" s="20">
        <v>24</v>
      </c>
      <c r="H247" s="21">
        <v>200</v>
      </c>
      <c r="I247" s="20">
        <v>23.742736248236952</v>
      </c>
      <c r="K247" s="20">
        <v>58.761804826862544</v>
      </c>
      <c r="M247" s="20">
        <v>0.6</v>
      </c>
      <c r="N247" s="22">
        <v>4.6207262536435882</v>
      </c>
      <c r="P247" s="22">
        <v>3.2976022566995766</v>
      </c>
      <c r="Q247" s="22">
        <v>1.4</v>
      </c>
      <c r="S247" s="22">
        <v>0.08</v>
      </c>
      <c r="U247" s="34" t="s">
        <v>155</v>
      </c>
      <c r="V247" s="64">
        <v>58.761804826862544</v>
      </c>
      <c r="W247" s="64">
        <v>5.036726128016789</v>
      </c>
      <c r="X247" s="64">
        <v>9.2339979013641145</v>
      </c>
      <c r="Y247" s="15">
        <v>56</v>
      </c>
      <c r="Z247" s="15">
        <v>0.16</v>
      </c>
      <c r="AA247" s="15">
        <v>20.3</v>
      </c>
      <c r="AB247" s="15">
        <v>1.7</v>
      </c>
      <c r="AC247" s="15">
        <v>0.1</v>
      </c>
      <c r="AD247" s="15">
        <v>0.1</v>
      </c>
      <c r="AE247" s="15">
        <v>2.8</v>
      </c>
      <c r="AF247" s="15">
        <v>4.8</v>
      </c>
      <c r="AG247" s="15">
        <v>8.8000000000000007</v>
      </c>
      <c r="AI247" s="15">
        <v>0.62</v>
      </c>
      <c r="AJ247" s="15">
        <v>0.6</v>
      </c>
      <c r="AK247" s="15">
        <v>0.04</v>
      </c>
      <c r="AL247" s="15">
        <v>95.3</v>
      </c>
      <c r="BC247" s="6" t="s">
        <v>82</v>
      </c>
      <c r="BD247" s="20">
        <v>24</v>
      </c>
      <c r="BE247" s="21">
        <v>200</v>
      </c>
      <c r="BF247" s="20">
        <v>23.742736248236952</v>
      </c>
    </row>
    <row r="248" spans="1:58">
      <c r="A248" s="6" t="s">
        <v>174</v>
      </c>
      <c r="B248" s="6" t="s">
        <v>82</v>
      </c>
      <c r="C248" s="34">
        <v>845</v>
      </c>
      <c r="D248" s="1" t="s">
        <v>434</v>
      </c>
      <c r="E248" s="34">
        <v>170</v>
      </c>
      <c r="F248" s="20">
        <v>29.6</v>
      </c>
      <c r="G248" s="20">
        <v>29.666666666666668</v>
      </c>
      <c r="H248" s="21">
        <v>200</v>
      </c>
      <c r="I248" s="20">
        <v>29.348660084626232</v>
      </c>
      <c r="K248" s="20">
        <v>58.562367864693449</v>
      </c>
      <c r="M248" s="20">
        <v>0.6</v>
      </c>
      <c r="N248" s="22">
        <v>6.2456009209841081</v>
      </c>
      <c r="P248" s="22">
        <v>4.7815232722143861</v>
      </c>
      <c r="Q248" s="22">
        <v>1</v>
      </c>
      <c r="S248" s="22">
        <v>0.08</v>
      </c>
      <c r="U248" s="34" t="s">
        <v>156</v>
      </c>
      <c r="V248" s="64">
        <v>58.562367864693449</v>
      </c>
      <c r="W248" s="64">
        <v>5.1797040169133197</v>
      </c>
      <c r="X248" s="64">
        <v>9.1966173361522188</v>
      </c>
      <c r="Y248" s="15">
        <v>55.4</v>
      </c>
      <c r="Z248" s="15">
        <v>0.17</v>
      </c>
      <c r="AA248" s="15">
        <v>20.6</v>
      </c>
      <c r="AB248" s="15">
        <v>1.9</v>
      </c>
      <c r="AC248" s="15" t="s">
        <v>173</v>
      </c>
      <c r="AD248" s="15">
        <v>0.14000000000000001</v>
      </c>
      <c r="AE248" s="15">
        <v>2.6</v>
      </c>
      <c r="AF248" s="15">
        <v>4.9000000000000004</v>
      </c>
      <c r="AG248" s="15">
        <v>8.6999999999999993</v>
      </c>
      <c r="AI248" s="15">
        <v>0.45</v>
      </c>
      <c r="AJ248" s="15">
        <v>0.6</v>
      </c>
      <c r="AK248" s="15">
        <v>0.04</v>
      </c>
      <c r="AL248" s="15">
        <v>94.6</v>
      </c>
      <c r="BC248" s="6" t="s">
        <v>82</v>
      </c>
      <c r="BD248" s="20">
        <v>29.666666666666668</v>
      </c>
      <c r="BE248" s="21">
        <v>200</v>
      </c>
      <c r="BF248" s="20">
        <v>29.348660084626232</v>
      </c>
    </row>
    <row r="249" spans="1:58">
      <c r="A249" s="6" t="s">
        <v>174</v>
      </c>
      <c r="B249" s="6" t="s">
        <v>82</v>
      </c>
      <c r="C249" s="34">
        <v>845</v>
      </c>
      <c r="D249" s="1" t="s">
        <v>434</v>
      </c>
      <c r="E249" s="34">
        <v>170</v>
      </c>
      <c r="F249" s="20">
        <v>32.200000000000003</v>
      </c>
      <c r="G249" s="20">
        <v>32.258064516129032</v>
      </c>
      <c r="H249" s="21">
        <v>200</v>
      </c>
      <c r="I249" s="20">
        <v>32.976022566995766</v>
      </c>
      <c r="K249" s="20">
        <v>59.723698193411266</v>
      </c>
      <c r="M249" s="20">
        <v>0.62</v>
      </c>
      <c r="N249" s="22">
        <v>6.7849046010643965</v>
      </c>
      <c r="P249" s="22">
        <v>4.4517630465444284</v>
      </c>
      <c r="Q249" s="22">
        <v>1</v>
      </c>
      <c r="S249" s="22">
        <v>0.1</v>
      </c>
      <c r="U249" s="34" t="s">
        <v>157</v>
      </c>
      <c r="V249" s="64">
        <v>59.723698193411266</v>
      </c>
      <c r="W249" s="64">
        <v>4.7821466524973433</v>
      </c>
      <c r="X249" s="64">
        <v>8.5015940488841668</v>
      </c>
      <c r="Y249" s="15">
        <v>56.2</v>
      </c>
      <c r="Z249" s="15" t="s">
        <v>173</v>
      </c>
      <c r="AA249" s="15">
        <v>19.899999999999999</v>
      </c>
      <c r="AB249" s="15">
        <v>1.3</v>
      </c>
      <c r="AC249" s="15">
        <v>0.1</v>
      </c>
      <c r="AD249" s="15">
        <v>0.22</v>
      </c>
      <c r="AE249" s="15">
        <v>2.7</v>
      </c>
      <c r="AF249" s="15">
        <v>4.5</v>
      </c>
      <c r="AG249" s="15">
        <v>8</v>
      </c>
      <c r="AI249" s="15">
        <v>0.56000000000000005</v>
      </c>
      <c r="AJ249" s="15">
        <v>0.62</v>
      </c>
      <c r="AK249" s="15">
        <v>0.05</v>
      </c>
      <c r="AL249" s="15">
        <v>94.1</v>
      </c>
      <c r="BC249" s="6" t="s">
        <v>82</v>
      </c>
      <c r="BD249" s="20">
        <v>32.258064516129032</v>
      </c>
      <c r="BE249" s="21">
        <v>200</v>
      </c>
      <c r="BF249" s="20">
        <v>32.976022566995766</v>
      </c>
    </row>
    <row r="250" spans="1:58">
      <c r="A250" s="6" t="s">
        <v>174</v>
      </c>
      <c r="B250" s="6" t="s">
        <v>82</v>
      </c>
      <c r="C250" s="34">
        <v>865</v>
      </c>
      <c r="D250" s="1" t="s">
        <v>434</v>
      </c>
      <c r="E250" s="34">
        <v>179</v>
      </c>
      <c r="F250" s="20">
        <v>53.7</v>
      </c>
      <c r="G250" s="20">
        <v>53.75</v>
      </c>
      <c r="H250" s="21">
        <v>200</v>
      </c>
      <c r="I250" s="20">
        <v>42.539069111424539</v>
      </c>
      <c r="K250" s="20">
        <v>61.675392670157066</v>
      </c>
      <c r="M250" s="20">
        <v>0.48</v>
      </c>
      <c r="N250" s="22">
        <v>22.328872766617167</v>
      </c>
      <c r="P250" s="22">
        <v>17.312411847672777</v>
      </c>
      <c r="Q250" s="22">
        <v>1.2</v>
      </c>
      <c r="S250" s="22">
        <v>0.04</v>
      </c>
      <c r="U250" s="34" t="s">
        <v>161</v>
      </c>
      <c r="V250" s="64">
        <v>61.675392670157066</v>
      </c>
      <c r="W250" s="64">
        <v>4.9214659685863875</v>
      </c>
      <c r="X250" s="64">
        <v>8.9005235602094235</v>
      </c>
      <c r="Y250" s="15">
        <v>58.9</v>
      </c>
      <c r="Z250" s="15">
        <v>0.12</v>
      </c>
      <c r="AA250" s="15">
        <v>19.3</v>
      </c>
      <c r="AB250" s="15">
        <v>1.5</v>
      </c>
      <c r="AC250" s="15">
        <v>0.1</v>
      </c>
      <c r="AD250" s="15">
        <v>0.13</v>
      </c>
      <c r="AE250" s="15">
        <v>1.7</v>
      </c>
      <c r="AF250" s="15">
        <v>4.7</v>
      </c>
      <c r="AG250" s="15">
        <v>8.5</v>
      </c>
      <c r="AI250" s="15">
        <v>0.11</v>
      </c>
      <c r="AJ250" s="15">
        <v>0.48</v>
      </c>
      <c r="AK250" s="15">
        <v>0.02</v>
      </c>
      <c r="AL250" s="15">
        <v>95.5</v>
      </c>
      <c r="BC250" s="6" t="s">
        <v>82</v>
      </c>
      <c r="BD250" s="20">
        <v>53.75</v>
      </c>
      <c r="BE250" s="21">
        <v>200</v>
      </c>
      <c r="BF250" s="20">
        <v>42.539069111424539</v>
      </c>
    </row>
    <row r="251" spans="1:58">
      <c r="A251" s="6" t="s">
        <v>174</v>
      </c>
      <c r="B251" s="6" t="s">
        <v>82</v>
      </c>
      <c r="C251" s="34">
        <v>865</v>
      </c>
      <c r="D251" s="1" t="s">
        <v>434</v>
      </c>
      <c r="E251" s="34">
        <v>186</v>
      </c>
      <c r="F251" s="20">
        <v>80.099999999999994</v>
      </c>
      <c r="G251" s="20">
        <v>79.166666666666671</v>
      </c>
      <c r="H251" s="21">
        <v>200</v>
      </c>
      <c r="I251" s="20">
        <v>62.654442877291956</v>
      </c>
      <c r="K251" s="20">
        <v>62.262156448202965</v>
      </c>
      <c r="M251" s="20">
        <v>0.48</v>
      </c>
      <c r="N251" s="22">
        <v>32.779414536582422</v>
      </c>
      <c r="P251" s="22">
        <v>24.732016925246825</v>
      </c>
      <c r="Q251" s="22">
        <v>3.2</v>
      </c>
      <c r="S251" s="22">
        <v>0.06</v>
      </c>
      <c r="U251" s="34" t="s">
        <v>158</v>
      </c>
      <c r="V251" s="64">
        <v>62.262156448202965</v>
      </c>
      <c r="W251" s="64">
        <v>4.9682875264270612</v>
      </c>
      <c r="X251" s="64">
        <v>8.7737843551797052</v>
      </c>
      <c r="Y251" s="15">
        <v>58.9</v>
      </c>
      <c r="Z251" s="15">
        <v>0.18</v>
      </c>
      <c r="AA251" s="15">
        <v>19.399999999999999</v>
      </c>
      <c r="AB251" s="15">
        <v>1.8</v>
      </c>
      <c r="AC251" s="15">
        <v>0.1</v>
      </c>
      <c r="AD251" s="15">
        <v>0.17</v>
      </c>
      <c r="AE251" s="15">
        <v>1.8</v>
      </c>
      <c r="AF251" s="15">
        <v>4.7</v>
      </c>
      <c r="AG251" s="15">
        <v>8.3000000000000007</v>
      </c>
      <c r="AI251" s="15">
        <v>0.15</v>
      </c>
      <c r="AJ251" s="15">
        <v>0.48</v>
      </c>
      <c r="AK251" s="15">
        <v>0.03</v>
      </c>
      <c r="AL251" s="15">
        <v>94.6</v>
      </c>
      <c r="BC251" s="6" t="s">
        <v>82</v>
      </c>
      <c r="BD251" s="20">
        <v>79.166666666666671</v>
      </c>
      <c r="BE251" s="21">
        <v>200</v>
      </c>
      <c r="BF251" s="20">
        <v>62.654442877291956</v>
      </c>
    </row>
    <row r="252" spans="1:58">
      <c r="A252" s="6" t="s">
        <v>174</v>
      </c>
      <c r="B252" s="6" t="s">
        <v>82</v>
      </c>
      <c r="C252" s="34">
        <v>865</v>
      </c>
      <c r="D252" s="1" t="s">
        <v>434</v>
      </c>
      <c r="E252" s="34">
        <v>186</v>
      </c>
      <c r="F252" s="20">
        <v>64.7</v>
      </c>
      <c r="G252" s="20">
        <v>64.72727272727272</v>
      </c>
      <c r="H252" s="21">
        <v>200</v>
      </c>
      <c r="I252" s="20">
        <v>58.697320169252464</v>
      </c>
      <c r="K252" s="20">
        <v>61.235356762513305</v>
      </c>
      <c r="M252" s="20">
        <v>0.55000000000000004</v>
      </c>
      <c r="N252" s="22">
        <v>15.977625568807797</v>
      </c>
      <c r="P252" s="22">
        <v>11.706488011283497</v>
      </c>
      <c r="Q252" s="22">
        <v>1.6</v>
      </c>
      <c r="S252" s="22">
        <v>0.08</v>
      </c>
      <c r="U252" s="34" t="s">
        <v>159</v>
      </c>
      <c r="V252" s="64">
        <v>61.235356762513305</v>
      </c>
      <c r="W252" s="64">
        <v>5.2183173588924392</v>
      </c>
      <c r="X252" s="64">
        <v>7.9872204472843444</v>
      </c>
      <c r="Y252" s="15">
        <v>57.5</v>
      </c>
      <c r="Z252" s="15">
        <v>0.13</v>
      </c>
      <c r="AA252" s="15">
        <v>19.8</v>
      </c>
      <c r="AB252" s="15">
        <v>1.7</v>
      </c>
      <c r="AD252" s="15">
        <v>0.13</v>
      </c>
      <c r="AE252" s="15">
        <v>2.1</v>
      </c>
      <c r="AF252" s="15">
        <v>4.9000000000000004</v>
      </c>
      <c r="AG252" s="15">
        <v>7.5</v>
      </c>
      <c r="AI252" s="15">
        <v>0.45</v>
      </c>
      <c r="AJ252" s="15">
        <v>0.55000000000000004</v>
      </c>
      <c r="AK252" s="15">
        <v>0.04</v>
      </c>
      <c r="AL252" s="15">
        <v>93.9</v>
      </c>
      <c r="BC252" s="6" t="s">
        <v>82</v>
      </c>
      <c r="BD252" s="20">
        <v>64.72727272727272</v>
      </c>
      <c r="BE252" s="21">
        <v>200</v>
      </c>
      <c r="BF252" s="20">
        <v>58.697320169252464</v>
      </c>
    </row>
    <row r="253" spans="1:58">
      <c r="A253" s="6" t="s">
        <v>174</v>
      </c>
      <c r="B253" s="6" t="s">
        <v>82</v>
      </c>
      <c r="C253" s="34">
        <v>865</v>
      </c>
      <c r="D253" s="1" t="s">
        <v>434</v>
      </c>
      <c r="E253" s="34">
        <v>168</v>
      </c>
      <c r="F253" s="20">
        <v>54.2</v>
      </c>
      <c r="G253" s="20">
        <v>54.166666666666671</v>
      </c>
      <c r="H253" s="21">
        <v>200</v>
      </c>
      <c r="I253" s="20">
        <v>64.303244005641744</v>
      </c>
      <c r="K253" s="20">
        <v>59.643605870020963</v>
      </c>
      <c r="M253" s="20">
        <v>0.72</v>
      </c>
      <c r="N253" s="22">
        <v>16.666489839596945</v>
      </c>
      <c r="P253" s="22">
        <v>15.333850493653033</v>
      </c>
      <c r="Q253" s="22">
        <v>1.2</v>
      </c>
      <c r="S253" s="22">
        <v>0.14000000000000001</v>
      </c>
      <c r="U253" s="34" t="s">
        <v>160</v>
      </c>
      <c r="V253" s="64">
        <v>59.643605870020963</v>
      </c>
      <c r="W253" s="64">
        <v>4.8218029350104814</v>
      </c>
      <c r="X253" s="64">
        <v>8.8050314465408803</v>
      </c>
      <c r="Y253" s="15">
        <v>56.9</v>
      </c>
      <c r="AA253" s="15">
        <v>19.5</v>
      </c>
      <c r="AB253" s="15">
        <v>1.5</v>
      </c>
      <c r="AD253" s="15">
        <v>0.17</v>
      </c>
      <c r="AE253" s="15">
        <v>2.7</v>
      </c>
      <c r="AF253" s="15">
        <v>4.5999999999999996</v>
      </c>
      <c r="AG253" s="15">
        <v>8.4</v>
      </c>
      <c r="AI253" s="15">
        <v>0.68</v>
      </c>
      <c r="AJ253" s="15">
        <v>0.72</v>
      </c>
      <c r="AK253" s="15">
        <v>7.0000000000000007E-2</v>
      </c>
      <c r="AL253" s="15">
        <v>95.4</v>
      </c>
      <c r="BC253" s="6" t="s">
        <v>82</v>
      </c>
      <c r="BD253" s="20">
        <v>54.166666666666671</v>
      </c>
      <c r="BE253" s="21">
        <v>200</v>
      </c>
      <c r="BF253" s="20">
        <v>64.303244005641744</v>
      </c>
    </row>
    <row r="254" spans="1:58">
      <c r="A254" s="4" t="s">
        <v>174</v>
      </c>
      <c r="B254" s="6" t="s">
        <v>82</v>
      </c>
      <c r="C254" s="34">
        <v>1000</v>
      </c>
      <c r="D254" s="1" t="s">
        <v>434</v>
      </c>
      <c r="E254" s="34">
        <v>120</v>
      </c>
      <c r="F254" s="20">
        <v>5.0999999999999996</v>
      </c>
      <c r="G254" s="20">
        <v>5.1428571428571432</v>
      </c>
      <c r="H254" s="21">
        <v>200</v>
      </c>
      <c r="I254" s="20">
        <v>2.967842031029619</v>
      </c>
      <c r="K254" s="20">
        <v>57.894736842105267</v>
      </c>
      <c r="M254" s="20">
        <v>0.35</v>
      </c>
      <c r="N254" s="22">
        <v>1.6787175049645449</v>
      </c>
      <c r="P254" s="22">
        <v>0.82440056417489416</v>
      </c>
      <c r="Q254" s="22">
        <v>1.2</v>
      </c>
      <c r="S254" s="22">
        <v>0.06</v>
      </c>
      <c r="U254" s="34" t="s">
        <v>162</v>
      </c>
      <c r="V254" s="64">
        <v>57.894736842105267</v>
      </c>
      <c r="W254" s="64">
        <v>5.5853920515574655</v>
      </c>
      <c r="X254" s="64">
        <v>9.9892588614393141</v>
      </c>
      <c r="Y254" s="15">
        <v>53.9</v>
      </c>
      <c r="AA254" s="15">
        <v>18.5</v>
      </c>
      <c r="AB254" s="15">
        <v>1.5</v>
      </c>
      <c r="AD254" s="15">
        <v>7.0000000000000007E-2</v>
      </c>
      <c r="AE254" s="15">
        <v>2.2999999999999998</v>
      </c>
      <c r="AF254" s="15">
        <v>5.2</v>
      </c>
      <c r="AG254" s="15">
        <v>9.3000000000000007</v>
      </c>
      <c r="AJ254" s="15">
        <v>0.35</v>
      </c>
      <c r="AK254" s="15">
        <v>0.03</v>
      </c>
      <c r="AL254" s="15">
        <v>93.1</v>
      </c>
      <c r="BC254" s="6" t="s">
        <v>82</v>
      </c>
      <c r="BD254" s="20">
        <v>5.1428571428571432</v>
      </c>
      <c r="BE254" s="21">
        <v>200</v>
      </c>
      <c r="BF254" s="20">
        <v>2.967842031029619</v>
      </c>
    </row>
    <row r="255" spans="1:58">
      <c r="A255" s="6" t="s">
        <v>174</v>
      </c>
      <c r="B255" s="6" t="s">
        <v>82</v>
      </c>
      <c r="C255" s="34">
        <v>1000</v>
      </c>
      <c r="D255" s="1" t="s">
        <v>434</v>
      </c>
      <c r="E255" s="34">
        <v>120</v>
      </c>
      <c r="F255" s="20">
        <v>26.1</v>
      </c>
      <c r="G255" s="20">
        <v>26.153846153846153</v>
      </c>
      <c r="H255" s="21">
        <v>200</v>
      </c>
      <c r="I255" s="20">
        <v>22.423695345557121</v>
      </c>
      <c r="K255" s="20">
        <v>58.127018299246501</v>
      </c>
      <c r="M255" s="20">
        <v>0.52</v>
      </c>
      <c r="N255" s="22">
        <v>7.8417576954896067</v>
      </c>
      <c r="P255" s="22">
        <v>5.7708039492242591</v>
      </c>
      <c r="Q255" s="22">
        <v>1.2</v>
      </c>
      <c r="S255" s="22">
        <v>0.08</v>
      </c>
      <c r="U255" s="34" t="s">
        <v>163</v>
      </c>
      <c r="V255" s="64">
        <v>58.127018299246501</v>
      </c>
      <c r="W255" s="64">
        <v>5.2744886975242196</v>
      </c>
      <c r="X255" s="64">
        <v>9.7954790096878366</v>
      </c>
      <c r="Y255" s="15">
        <v>54</v>
      </c>
      <c r="AA255" s="15">
        <v>19.100000000000001</v>
      </c>
      <c r="AB255" s="15">
        <v>1.4</v>
      </c>
      <c r="AD255" s="15">
        <v>0.12</v>
      </c>
      <c r="AE255" s="15">
        <v>2.2999999999999998</v>
      </c>
      <c r="AF255" s="15">
        <v>4.9000000000000004</v>
      </c>
      <c r="AG255" s="15">
        <v>9.1</v>
      </c>
      <c r="AJ255" s="15">
        <v>0.52</v>
      </c>
      <c r="AK255" s="15">
        <v>0.04</v>
      </c>
      <c r="AL255" s="15">
        <v>92.9</v>
      </c>
      <c r="BC255" s="6" t="s">
        <v>82</v>
      </c>
      <c r="BD255" s="20">
        <v>26.153846153846153</v>
      </c>
      <c r="BE255" s="21">
        <v>200</v>
      </c>
      <c r="BF255" s="20">
        <v>22.423695345557121</v>
      </c>
    </row>
    <row r="256" spans="1:58">
      <c r="A256" s="6" t="s">
        <v>174</v>
      </c>
      <c r="B256" s="6" t="s">
        <v>82</v>
      </c>
      <c r="C256" s="34">
        <v>1000</v>
      </c>
      <c r="D256" s="1" t="s">
        <v>434</v>
      </c>
      <c r="E256" s="34">
        <v>120</v>
      </c>
      <c r="F256" s="20">
        <v>59.5</v>
      </c>
      <c r="G256" s="20">
        <v>59.508196721311471</v>
      </c>
      <c r="H256" s="21">
        <v>200</v>
      </c>
      <c r="I256" s="20">
        <v>59.851480959097309</v>
      </c>
      <c r="K256" s="20">
        <v>60</v>
      </c>
      <c r="M256" s="20">
        <v>0.61</v>
      </c>
      <c r="N256" s="22">
        <v>19.352155021471479</v>
      </c>
      <c r="P256" s="22">
        <v>15.49873060648801</v>
      </c>
      <c r="Q256" s="22">
        <v>1.2</v>
      </c>
      <c r="S256" s="22">
        <v>0.12</v>
      </c>
      <c r="U256" s="34" t="s">
        <v>164</v>
      </c>
      <c r="V256" s="64">
        <v>60</v>
      </c>
      <c r="W256" s="64">
        <v>4.756756756756757</v>
      </c>
      <c r="X256" s="64">
        <v>8.9729729729729737</v>
      </c>
      <c r="Y256" s="15">
        <v>55.5</v>
      </c>
      <c r="AA256" s="15">
        <v>19.399999999999999</v>
      </c>
      <c r="AB256" s="15">
        <v>1.5</v>
      </c>
      <c r="AD256" s="15">
        <v>0.11</v>
      </c>
      <c r="AE256" s="15">
        <v>2.2000000000000002</v>
      </c>
      <c r="AF256" s="15">
        <v>4.4000000000000004</v>
      </c>
      <c r="AG256" s="15">
        <v>8.3000000000000007</v>
      </c>
      <c r="AJ256" s="15">
        <v>0.61</v>
      </c>
      <c r="AK256" s="15">
        <v>0.06</v>
      </c>
      <c r="AL256" s="15">
        <v>92.5</v>
      </c>
      <c r="BC256" s="6" t="s">
        <v>82</v>
      </c>
      <c r="BD256" s="20">
        <v>59.508196721311471</v>
      </c>
      <c r="BE256" s="21">
        <v>200</v>
      </c>
      <c r="BF256" s="20">
        <v>59.851480959097309</v>
      </c>
    </row>
    <row r="257" spans="1:58">
      <c r="A257" s="6" t="s">
        <v>174</v>
      </c>
      <c r="B257" s="6" t="s">
        <v>82</v>
      </c>
      <c r="C257" s="34">
        <v>1000</v>
      </c>
      <c r="D257" s="1" t="s">
        <v>434</v>
      </c>
      <c r="E257" s="34">
        <v>120</v>
      </c>
      <c r="F257" s="20">
        <v>3.8</v>
      </c>
      <c r="G257" s="20">
        <v>3.8461538461538458</v>
      </c>
      <c r="H257" s="21">
        <v>200</v>
      </c>
      <c r="I257" s="20">
        <v>2.4732016925246825</v>
      </c>
      <c r="K257" s="20">
        <v>57.911733046286329</v>
      </c>
      <c r="M257" s="20">
        <v>0.39</v>
      </c>
      <c r="N257" s="22">
        <v>1.2939818119808066</v>
      </c>
      <c r="P257" s="22">
        <v>0.65952045133991533</v>
      </c>
      <c r="Q257" s="22">
        <v>1</v>
      </c>
      <c r="S257" s="22">
        <v>0.08</v>
      </c>
      <c r="U257" s="34" t="s">
        <v>412</v>
      </c>
      <c r="V257" s="64">
        <v>57.911733046286329</v>
      </c>
      <c r="W257" s="64">
        <v>5.4897739504843912</v>
      </c>
      <c r="X257" s="64">
        <v>10.22604951560818</v>
      </c>
      <c r="Y257" s="15">
        <v>53.8</v>
      </c>
      <c r="AA257" s="15">
        <v>20</v>
      </c>
      <c r="AB257" s="15">
        <v>1.5</v>
      </c>
      <c r="AD257" s="15">
        <v>0.26</v>
      </c>
      <c r="AE257" s="15">
        <v>2.2999999999999998</v>
      </c>
      <c r="AF257" s="15">
        <v>5.0999999999999996</v>
      </c>
      <c r="AG257" s="15">
        <v>9.5</v>
      </c>
      <c r="AI257" s="15">
        <v>0.2</v>
      </c>
      <c r="AJ257" s="15">
        <v>0.39</v>
      </c>
      <c r="AK257" s="15">
        <v>0.04</v>
      </c>
      <c r="AL257" s="15">
        <v>92.9</v>
      </c>
      <c r="BC257" s="6" t="s">
        <v>82</v>
      </c>
      <c r="BD257" s="20">
        <v>3.8461538461538458</v>
      </c>
      <c r="BE257" s="21">
        <v>200</v>
      </c>
      <c r="BF257" s="20">
        <v>2.4732016925246825</v>
      </c>
    </row>
    <row r="258" spans="1:58">
      <c r="A258" s="6" t="s">
        <v>174</v>
      </c>
      <c r="B258" s="6" t="s">
        <v>82</v>
      </c>
      <c r="C258" s="34">
        <v>1000</v>
      </c>
      <c r="D258" s="1" t="s">
        <v>434</v>
      </c>
      <c r="E258" s="34">
        <v>120</v>
      </c>
      <c r="F258" s="20">
        <v>5.2</v>
      </c>
      <c r="G258" s="20">
        <v>5.2777777777777786</v>
      </c>
      <c r="H258" s="21">
        <v>200</v>
      </c>
      <c r="I258" s="20">
        <v>3.1327221438645978</v>
      </c>
      <c r="K258" s="20">
        <v>57.725321888412019</v>
      </c>
      <c r="M258" s="20">
        <v>0.36</v>
      </c>
      <c r="N258" s="22">
        <v>1.0403798636224184</v>
      </c>
      <c r="P258" s="22">
        <v>0.32976022566995766</v>
      </c>
      <c r="Q258" s="22">
        <v>1</v>
      </c>
      <c r="S258" s="22">
        <v>0.06</v>
      </c>
      <c r="U258" s="34" t="s">
        <v>413</v>
      </c>
      <c r="V258" s="64">
        <v>57.725321888412019</v>
      </c>
      <c r="W258" s="64">
        <v>5.3648068669527893</v>
      </c>
      <c r="X258" s="64">
        <v>10.300429184549357</v>
      </c>
      <c r="Y258" s="15">
        <v>53.8</v>
      </c>
      <c r="AA258" s="15">
        <v>19.899999999999999</v>
      </c>
      <c r="AB258" s="15">
        <v>1.6</v>
      </c>
      <c r="AD258" s="15">
        <v>0.25</v>
      </c>
      <c r="AE258" s="15">
        <v>2.2999999999999998</v>
      </c>
      <c r="AF258" s="15">
        <v>5</v>
      </c>
      <c r="AG258" s="15">
        <v>9.6</v>
      </c>
      <c r="AI258" s="15">
        <v>0.51</v>
      </c>
      <c r="AJ258" s="15">
        <v>0.36</v>
      </c>
      <c r="AK258" s="15">
        <v>0.03</v>
      </c>
      <c r="AL258" s="15">
        <v>93.2</v>
      </c>
      <c r="BC258" s="6" t="s">
        <v>82</v>
      </c>
      <c r="BD258" s="20">
        <v>5.2777777777777786</v>
      </c>
      <c r="BE258" s="21">
        <v>200</v>
      </c>
      <c r="BF258" s="20">
        <v>3.1327221438645978</v>
      </c>
    </row>
    <row r="259" spans="1:58">
      <c r="A259" s="6" t="s">
        <v>174</v>
      </c>
      <c r="B259" s="6" t="s">
        <v>82</v>
      </c>
      <c r="C259" s="34">
        <v>1000</v>
      </c>
      <c r="D259" s="1" t="s">
        <v>434</v>
      </c>
      <c r="E259" s="34">
        <v>120</v>
      </c>
      <c r="F259" s="20">
        <v>7.6</v>
      </c>
      <c r="G259" s="20">
        <v>7.6470588235294112</v>
      </c>
      <c r="H259" s="21">
        <v>200</v>
      </c>
      <c r="I259" s="20">
        <v>4.2868829337094496</v>
      </c>
      <c r="K259" s="20">
        <v>57.343412526997845</v>
      </c>
      <c r="M259" s="20">
        <v>0.34</v>
      </c>
      <c r="N259" s="22">
        <v>3.5054567338639253</v>
      </c>
      <c r="P259" s="22">
        <v>1.8136812411847674</v>
      </c>
      <c r="Q259" s="22">
        <v>1.4</v>
      </c>
      <c r="S259" s="22">
        <v>0.06</v>
      </c>
      <c r="U259" s="34" t="s">
        <v>414</v>
      </c>
      <c r="V259" s="64">
        <v>57.343412526997845</v>
      </c>
      <c r="W259" s="64">
        <v>5.3995680345572357</v>
      </c>
      <c r="X259" s="64">
        <v>10.151187904967603</v>
      </c>
      <c r="Y259" s="15">
        <v>53.1</v>
      </c>
      <c r="AA259" s="15">
        <v>19.899999999999999</v>
      </c>
      <c r="AB259" s="15">
        <v>1.1000000000000001</v>
      </c>
      <c r="AD259" s="15">
        <v>0.27</v>
      </c>
      <c r="AE259" s="15">
        <v>2.2000000000000002</v>
      </c>
      <c r="AF259" s="15">
        <v>5</v>
      </c>
      <c r="AG259" s="15">
        <v>9.4</v>
      </c>
      <c r="AI259" s="15">
        <v>1.3</v>
      </c>
      <c r="AJ259" s="15">
        <v>0.34</v>
      </c>
      <c r="AK259" s="15">
        <v>0.03</v>
      </c>
      <c r="AL259" s="15">
        <v>92.6</v>
      </c>
      <c r="BC259" s="6" t="s">
        <v>82</v>
      </c>
      <c r="BD259" s="20">
        <v>7.6470588235294112</v>
      </c>
      <c r="BE259" s="21">
        <v>200</v>
      </c>
      <c r="BF259" s="20">
        <v>4.2868829337094496</v>
      </c>
    </row>
    <row r="260" spans="1:58">
      <c r="A260" s="6" t="s">
        <v>174</v>
      </c>
      <c r="B260" s="6" t="s">
        <v>82</v>
      </c>
      <c r="C260" s="34">
        <v>1000</v>
      </c>
      <c r="D260" s="1" t="s">
        <v>434</v>
      </c>
      <c r="E260" s="34">
        <v>120</v>
      </c>
      <c r="F260" s="20">
        <v>26</v>
      </c>
      <c r="G260" s="20">
        <v>26.037735849056602</v>
      </c>
      <c r="H260" s="21">
        <v>200</v>
      </c>
      <c r="I260" s="20">
        <v>22.753455571227079</v>
      </c>
      <c r="K260" s="20">
        <v>58.260869565217391</v>
      </c>
      <c r="M260" s="20">
        <v>0.53</v>
      </c>
      <c r="N260" s="22">
        <v>13.960857604335098</v>
      </c>
      <c r="P260" s="22">
        <v>11.706488011283497</v>
      </c>
      <c r="Q260" s="22">
        <v>1.2</v>
      </c>
      <c r="S260" s="22">
        <v>0.08</v>
      </c>
      <c r="U260" s="34" t="s">
        <v>415</v>
      </c>
      <c r="V260" s="64">
        <v>58.260869565217391</v>
      </c>
      <c r="W260" s="64">
        <v>5.2173913043478262</v>
      </c>
      <c r="X260" s="64">
        <v>9.8913043478260878</v>
      </c>
      <c r="Y260" s="15">
        <v>53.6</v>
      </c>
      <c r="AA260" s="15">
        <v>20</v>
      </c>
      <c r="AB260" s="15">
        <v>1.5</v>
      </c>
      <c r="AD260" s="15">
        <v>0.23</v>
      </c>
      <c r="AE260" s="15">
        <v>2.2000000000000002</v>
      </c>
      <c r="AF260" s="15">
        <v>4.8</v>
      </c>
      <c r="AG260" s="15">
        <v>9.1</v>
      </c>
      <c r="AI260" s="15">
        <v>0.2</v>
      </c>
      <c r="AJ260" s="15">
        <v>0.53</v>
      </c>
      <c r="AK260" s="15">
        <v>0.04</v>
      </c>
      <c r="AL260" s="15">
        <v>92</v>
      </c>
      <c r="BC260" s="6" t="s">
        <v>82</v>
      </c>
      <c r="BD260" s="20">
        <v>26.037735849056602</v>
      </c>
      <c r="BE260" s="21">
        <v>200</v>
      </c>
      <c r="BF260" s="20">
        <v>22.753455571227079</v>
      </c>
    </row>
    <row r="261" spans="1:58">
      <c r="A261" s="6" t="s">
        <v>174</v>
      </c>
      <c r="B261" s="6" t="s">
        <v>82</v>
      </c>
      <c r="C261" s="34">
        <v>1000</v>
      </c>
      <c r="D261" s="1" t="s">
        <v>434</v>
      </c>
      <c r="E261" s="34">
        <v>120</v>
      </c>
      <c r="F261" s="20">
        <v>26.8</v>
      </c>
      <c r="G261" s="20">
        <v>26.666666666666664</v>
      </c>
      <c r="H261" s="21">
        <v>200</v>
      </c>
      <c r="I261" s="20">
        <v>23.742736248236952</v>
      </c>
      <c r="K261" s="20">
        <v>58.441558441558435</v>
      </c>
      <c r="M261" s="20">
        <v>0.54</v>
      </c>
      <c r="N261" s="22">
        <v>8.8891032210099361</v>
      </c>
      <c r="P261" s="22">
        <v>7.0898448519040898</v>
      </c>
      <c r="Q261" s="22">
        <v>1</v>
      </c>
      <c r="S261" s="22">
        <v>0.08</v>
      </c>
      <c r="U261" s="34" t="s">
        <v>416</v>
      </c>
      <c r="V261" s="64">
        <v>58.441558441558435</v>
      </c>
      <c r="W261" s="64">
        <v>5.1948051948051948</v>
      </c>
      <c r="X261" s="64">
        <v>9.7402597402597397</v>
      </c>
      <c r="Y261" s="15">
        <v>54</v>
      </c>
      <c r="AA261" s="15">
        <v>19.899999999999999</v>
      </c>
      <c r="AB261" s="15">
        <v>1.2</v>
      </c>
      <c r="AD261" s="15">
        <v>0.24</v>
      </c>
      <c r="AE261" s="15">
        <v>2.2000000000000002</v>
      </c>
      <c r="AF261" s="15">
        <v>4.8</v>
      </c>
      <c r="AG261" s="15">
        <v>9</v>
      </c>
      <c r="AI261" s="15">
        <v>0.59</v>
      </c>
      <c r="AJ261" s="15">
        <v>0.54</v>
      </c>
      <c r="AK261" s="15">
        <v>0.04</v>
      </c>
      <c r="AL261" s="15">
        <v>92.4</v>
      </c>
      <c r="BC261" s="6" t="s">
        <v>82</v>
      </c>
      <c r="BD261" s="20">
        <v>26.666666666666664</v>
      </c>
      <c r="BE261" s="21">
        <v>200</v>
      </c>
      <c r="BF261" s="20">
        <v>23.742736248236952</v>
      </c>
    </row>
    <row r="262" spans="1:58">
      <c r="A262" s="6" t="s">
        <v>174</v>
      </c>
      <c r="B262" s="6" t="s">
        <v>82</v>
      </c>
      <c r="C262" s="34">
        <v>1000</v>
      </c>
      <c r="D262" s="1" t="s">
        <v>434</v>
      </c>
      <c r="E262" s="34">
        <v>120</v>
      </c>
      <c r="F262" s="20">
        <v>21</v>
      </c>
      <c r="G262" s="20">
        <v>20.8955223880597</v>
      </c>
      <c r="H262" s="21">
        <v>200</v>
      </c>
      <c r="I262" s="20">
        <v>23.083215796897036</v>
      </c>
      <c r="K262" s="20">
        <v>57.945945945945944</v>
      </c>
      <c r="M262" s="20">
        <v>0.67</v>
      </c>
      <c r="N262" s="22">
        <v>5.4566944867735589</v>
      </c>
      <c r="P262" s="22">
        <v>4.9464033850493649</v>
      </c>
      <c r="Q262" s="22">
        <v>1.4</v>
      </c>
      <c r="S262" s="22">
        <v>0.1</v>
      </c>
      <c r="U262" s="34" t="s">
        <v>417</v>
      </c>
      <c r="V262" s="64">
        <v>57.945945945945944</v>
      </c>
      <c r="W262" s="64">
        <v>5.1891891891891895</v>
      </c>
      <c r="X262" s="64">
        <v>9.7297297297297298</v>
      </c>
      <c r="Y262" s="15">
        <v>53.6</v>
      </c>
      <c r="AA262" s="15">
        <v>20</v>
      </c>
      <c r="AB262" s="15">
        <v>0.8</v>
      </c>
      <c r="AD262" s="15">
        <v>0.26</v>
      </c>
      <c r="AE262" s="15">
        <v>2.2000000000000002</v>
      </c>
      <c r="AF262" s="15">
        <v>4.8</v>
      </c>
      <c r="AG262" s="15">
        <v>9</v>
      </c>
      <c r="AI262" s="15">
        <v>1.31</v>
      </c>
      <c r="AJ262" s="15">
        <v>0.67</v>
      </c>
      <c r="AK262" s="15">
        <v>0.05</v>
      </c>
      <c r="AL262" s="15">
        <v>92.5</v>
      </c>
      <c r="BC262" s="6" t="s">
        <v>82</v>
      </c>
      <c r="BD262" s="20">
        <v>20.8955223880597</v>
      </c>
      <c r="BE262" s="21">
        <v>200</v>
      </c>
      <c r="BF262" s="20">
        <v>23.083215796897036</v>
      </c>
    </row>
    <row r="263" spans="1:58">
      <c r="A263" s="6" t="s">
        <v>174</v>
      </c>
      <c r="B263" s="6" t="s">
        <v>82</v>
      </c>
      <c r="C263" s="34">
        <v>1000</v>
      </c>
      <c r="D263" s="1" t="s">
        <v>434</v>
      </c>
      <c r="E263" s="34">
        <v>120</v>
      </c>
      <c r="F263" s="20">
        <v>52.2</v>
      </c>
      <c r="G263" s="20">
        <v>52.238805970149251</v>
      </c>
      <c r="H263" s="21">
        <v>200</v>
      </c>
      <c r="I263" s="20">
        <v>57.708039492242591</v>
      </c>
      <c r="K263" s="20">
        <v>59.634015069967703</v>
      </c>
      <c r="M263" s="20">
        <v>0.67</v>
      </c>
      <c r="N263" s="22">
        <v>9.9570154617393047</v>
      </c>
      <c r="P263" s="22">
        <v>8.5737658674188992</v>
      </c>
      <c r="Q263" s="22">
        <v>1</v>
      </c>
      <c r="S263" s="22">
        <v>0.08</v>
      </c>
      <c r="U263" s="34" t="s">
        <v>418</v>
      </c>
      <c r="V263" s="64">
        <v>59.634015069967703</v>
      </c>
      <c r="W263" s="64">
        <v>4.8439181916038745</v>
      </c>
      <c r="X263" s="64">
        <v>8.8266953713670588</v>
      </c>
      <c r="Y263" s="15">
        <v>55.4</v>
      </c>
      <c r="AA263" s="15">
        <v>20.6</v>
      </c>
      <c r="AB263" s="15">
        <v>1.1000000000000001</v>
      </c>
      <c r="AD263" s="15">
        <v>0.23</v>
      </c>
      <c r="AE263" s="15">
        <v>2.1</v>
      </c>
      <c r="AF263" s="15">
        <v>4.5</v>
      </c>
      <c r="AG263" s="15">
        <v>8.1999999999999993</v>
      </c>
      <c r="AI263" s="15">
        <v>0.21</v>
      </c>
      <c r="AJ263" s="15">
        <v>0.67</v>
      </c>
      <c r="AK263" s="15">
        <v>0.04</v>
      </c>
      <c r="AL263" s="15">
        <v>92.9</v>
      </c>
      <c r="BC263" s="6" t="s">
        <v>82</v>
      </c>
      <c r="BD263" s="20">
        <v>52.238805970149251</v>
      </c>
      <c r="BE263" s="21">
        <v>200</v>
      </c>
      <c r="BF263" s="20">
        <v>57.708039492242591</v>
      </c>
    </row>
    <row r="264" spans="1:58">
      <c r="A264" s="6" t="s">
        <v>174</v>
      </c>
      <c r="B264" s="6" t="s">
        <v>82</v>
      </c>
      <c r="C264" s="34">
        <v>1000</v>
      </c>
      <c r="D264" s="1" t="s">
        <v>434</v>
      </c>
      <c r="E264" s="34">
        <v>120</v>
      </c>
      <c r="F264" s="20">
        <v>51.7</v>
      </c>
      <c r="G264" s="20">
        <v>51.739130434782616</v>
      </c>
      <c r="H264" s="21">
        <v>200</v>
      </c>
      <c r="I264" s="20">
        <v>58.86220028208745</v>
      </c>
      <c r="K264" s="20">
        <v>59.698275862068968</v>
      </c>
      <c r="M264" s="20">
        <v>0.69</v>
      </c>
      <c r="N264" s="22">
        <v>10.734364584448977</v>
      </c>
      <c r="P264" s="22">
        <v>8.7386459802538781</v>
      </c>
      <c r="Q264" s="22">
        <v>1</v>
      </c>
      <c r="S264" s="22">
        <v>0.1</v>
      </c>
      <c r="U264" s="34" t="s">
        <v>419</v>
      </c>
      <c r="V264" s="64">
        <v>59.698275862068968</v>
      </c>
      <c r="W264" s="64">
        <v>4.8491379310344831</v>
      </c>
      <c r="X264" s="64">
        <v>9.1594827586206904</v>
      </c>
      <c r="Y264" s="15">
        <v>55.4</v>
      </c>
      <c r="AA264" s="15">
        <v>20.399999999999999</v>
      </c>
      <c r="AB264" s="15">
        <v>0.6</v>
      </c>
      <c r="AD264" s="15">
        <v>0.26</v>
      </c>
      <c r="AE264" s="15">
        <v>2.1</v>
      </c>
      <c r="AF264" s="15">
        <v>4.5</v>
      </c>
      <c r="AG264" s="15">
        <v>8.5</v>
      </c>
      <c r="AI264" s="15">
        <v>0.49</v>
      </c>
      <c r="AJ264" s="15">
        <v>0.69</v>
      </c>
      <c r="AK264" s="15">
        <v>0.05</v>
      </c>
      <c r="AL264" s="15">
        <v>92.8</v>
      </c>
      <c r="BC264" s="6" t="s">
        <v>82</v>
      </c>
      <c r="BD264" s="20">
        <v>51.739130434782616</v>
      </c>
      <c r="BE264" s="21">
        <v>200</v>
      </c>
      <c r="BF264" s="20">
        <v>58.86220028208745</v>
      </c>
    </row>
    <row r="265" spans="1:58">
      <c r="A265" s="6" t="s">
        <v>174</v>
      </c>
      <c r="B265" s="6" t="s">
        <v>82</v>
      </c>
      <c r="C265" s="34">
        <v>1000</v>
      </c>
      <c r="D265" s="1" t="s">
        <v>434</v>
      </c>
      <c r="E265" s="34">
        <v>120</v>
      </c>
      <c r="F265" s="20">
        <v>48.7</v>
      </c>
      <c r="G265" s="20">
        <v>48.717948717948715</v>
      </c>
      <c r="H265" s="21">
        <v>200</v>
      </c>
      <c r="I265" s="20">
        <v>62.654442877291956</v>
      </c>
      <c r="K265" s="20">
        <v>58.67678958785249</v>
      </c>
      <c r="M265" s="20">
        <v>0.78</v>
      </c>
      <c r="N265" s="22">
        <v>11.990265254335634</v>
      </c>
      <c r="P265" s="22">
        <v>12.036248236953455</v>
      </c>
      <c r="Q265" s="22">
        <v>1.2</v>
      </c>
      <c r="S265" s="22">
        <v>0.12</v>
      </c>
      <c r="U265" s="34" t="s">
        <v>420</v>
      </c>
      <c r="V265" s="64">
        <v>58.67678958785249</v>
      </c>
      <c r="W265" s="64">
        <v>4.8806941431670277</v>
      </c>
      <c r="X265" s="64">
        <v>9.3275488069414312</v>
      </c>
      <c r="Y265" s="15">
        <v>54.1</v>
      </c>
      <c r="AA265" s="15">
        <v>20.2</v>
      </c>
      <c r="AB265" s="15">
        <v>0.7</v>
      </c>
      <c r="AD265" s="15">
        <v>0.24</v>
      </c>
      <c r="AE265" s="15">
        <v>2.2000000000000002</v>
      </c>
      <c r="AF265" s="15">
        <v>4.5</v>
      </c>
      <c r="AG265" s="15">
        <v>8.6</v>
      </c>
      <c r="AI265" s="15">
        <v>1.04</v>
      </c>
      <c r="AJ265" s="15">
        <v>0.78</v>
      </c>
      <c r="AK265" s="15">
        <v>0.06</v>
      </c>
      <c r="AL265" s="15">
        <v>92.2</v>
      </c>
      <c r="BC265" s="6" t="s">
        <v>82</v>
      </c>
      <c r="BD265" s="20">
        <v>48.717948717948715</v>
      </c>
      <c r="BE265" s="21">
        <v>200</v>
      </c>
      <c r="BF265" s="20">
        <v>62.654442877291956</v>
      </c>
    </row>
    <row r="266" spans="1:58">
      <c r="A266" s="6" t="s">
        <v>174</v>
      </c>
      <c r="B266" s="6" t="s">
        <v>82</v>
      </c>
      <c r="C266" s="34">
        <v>1000</v>
      </c>
      <c r="D266" s="1" t="s">
        <v>434</v>
      </c>
      <c r="E266" s="34">
        <v>144</v>
      </c>
      <c r="F266" s="20">
        <v>3.7</v>
      </c>
      <c r="G266" s="20">
        <v>3.6111111111111112</v>
      </c>
      <c r="H266" s="21">
        <v>200</v>
      </c>
      <c r="I266" s="20">
        <v>2.1434414668547248</v>
      </c>
      <c r="K266" s="20">
        <v>59.788359788359791</v>
      </c>
      <c r="M266" s="20">
        <v>0.36</v>
      </c>
      <c r="N266" s="22">
        <v>1.1290771434469349</v>
      </c>
      <c r="P266" s="22">
        <v>0.65952045133991533</v>
      </c>
      <c r="Q266" s="22">
        <v>1</v>
      </c>
      <c r="S266" s="22">
        <v>0.02</v>
      </c>
      <c r="U266" s="34" t="s">
        <v>421</v>
      </c>
      <c r="V266" s="64">
        <v>59.788359788359791</v>
      </c>
      <c r="W266" s="64">
        <v>5.0793650793650791</v>
      </c>
      <c r="X266" s="64">
        <v>8.783068783068785</v>
      </c>
      <c r="Y266" s="15">
        <v>56.5</v>
      </c>
      <c r="AA266" s="15">
        <v>19.7</v>
      </c>
      <c r="AB266" s="15">
        <v>2</v>
      </c>
      <c r="AD266" s="15">
        <v>0.2</v>
      </c>
      <c r="AE266" s="15">
        <v>2.6</v>
      </c>
      <c r="AF266" s="15">
        <v>4.8</v>
      </c>
      <c r="AG266" s="15">
        <v>8.3000000000000007</v>
      </c>
      <c r="AJ266" s="15">
        <v>0.36</v>
      </c>
      <c r="AK266" s="15">
        <v>0.01</v>
      </c>
      <c r="AL266" s="15">
        <v>94.5</v>
      </c>
      <c r="BC266" s="6" t="s">
        <v>82</v>
      </c>
      <c r="BD266" s="20">
        <v>3.6111111111111112</v>
      </c>
      <c r="BE266" s="21">
        <v>200</v>
      </c>
      <c r="BF266" s="20">
        <v>2.1434414668547248</v>
      </c>
    </row>
    <row r="267" spans="1:58">
      <c r="A267" s="6" t="s">
        <v>174</v>
      </c>
      <c r="B267" s="6" t="s">
        <v>82</v>
      </c>
      <c r="C267" s="34">
        <v>1000</v>
      </c>
      <c r="D267" s="1" t="s">
        <v>434</v>
      </c>
      <c r="E267" s="34">
        <v>144</v>
      </c>
      <c r="F267" s="20">
        <v>36.200000000000003</v>
      </c>
      <c r="G267" s="20">
        <v>36.13636363636364</v>
      </c>
      <c r="H267" s="21">
        <v>200</v>
      </c>
      <c r="I267" s="20">
        <v>26.215937940761634</v>
      </c>
      <c r="K267" s="20">
        <v>61.063829787234042</v>
      </c>
      <c r="M267" s="20">
        <v>0.44</v>
      </c>
      <c r="N267" s="22">
        <v>16.24156193628502</v>
      </c>
      <c r="P267" s="22">
        <v>6.9249647390691109</v>
      </c>
      <c r="Q267" s="22">
        <v>1.2</v>
      </c>
      <c r="S267" s="22">
        <v>0.16</v>
      </c>
      <c r="U267" s="34" t="s">
        <v>422</v>
      </c>
      <c r="V267" s="64">
        <v>61.063829787234042</v>
      </c>
      <c r="W267" s="64">
        <v>4.5744680851063828</v>
      </c>
      <c r="X267" s="64">
        <v>8.1914893617021285</v>
      </c>
      <c r="Y267" s="15">
        <v>57.4</v>
      </c>
      <c r="AA267" s="15">
        <v>19.600000000000001</v>
      </c>
      <c r="AB267" s="15">
        <v>1.5</v>
      </c>
      <c r="AD267" s="15">
        <v>0.06</v>
      </c>
      <c r="AE267" s="15">
        <v>2.8</v>
      </c>
      <c r="AF267" s="15">
        <v>4.3</v>
      </c>
      <c r="AG267" s="15">
        <v>7.7</v>
      </c>
      <c r="AJ267" s="15">
        <v>0.44</v>
      </c>
      <c r="AK267" s="15">
        <v>0.08</v>
      </c>
      <c r="AL267" s="15">
        <v>94</v>
      </c>
      <c r="BC267" s="6" t="s">
        <v>82</v>
      </c>
      <c r="BD267" s="20">
        <v>36.13636363636364</v>
      </c>
      <c r="BE267" s="21">
        <v>200</v>
      </c>
      <c r="BF267" s="20">
        <v>26.215937940761634</v>
      </c>
    </row>
    <row r="268" spans="1:58">
      <c r="A268" s="6" t="s">
        <v>174</v>
      </c>
      <c r="B268" s="6" t="s">
        <v>82</v>
      </c>
      <c r="C268" s="34">
        <v>1000</v>
      </c>
      <c r="D268" s="1" t="s">
        <v>434</v>
      </c>
      <c r="E268" s="34">
        <v>144</v>
      </c>
      <c r="F268" s="20">
        <v>3.6</v>
      </c>
      <c r="G268" s="20">
        <v>36.111111111111114</v>
      </c>
      <c r="H268" s="21">
        <v>200</v>
      </c>
      <c r="I268" s="20">
        <v>21.434414668547248</v>
      </c>
      <c r="K268" s="20">
        <v>59.516298633017882</v>
      </c>
      <c r="M268" s="20">
        <v>0.36</v>
      </c>
      <c r="N268" s="22">
        <v>2.2933158010197436</v>
      </c>
      <c r="P268" s="22">
        <v>0.65952045133991533</v>
      </c>
      <c r="Q268" s="22">
        <v>1.4</v>
      </c>
      <c r="S268" s="22">
        <v>0.02</v>
      </c>
      <c r="U268" s="34" t="s">
        <v>165</v>
      </c>
      <c r="V268" s="64">
        <v>59.516298633017882</v>
      </c>
      <c r="W268" s="64">
        <v>5.3627760252365926</v>
      </c>
      <c r="X268" s="64">
        <v>8.9379600420609897</v>
      </c>
      <c r="Y268" s="15">
        <v>56.6</v>
      </c>
      <c r="AA268" s="15">
        <v>19.5</v>
      </c>
      <c r="AB268" s="15">
        <v>2.1</v>
      </c>
      <c r="AD268" s="15">
        <v>0.17</v>
      </c>
      <c r="AE268" s="15">
        <v>2.7</v>
      </c>
      <c r="AF268" s="15">
        <v>5.0999999999999996</v>
      </c>
      <c r="AG268" s="15">
        <v>8.5</v>
      </c>
      <c r="AI268" s="15">
        <v>0.13</v>
      </c>
      <c r="AJ268" s="15">
        <v>0.36</v>
      </c>
      <c r="AK268" s="15">
        <v>0.01</v>
      </c>
      <c r="AL268" s="15">
        <v>95.1</v>
      </c>
      <c r="BC268" s="6" t="s">
        <v>82</v>
      </c>
      <c r="BD268" s="20">
        <v>36.111111111111114</v>
      </c>
      <c r="BE268" s="21">
        <v>200</v>
      </c>
      <c r="BF268" s="20">
        <v>21.434414668547248</v>
      </c>
    </row>
    <row r="269" spans="1:58">
      <c r="A269" s="6" t="s">
        <v>174</v>
      </c>
      <c r="B269" s="6" t="s">
        <v>82</v>
      </c>
      <c r="C269" s="34">
        <v>1000</v>
      </c>
      <c r="D269" s="1" t="s">
        <v>434</v>
      </c>
      <c r="E269" s="34">
        <v>144</v>
      </c>
      <c r="F269" s="20">
        <v>1.3</v>
      </c>
      <c r="G269" s="20">
        <v>1.3513513513513513</v>
      </c>
      <c r="H269" s="21">
        <v>200</v>
      </c>
      <c r="I269" s="20">
        <v>0.82440056417489416</v>
      </c>
      <c r="K269" s="20">
        <v>59.384941675503711</v>
      </c>
      <c r="M269" s="20">
        <v>0.37</v>
      </c>
      <c r="N269" s="22">
        <v>0.19900851316034007</v>
      </c>
      <c r="P269" s="22">
        <v>8.2440056417489416E-2</v>
      </c>
      <c r="Q269" s="22">
        <v>1</v>
      </c>
      <c r="S269" s="22">
        <v>0.04</v>
      </c>
      <c r="U269" s="34" t="s">
        <v>166</v>
      </c>
      <c r="V269" s="64">
        <v>59.384941675503711</v>
      </c>
      <c r="W269" s="64">
        <v>5.1961823966065754</v>
      </c>
      <c r="X269" s="64">
        <v>9.0137857900318128</v>
      </c>
      <c r="Y269" s="15">
        <v>56</v>
      </c>
      <c r="AA269" s="15">
        <v>19.3</v>
      </c>
      <c r="AB269" s="15">
        <v>2</v>
      </c>
      <c r="AD269" s="15">
        <v>0.17</v>
      </c>
      <c r="AE269" s="15">
        <v>2.7</v>
      </c>
      <c r="AF269" s="15">
        <v>4.9000000000000004</v>
      </c>
      <c r="AG269" s="15">
        <v>8.5</v>
      </c>
      <c r="AI269" s="15">
        <v>0.37</v>
      </c>
      <c r="AJ269" s="15">
        <v>0.37</v>
      </c>
      <c r="AK269" s="15">
        <v>0.02</v>
      </c>
      <c r="AL269" s="15">
        <v>94.3</v>
      </c>
      <c r="BC269" s="6" t="s">
        <v>82</v>
      </c>
      <c r="BD269" s="20">
        <v>1.3513513513513513</v>
      </c>
      <c r="BE269" s="21">
        <v>200</v>
      </c>
      <c r="BF269" s="20">
        <v>0.82440056417489416</v>
      </c>
    </row>
    <row r="270" spans="1:58" s="4" customFormat="1">
      <c r="A270" s="4" t="s">
        <v>174</v>
      </c>
      <c r="B270" s="4" t="s">
        <v>82</v>
      </c>
      <c r="C270" s="36">
        <v>1000</v>
      </c>
      <c r="D270" s="1" t="s">
        <v>434</v>
      </c>
      <c r="E270" s="36">
        <v>144</v>
      </c>
      <c r="F270" s="27">
        <v>0.18</v>
      </c>
      <c r="G270" s="27">
        <v>0.16666666666666666</v>
      </c>
      <c r="H270" s="26">
        <v>200</v>
      </c>
      <c r="I270" s="27">
        <v>9.8928067700987291E-2</v>
      </c>
      <c r="J270" s="27"/>
      <c r="K270" s="27">
        <v>60.509554140127385</v>
      </c>
      <c r="L270" s="27"/>
      <c r="M270" s="27">
        <v>0.36</v>
      </c>
      <c r="N270" s="30">
        <v>0.11149624609992866</v>
      </c>
      <c r="O270" s="31"/>
      <c r="P270" s="30">
        <v>6.5952045133991527E-2</v>
      </c>
      <c r="Q270" s="30">
        <v>1.4</v>
      </c>
      <c r="R270" s="30"/>
      <c r="S270" s="30">
        <v>0.02</v>
      </c>
      <c r="T270" s="67"/>
      <c r="U270" s="36" t="s">
        <v>167</v>
      </c>
      <c r="V270" s="64">
        <v>60.509554140127385</v>
      </c>
      <c r="W270" s="64">
        <v>4.7770700636942678</v>
      </c>
      <c r="X270" s="64">
        <v>8.3864118895966033</v>
      </c>
      <c r="Y270" s="19">
        <v>57</v>
      </c>
      <c r="Z270" s="19"/>
      <c r="AA270" s="19">
        <v>20.3</v>
      </c>
      <c r="AB270" s="19">
        <v>1.7</v>
      </c>
      <c r="AC270" s="19"/>
      <c r="AD270" s="19">
        <v>0.12</v>
      </c>
      <c r="AE270" s="19">
        <v>1.9</v>
      </c>
      <c r="AF270" s="19">
        <v>4.5</v>
      </c>
      <c r="AG270" s="19">
        <v>7.9</v>
      </c>
      <c r="AH270" s="19"/>
      <c r="AI270" s="19">
        <v>0.3</v>
      </c>
      <c r="AJ270" s="19">
        <v>0.36</v>
      </c>
      <c r="AK270" s="19">
        <v>0.01</v>
      </c>
      <c r="AL270" s="19">
        <v>94.2</v>
      </c>
      <c r="AM270" s="45"/>
      <c r="AN270" s="40"/>
      <c r="AO270" s="55"/>
      <c r="AP270" s="55"/>
      <c r="AQ270" s="55"/>
      <c r="AR270" s="55"/>
      <c r="AS270" s="55"/>
      <c r="AT270" s="70"/>
      <c r="AU270" s="36"/>
      <c r="AV270" s="36"/>
      <c r="AW270" s="36"/>
      <c r="AX270" s="36"/>
      <c r="AY270" s="36"/>
      <c r="AZ270" s="36"/>
      <c r="BA270" s="36"/>
      <c r="BB270" s="70"/>
      <c r="BC270" s="4" t="s">
        <v>82</v>
      </c>
      <c r="BD270" s="27">
        <v>0.16666666666666666</v>
      </c>
      <c r="BE270" s="26">
        <v>200</v>
      </c>
      <c r="BF270" s="27">
        <v>9.8928067700987291E-2</v>
      </c>
    </row>
    <row r="271" spans="1:58">
      <c r="A271" s="4" t="s">
        <v>174</v>
      </c>
      <c r="B271" s="6" t="s">
        <v>82</v>
      </c>
      <c r="C271" s="34">
        <v>1000</v>
      </c>
      <c r="D271" s="1" t="s">
        <v>434</v>
      </c>
      <c r="E271" s="34">
        <v>144</v>
      </c>
      <c r="F271" s="20">
        <v>33.1</v>
      </c>
      <c r="G271" s="20">
        <v>33</v>
      </c>
      <c r="H271" s="21">
        <v>200</v>
      </c>
      <c r="I271" s="20">
        <v>27.205218617771507</v>
      </c>
      <c r="K271" s="20">
        <v>60.255047821466526</v>
      </c>
      <c r="M271" s="20">
        <v>0.5</v>
      </c>
      <c r="N271" s="22">
        <v>18.935849598050783</v>
      </c>
      <c r="P271" s="22">
        <v>14.17968970380818</v>
      </c>
      <c r="Q271" s="22">
        <v>1.2</v>
      </c>
      <c r="S271" s="22">
        <v>0.12</v>
      </c>
      <c r="U271" s="34" t="s">
        <v>168</v>
      </c>
      <c r="V271" s="64">
        <v>60.255047821466526</v>
      </c>
      <c r="W271" s="64">
        <v>4.8884165781083952</v>
      </c>
      <c r="X271" s="64">
        <v>8.3953241232731148</v>
      </c>
      <c r="Y271" s="15">
        <v>56.7</v>
      </c>
      <c r="AA271" s="15">
        <v>19.7</v>
      </c>
      <c r="AB271" s="15">
        <v>1.6</v>
      </c>
      <c r="AD271" s="15">
        <v>0.11</v>
      </c>
      <c r="AE271" s="15">
        <v>2.9</v>
      </c>
      <c r="AF271" s="15">
        <v>4.5999999999999996</v>
      </c>
      <c r="AG271" s="15">
        <v>7.9</v>
      </c>
      <c r="AI271" s="15">
        <v>0.11</v>
      </c>
      <c r="AJ271" s="15">
        <v>0.5</v>
      </c>
      <c r="AK271" s="15">
        <v>0.06</v>
      </c>
      <c r="AL271" s="15">
        <v>94.1</v>
      </c>
      <c r="BC271" s="6" t="s">
        <v>82</v>
      </c>
      <c r="BD271" s="20">
        <v>33</v>
      </c>
      <c r="BE271" s="21">
        <v>200</v>
      </c>
      <c r="BF271" s="20">
        <v>27.205218617771507</v>
      </c>
    </row>
    <row r="272" spans="1:58">
      <c r="A272" s="4" t="s">
        <v>174</v>
      </c>
      <c r="B272" s="6" t="s">
        <v>82</v>
      </c>
      <c r="C272" s="34">
        <v>1000</v>
      </c>
      <c r="D272" s="1" t="s">
        <v>434</v>
      </c>
      <c r="E272" s="34">
        <v>144</v>
      </c>
      <c r="F272" s="20">
        <v>29.5</v>
      </c>
      <c r="G272" s="20">
        <v>29.444444444444443</v>
      </c>
      <c r="H272" s="21">
        <v>200</v>
      </c>
      <c r="I272" s="20">
        <v>26.215937940761634</v>
      </c>
      <c r="K272" s="20">
        <v>60.551431601272533</v>
      </c>
      <c r="M272" s="20">
        <v>0.54</v>
      </c>
      <c r="N272" s="22">
        <v>9.7356418804009976</v>
      </c>
      <c r="P272" s="22">
        <v>7.7493653032440051</v>
      </c>
      <c r="Q272" s="22">
        <v>1</v>
      </c>
      <c r="S272" s="22">
        <v>0.08</v>
      </c>
      <c r="U272" s="34" t="s">
        <v>169</v>
      </c>
      <c r="V272" s="64">
        <v>60.551431601272533</v>
      </c>
      <c r="W272" s="64">
        <v>4.8780487804878048</v>
      </c>
      <c r="X272" s="64">
        <v>8.1654294803817606</v>
      </c>
      <c r="Y272" s="15">
        <v>57.1</v>
      </c>
      <c r="AA272" s="15">
        <v>19.7</v>
      </c>
      <c r="AB272" s="15">
        <v>1.4</v>
      </c>
      <c r="AD272" s="15">
        <v>0.05</v>
      </c>
      <c r="AE272" s="15">
        <v>2.9</v>
      </c>
      <c r="AF272" s="15">
        <v>4.5999999999999996</v>
      </c>
      <c r="AG272" s="15">
        <v>7.7</v>
      </c>
      <c r="AI272" s="15">
        <v>0.34</v>
      </c>
      <c r="AJ272" s="15">
        <v>0.54</v>
      </c>
      <c r="AK272" s="15">
        <v>0.04</v>
      </c>
      <c r="AL272" s="15">
        <v>94.3</v>
      </c>
      <c r="BC272" s="6" t="s">
        <v>82</v>
      </c>
      <c r="BD272" s="20">
        <v>29.444444444444443</v>
      </c>
      <c r="BE272" s="21">
        <v>200</v>
      </c>
      <c r="BF272" s="20">
        <v>26.215937940761634</v>
      </c>
    </row>
    <row r="273" spans="1:58">
      <c r="A273" s="4" t="s">
        <v>174</v>
      </c>
      <c r="B273" s="6" t="s">
        <v>82</v>
      </c>
      <c r="C273" s="34">
        <v>1000</v>
      </c>
      <c r="D273" s="1" t="s">
        <v>434</v>
      </c>
      <c r="E273" s="34">
        <v>144</v>
      </c>
      <c r="F273" s="20">
        <v>31.3</v>
      </c>
      <c r="G273" s="20">
        <v>31.25</v>
      </c>
      <c r="H273" s="21">
        <v>200</v>
      </c>
      <c r="I273" s="20">
        <v>32.976022566995766</v>
      </c>
      <c r="K273" s="20">
        <v>60.531914893617021</v>
      </c>
      <c r="M273" s="20">
        <v>0.64</v>
      </c>
      <c r="N273" s="22">
        <v>8.3056281804964183</v>
      </c>
      <c r="P273" s="22">
        <v>7.0898448519040898</v>
      </c>
      <c r="Q273" s="22">
        <v>0.8</v>
      </c>
      <c r="S273" s="22">
        <v>0.1</v>
      </c>
      <c r="U273" s="34" t="s">
        <v>170</v>
      </c>
      <c r="V273" s="64">
        <v>60.531914893617021</v>
      </c>
      <c r="W273" s="64">
        <v>5</v>
      </c>
      <c r="X273" s="64">
        <v>8.7234042553191475</v>
      </c>
      <c r="Y273" s="15">
        <v>56.9</v>
      </c>
      <c r="AA273" s="15">
        <v>19.600000000000001</v>
      </c>
      <c r="AB273" s="15">
        <v>1.5</v>
      </c>
      <c r="AD273" s="15">
        <v>0.08</v>
      </c>
      <c r="AE273" s="15">
        <v>2.1</v>
      </c>
      <c r="AF273" s="15">
        <v>4.7</v>
      </c>
      <c r="AG273" s="15">
        <v>8.1999999999999993</v>
      </c>
      <c r="AI273" s="15">
        <v>0.41</v>
      </c>
      <c r="AJ273" s="15">
        <v>0.64</v>
      </c>
      <c r="AK273" s="15">
        <v>0.05</v>
      </c>
      <c r="AL273" s="15">
        <v>94</v>
      </c>
      <c r="BC273" s="6" t="s">
        <v>82</v>
      </c>
      <c r="BD273" s="20">
        <v>31.25</v>
      </c>
      <c r="BE273" s="21">
        <v>200</v>
      </c>
      <c r="BF273" s="20">
        <v>32.976022566995766</v>
      </c>
    </row>
    <row r="274" spans="1:58">
      <c r="A274" s="4" t="s">
        <v>174</v>
      </c>
      <c r="B274" s="6" t="s">
        <v>82</v>
      </c>
      <c r="C274" s="34">
        <v>1000</v>
      </c>
      <c r="D274" s="1" t="s">
        <v>434</v>
      </c>
      <c r="E274" s="34">
        <v>144</v>
      </c>
      <c r="F274" s="20">
        <v>76.099999999999994</v>
      </c>
      <c r="G274" s="20">
        <v>76.142857142857153</v>
      </c>
      <c r="H274" s="21">
        <v>200</v>
      </c>
      <c r="I274" s="20">
        <v>87.881100141043717</v>
      </c>
      <c r="K274" s="20">
        <v>60.440713536201471</v>
      </c>
      <c r="M274" s="20">
        <v>0.7</v>
      </c>
      <c r="N274" s="22">
        <v>14.251065269227718</v>
      </c>
      <c r="P274" s="22">
        <v>13.025528913963328</v>
      </c>
      <c r="Q274" s="22">
        <v>1</v>
      </c>
      <c r="S274" s="22">
        <v>0.08</v>
      </c>
      <c r="U274" s="34" t="s">
        <v>171</v>
      </c>
      <c r="V274" s="64">
        <v>60.440713536201471</v>
      </c>
      <c r="W274" s="64">
        <v>4.8268625393494222</v>
      </c>
      <c r="X274" s="64">
        <v>8.1846799580272833</v>
      </c>
      <c r="Y274" s="15">
        <v>57.6</v>
      </c>
      <c r="AA274" s="15">
        <v>19.8</v>
      </c>
      <c r="AB274" s="15">
        <v>1.8</v>
      </c>
      <c r="AD274" s="15">
        <v>0.17</v>
      </c>
      <c r="AE274" s="15">
        <v>2.5</v>
      </c>
      <c r="AF274" s="15">
        <v>4.5999999999999996</v>
      </c>
      <c r="AG274" s="15">
        <v>7.8</v>
      </c>
      <c r="AI274" s="15">
        <v>0.3</v>
      </c>
      <c r="AJ274" s="15">
        <v>0.7</v>
      </c>
      <c r="AK274" s="15">
        <v>0.04</v>
      </c>
      <c r="AL274" s="15">
        <v>95.3</v>
      </c>
      <c r="BC274" s="6" t="s">
        <v>82</v>
      </c>
      <c r="BD274" s="20">
        <v>76.142857142857153</v>
      </c>
      <c r="BE274" s="21">
        <v>200</v>
      </c>
      <c r="BF274" s="20">
        <v>87.881100141043717</v>
      </c>
    </row>
    <row r="275" spans="1:58" s="5" customFormat="1">
      <c r="A275" s="5" t="s">
        <v>174</v>
      </c>
      <c r="B275" s="5" t="s">
        <v>82</v>
      </c>
      <c r="C275" s="35">
        <v>1000</v>
      </c>
      <c r="D275" s="76" t="s">
        <v>434</v>
      </c>
      <c r="E275" s="35">
        <v>144</v>
      </c>
      <c r="F275" s="23">
        <v>79.8</v>
      </c>
      <c r="G275" s="23">
        <v>79.878048780487816</v>
      </c>
      <c r="H275" s="24">
        <v>200</v>
      </c>
      <c r="I275" s="23">
        <v>107.99647390691113</v>
      </c>
      <c r="J275" s="23"/>
      <c r="K275" s="23">
        <v>59.957850368809268</v>
      </c>
      <c r="L275" s="23"/>
      <c r="M275" s="23">
        <v>0.82</v>
      </c>
      <c r="N275" s="25">
        <v>17.22904529231095</v>
      </c>
      <c r="O275" s="29"/>
      <c r="P275" s="25">
        <v>20.774894217207333</v>
      </c>
      <c r="Q275" s="25">
        <v>1.2</v>
      </c>
      <c r="R275" s="25"/>
      <c r="S275" s="25">
        <v>0.08</v>
      </c>
      <c r="T275" s="68"/>
      <c r="U275" s="35" t="s">
        <v>172</v>
      </c>
      <c r="V275" s="63">
        <v>59.957850368809268</v>
      </c>
      <c r="W275" s="63">
        <v>4.7418335089567965</v>
      </c>
      <c r="X275" s="63">
        <v>8.5353003161222336</v>
      </c>
      <c r="Y275" s="17">
        <v>56.9</v>
      </c>
      <c r="Z275" s="17"/>
      <c r="AA275" s="17">
        <v>19.600000000000001</v>
      </c>
      <c r="AB275" s="17">
        <v>1.7</v>
      </c>
      <c r="AC275" s="17"/>
      <c r="AD275" s="17">
        <v>0.13</v>
      </c>
      <c r="AE275" s="17">
        <v>2.6</v>
      </c>
      <c r="AF275" s="17">
        <v>4.5</v>
      </c>
      <c r="AG275" s="17">
        <v>8.1</v>
      </c>
      <c r="AH275" s="17"/>
      <c r="AI275" s="17">
        <v>0.44</v>
      </c>
      <c r="AJ275" s="17">
        <v>0.82</v>
      </c>
      <c r="AK275" s="17">
        <v>0.04</v>
      </c>
      <c r="AL275" s="17">
        <v>94.9</v>
      </c>
      <c r="AM275" s="43"/>
      <c r="AN275" s="39"/>
      <c r="AO275" s="54"/>
      <c r="AP275" s="54"/>
      <c r="AQ275" s="54"/>
      <c r="AR275" s="54"/>
      <c r="AS275" s="54"/>
      <c r="AT275" s="71"/>
      <c r="AU275" s="35"/>
      <c r="AV275" s="35"/>
      <c r="AW275" s="35"/>
      <c r="AX275" s="35"/>
      <c r="AY275" s="35"/>
      <c r="AZ275" s="35"/>
      <c r="BA275" s="35"/>
      <c r="BB275" s="71"/>
      <c r="BC275" s="5" t="s">
        <v>82</v>
      </c>
      <c r="BD275" s="23">
        <v>79.878048780487816</v>
      </c>
      <c r="BE275" s="24">
        <v>200</v>
      </c>
      <c r="BF275" s="23">
        <v>107.99647390691113</v>
      </c>
    </row>
    <row r="276" spans="1:58">
      <c r="A276" s="4" t="s">
        <v>264</v>
      </c>
      <c r="B276" s="6" t="s">
        <v>27</v>
      </c>
      <c r="C276" s="34">
        <v>850</v>
      </c>
      <c r="D276" s="1" t="s">
        <v>407</v>
      </c>
      <c r="E276" s="34">
        <v>191</v>
      </c>
      <c r="F276" s="20">
        <v>8.5</v>
      </c>
      <c r="G276" s="20">
        <v>8.4545454545454568</v>
      </c>
      <c r="H276" s="21">
        <v>50</v>
      </c>
      <c r="I276" s="20">
        <v>1.5333850493653034</v>
      </c>
      <c r="K276" s="20">
        <v>72.900000000000006</v>
      </c>
      <c r="M276" s="20">
        <v>0.11</v>
      </c>
      <c r="N276" s="22">
        <v>0.67636363636363661</v>
      </c>
      <c r="Q276" s="22">
        <v>0.8</v>
      </c>
      <c r="S276" s="22">
        <v>8.8000000000000005E-3</v>
      </c>
      <c r="U276" s="34" t="s">
        <v>175</v>
      </c>
      <c r="V276" s="64">
        <v>72.900000000000006</v>
      </c>
      <c r="W276" s="64">
        <v>4.629629629629628</v>
      </c>
      <c r="X276" s="64">
        <v>5.1328502415458921</v>
      </c>
      <c r="Y276" s="15">
        <v>72.900000000000006</v>
      </c>
      <c r="Z276" s="15">
        <v>0.04</v>
      </c>
      <c r="AA276" s="15">
        <v>13.8</v>
      </c>
      <c r="AC276" s="15">
        <v>0.4</v>
      </c>
      <c r="AD276" s="15">
        <v>0.04</v>
      </c>
      <c r="AE276" s="15">
        <v>1.1200000000000001</v>
      </c>
      <c r="AF276" s="15">
        <v>4.5999999999999996</v>
      </c>
      <c r="AG276" s="15">
        <v>5.0999999999999996</v>
      </c>
      <c r="AI276" s="15">
        <v>1.25</v>
      </c>
      <c r="AJ276" s="15">
        <v>0.11</v>
      </c>
      <c r="AL276" s="15">
        <v>99.360000000000014</v>
      </c>
      <c r="BC276" s="6" t="s">
        <v>27</v>
      </c>
      <c r="BD276" s="20">
        <v>8.4545454545454568</v>
      </c>
      <c r="BE276" s="21">
        <v>50</v>
      </c>
      <c r="BF276" s="20">
        <v>1.5333850493653034</v>
      </c>
    </row>
    <row r="277" spans="1:58">
      <c r="A277" s="4" t="s">
        <v>264</v>
      </c>
      <c r="B277" s="6" t="s">
        <v>27</v>
      </c>
      <c r="C277" s="34">
        <v>900</v>
      </c>
      <c r="D277" s="1" t="s">
        <v>407</v>
      </c>
      <c r="E277" s="34">
        <v>236</v>
      </c>
      <c r="F277" s="20">
        <v>9.6999999999999993</v>
      </c>
      <c r="G277" s="20">
        <v>9.75</v>
      </c>
      <c r="H277" s="21">
        <v>50</v>
      </c>
      <c r="I277" s="20">
        <v>1.2860648801128349</v>
      </c>
      <c r="K277" s="20">
        <v>72.900000000000006</v>
      </c>
      <c r="M277" s="20">
        <v>0.08</v>
      </c>
      <c r="N277" s="22">
        <v>0.78000000000000014</v>
      </c>
      <c r="Q277" s="22">
        <v>0.8</v>
      </c>
      <c r="S277" s="22">
        <v>6.4000000000000003E-3</v>
      </c>
      <c r="V277" s="64">
        <v>72.900000000000006</v>
      </c>
      <c r="W277" s="64">
        <v>4.6310278868418395</v>
      </c>
      <c r="X277" s="64">
        <v>5.134400483237691</v>
      </c>
      <c r="Y277" s="15">
        <v>72.900000000000006</v>
      </c>
      <c r="Z277" s="15">
        <v>0.04</v>
      </c>
      <c r="AA277" s="15">
        <v>13.8</v>
      </c>
      <c r="AC277" s="15">
        <v>0.4</v>
      </c>
      <c r="AD277" s="15">
        <v>0.04</v>
      </c>
      <c r="AE277" s="15">
        <v>1.1200000000000001</v>
      </c>
      <c r="AF277" s="15">
        <v>4.5999999999999996</v>
      </c>
      <c r="AG277" s="15">
        <v>5.0999999999999996</v>
      </c>
      <c r="AI277" s="15">
        <v>1.25</v>
      </c>
      <c r="AJ277" s="15">
        <v>0.08</v>
      </c>
      <c r="AL277" s="15">
        <v>99.330000000000013</v>
      </c>
      <c r="BC277" s="6" t="s">
        <v>27</v>
      </c>
      <c r="BD277" s="20">
        <v>9.75</v>
      </c>
      <c r="BE277" s="21">
        <v>50</v>
      </c>
      <c r="BF277" s="20">
        <v>1.2860648801128349</v>
      </c>
    </row>
    <row r="278" spans="1:58">
      <c r="A278" s="4" t="s">
        <v>264</v>
      </c>
      <c r="B278" s="6" t="s">
        <v>27</v>
      </c>
      <c r="C278" s="34">
        <v>950</v>
      </c>
      <c r="D278" s="1" t="s">
        <v>407</v>
      </c>
      <c r="E278" s="34">
        <v>194</v>
      </c>
      <c r="F278" s="20">
        <v>9</v>
      </c>
      <c r="G278" s="20">
        <v>9.0000000000000018</v>
      </c>
      <c r="H278" s="21">
        <v>50</v>
      </c>
      <c r="I278" s="20">
        <v>1.3355289139633286</v>
      </c>
      <c r="K278" s="20">
        <v>72.900000000000006</v>
      </c>
      <c r="M278" s="20">
        <v>0.09</v>
      </c>
      <c r="N278" s="22">
        <v>0.72000000000000008</v>
      </c>
      <c r="Q278" s="22">
        <v>0.8</v>
      </c>
      <c r="S278" s="22">
        <v>7.1999999999999998E-3</v>
      </c>
      <c r="V278" s="64">
        <v>72.900000000000006</v>
      </c>
      <c r="W278" s="64">
        <v>4.630561707267967</v>
      </c>
      <c r="X278" s="64">
        <v>5.1338836319710071</v>
      </c>
      <c r="Y278" s="15">
        <v>72.900000000000006</v>
      </c>
      <c r="Z278" s="15">
        <v>0.04</v>
      </c>
      <c r="AA278" s="15">
        <v>13.8</v>
      </c>
      <c r="AC278" s="15">
        <v>0.4</v>
      </c>
      <c r="AD278" s="15">
        <v>0.04</v>
      </c>
      <c r="AE278" s="15">
        <v>1.1200000000000001</v>
      </c>
      <c r="AF278" s="15">
        <v>4.5999999999999996</v>
      </c>
      <c r="AG278" s="15">
        <v>5.0999999999999996</v>
      </c>
      <c r="AI278" s="15">
        <v>1.25</v>
      </c>
      <c r="AJ278" s="15">
        <v>0.09</v>
      </c>
      <c r="AL278" s="15">
        <v>99.340000000000018</v>
      </c>
      <c r="BC278" s="6" t="s">
        <v>27</v>
      </c>
      <c r="BD278" s="20">
        <v>9.0000000000000018</v>
      </c>
      <c r="BE278" s="21">
        <v>50</v>
      </c>
      <c r="BF278" s="20">
        <v>1.3355289139633286</v>
      </c>
    </row>
    <row r="279" spans="1:58">
      <c r="A279" s="4" t="s">
        <v>264</v>
      </c>
      <c r="B279" s="6" t="s">
        <v>27</v>
      </c>
      <c r="C279" s="34">
        <v>725</v>
      </c>
      <c r="D279" s="1" t="s">
        <v>407</v>
      </c>
      <c r="E279" s="34">
        <v>289</v>
      </c>
      <c r="F279" s="20">
        <v>2.7</v>
      </c>
      <c r="G279" s="20">
        <v>2.7500000000000004</v>
      </c>
      <c r="H279" s="21">
        <v>100</v>
      </c>
      <c r="I279" s="20">
        <v>0.54410437235543019</v>
      </c>
      <c r="K279" s="20">
        <v>72.900000000000006</v>
      </c>
      <c r="M279" s="20">
        <v>0.12</v>
      </c>
      <c r="N279" s="22">
        <v>0.21999999999999997</v>
      </c>
      <c r="Q279" s="22">
        <v>0.8</v>
      </c>
      <c r="S279" s="22">
        <v>9.5999999999999992E-3</v>
      </c>
      <c r="V279" s="64">
        <v>72.900000000000006</v>
      </c>
      <c r="W279" s="64">
        <v>4.6291637315085019</v>
      </c>
      <c r="X279" s="64">
        <v>5.1323337023246438</v>
      </c>
      <c r="Y279" s="15">
        <v>72.900000000000006</v>
      </c>
      <c r="Z279" s="15">
        <v>0.04</v>
      </c>
      <c r="AA279" s="15">
        <v>13.8</v>
      </c>
      <c r="AC279" s="15">
        <v>0.4</v>
      </c>
      <c r="AD279" s="15">
        <v>0.04</v>
      </c>
      <c r="AE279" s="15">
        <v>1.1200000000000001</v>
      </c>
      <c r="AF279" s="15">
        <v>4.5999999999999996</v>
      </c>
      <c r="AG279" s="15">
        <v>5.0999999999999996</v>
      </c>
      <c r="AI279" s="15">
        <v>1.25</v>
      </c>
      <c r="AJ279" s="15">
        <v>0.12</v>
      </c>
      <c r="AL279" s="15">
        <v>99.370000000000019</v>
      </c>
      <c r="BC279" s="6" t="s">
        <v>27</v>
      </c>
      <c r="BD279" s="20">
        <v>2.7500000000000004</v>
      </c>
      <c r="BE279" s="21">
        <v>100</v>
      </c>
      <c r="BF279" s="20">
        <v>0.54410437235543019</v>
      </c>
    </row>
    <row r="280" spans="1:58">
      <c r="A280" s="4" t="s">
        <v>264</v>
      </c>
      <c r="B280" s="6" t="s">
        <v>27</v>
      </c>
      <c r="C280" s="34">
        <v>775</v>
      </c>
      <c r="D280" s="1" t="s">
        <v>407</v>
      </c>
      <c r="E280" s="34">
        <v>96</v>
      </c>
      <c r="F280" s="20">
        <v>3.6</v>
      </c>
      <c r="G280" s="20">
        <v>3.6</v>
      </c>
      <c r="H280" s="21">
        <v>100</v>
      </c>
      <c r="I280" s="20">
        <v>0.59356840620592388</v>
      </c>
      <c r="K280" s="20">
        <v>72.900000000000006</v>
      </c>
      <c r="M280" s="20">
        <v>0.1</v>
      </c>
      <c r="N280" s="22">
        <v>0.28799999999999998</v>
      </c>
      <c r="Q280" s="22">
        <v>0.8</v>
      </c>
      <c r="S280" s="22">
        <v>8.0000000000000002E-3</v>
      </c>
      <c r="V280" s="64">
        <v>72.900000000000006</v>
      </c>
      <c r="W280" s="64">
        <v>4.6300956215400095</v>
      </c>
      <c r="X280" s="64">
        <v>5.1333668847508793</v>
      </c>
      <c r="Y280" s="15">
        <v>72.900000000000006</v>
      </c>
      <c r="Z280" s="15">
        <v>0.04</v>
      </c>
      <c r="AA280" s="15">
        <v>13.8</v>
      </c>
      <c r="AC280" s="15">
        <v>0.4</v>
      </c>
      <c r="AD280" s="15">
        <v>0.04</v>
      </c>
      <c r="AE280" s="15">
        <v>1.1200000000000001</v>
      </c>
      <c r="AF280" s="15">
        <v>4.5999999999999996</v>
      </c>
      <c r="AG280" s="15">
        <v>5.0999999999999996</v>
      </c>
      <c r="AI280" s="15">
        <v>1.25</v>
      </c>
      <c r="AJ280" s="15">
        <v>0.1</v>
      </c>
      <c r="AL280" s="15">
        <v>99.350000000000009</v>
      </c>
      <c r="BC280" s="6" t="s">
        <v>27</v>
      </c>
      <c r="BD280" s="20">
        <v>3.6</v>
      </c>
      <c r="BE280" s="21">
        <v>100</v>
      </c>
      <c r="BF280" s="20">
        <v>0.59356840620592388</v>
      </c>
    </row>
    <row r="281" spans="1:58">
      <c r="A281" s="4" t="s">
        <v>264</v>
      </c>
      <c r="B281" s="6" t="s">
        <v>27</v>
      </c>
      <c r="C281" s="34">
        <v>797</v>
      </c>
      <c r="D281" s="1" t="s">
        <v>407</v>
      </c>
      <c r="E281" s="34">
        <v>256</v>
      </c>
      <c r="F281" s="20">
        <v>5.2</v>
      </c>
      <c r="G281" s="20">
        <v>5.2</v>
      </c>
      <c r="H281" s="21">
        <v>100</v>
      </c>
      <c r="I281" s="20">
        <v>0.85737658674188999</v>
      </c>
      <c r="K281" s="20">
        <v>72.900000000000006</v>
      </c>
      <c r="M281" s="20">
        <v>0.1</v>
      </c>
      <c r="N281" s="22">
        <v>0.41599999999999998</v>
      </c>
      <c r="Q281" s="22">
        <v>0.8</v>
      </c>
      <c r="S281" s="22">
        <v>8.0000000000000002E-3</v>
      </c>
      <c r="V281" s="64">
        <v>72.900000000000006</v>
      </c>
      <c r="W281" s="64">
        <v>4.6300956215400095</v>
      </c>
      <c r="X281" s="64">
        <v>5.1333668847508793</v>
      </c>
      <c r="Y281" s="15">
        <v>72.900000000000006</v>
      </c>
      <c r="Z281" s="15">
        <v>0.04</v>
      </c>
      <c r="AA281" s="15">
        <v>13.8</v>
      </c>
      <c r="AC281" s="15">
        <v>0.4</v>
      </c>
      <c r="AD281" s="15">
        <v>0.04</v>
      </c>
      <c r="AE281" s="15">
        <v>1.1200000000000001</v>
      </c>
      <c r="AF281" s="15">
        <v>4.5999999999999996</v>
      </c>
      <c r="AG281" s="15">
        <v>5.0999999999999996</v>
      </c>
      <c r="AI281" s="15">
        <v>1.25</v>
      </c>
      <c r="AJ281" s="15">
        <v>0.1</v>
      </c>
      <c r="AL281" s="15">
        <v>99.350000000000009</v>
      </c>
      <c r="BC281" s="6" t="s">
        <v>27</v>
      </c>
      <c r="BD281" s="20">
        <v>5.2</v>
      </c>
      <c r="BE281" s="21">
        <v>100</v>
      </c>
      <c r="BF281" s="20">
        <v>0.85737658674188999</v>
      </c>
    </row>
    <row r="282" spans="1:58">
      <c r="A282" s="4" t="s">
        <v>264</v>
      </c>
      <c r="B282" s="6" t="s">
        <v>27</v>
      </c>
      <c r="C282" s="34">
        <v>769</v>
      </c>
      <c r="D282" s="1" t="s">
        <v>407</v>
      </c>
      <c r="E282" s="34">
        <v>176</v>
      </c>
      <c r="F282" s="20">
        <v>3.4</v>
      </c>
      <c r="G282" s="20">
        <v>3.4166666666666665</v>
      </c>
      <c r="H282" s="21">
        <v>200</v>
      </c>
      <c r="I282" s="20">
        <v>0.67600846262341319</v>
      </c>
      <c r="K282" s="20">
        <v>72.900000000000006</v>
      </c>
      <c r="M282" s="20">
        <v>0.12</v>
      </c>
      <c r="N282" s="22">
        <v>0.27333333333333326</v>
      </c>
      <c r="Q282" s="22">
        <v>0.8</v>
      </c>
      <c r="S282" s="22">
        <v>9.5999999999999992E-3</v>
      </c>
      <c r="V282" s="64">
        <v>72.900000000000006</v>
      </c>
      <c r="W282" s="64">
        <v>4.6291637315085019</v>
      </c>
      <c r="X282" s="64">
        <v>5.1323337023246438</v>
      </c>
      <c r="Y282" s="15">
        <v>72.900000000000006</v>
      </c>
      <c r="Z282" s="15">
        <v>0.04</v>
      </c>
      <c r="AA282" s="15">
        <v>13.8</v>
      </c>
      <c r="AC282" s="15">
        <v>0.4</v>
      </c>
      <c r="AD282" s="15">
        <v>0.04</v>
      </c>
      <c r="AE282" s="15">
        <v>1.1200000000000001</v>
      </c>
      <c r="AF282" s="15">
        <v>4.5999999999999996</v>
      </c>
      <c r="AG282" s="15">
        <v>5.0999999999999996</v>
      </c>
      <c r="AI282" s="15">
        <v>1.25</v>
      </c>
      <c r="AJ282" s="15">
        <v>0.12</v>
      </c>
      <c r="AL282" s="15">
        <v>99.370000000000019</v>
      </c>
      <c r="BC282" s="6" t="s">
        <v>27</v>
      </c>
      <c r="BD282" s="20">
        <v>3.4166666666666665</v>
      </c>
      <c r="BE282" s="21">
        <v>200</v>
      </c>
      <c r="BF282" s="20">
        <v>0.67600846262341319</v>
      </c>
    </row>
    <row r="283" spans="1:58">
      <c r="A283" s="4" t="s">
        <v>264</v>
      </c>
      <c r="B283" s="6" t="s">
        <v>27</v>
      </c>
      <c r="C283" s="34">
        <v>775</v>
      </c>
      <c r="D283" s="1" t="s">
        <v>407</v>
      </c>
      <c r="E283" s="34">
        <v>232</v>
      </c>
      <c r="F283" s="20">
        <v>9.3000000000000007</v>
      </c>
      <c r="G283" s="20">
        <v>9.3333333333333357</v>
      </c>
      <c r="H283" s="21">
        <v>200</v>
      </c>
      <c r="I283" s="20">
        <v>0.92332863187588166</v>
      </c>
      <c r="K283" s="20">
        <v>72.900000000000006</v>
      </c>
      <c r="M283" s="20">
        <v>0.06</v>
      </c>
      <c r="N283" s="22">
        <v>0.74666666666666681</v>
      </c>
      <c r="Q283" s="22">
        <v>0.8</v>
      </c>
      <c r="S283" s="22">
        <v>4.7999999999999996E-3</v>
      </c>
      <c r="V283" s="64">
        <v>72.900000000000006</v>
      </c>
      <c r="W283" s="64">
        <v>4.6319605276407199</v>
      </c>
      <c r="X283" s="64">
        <v>5.1354344980364504</v>
      </c>
      <c r="Y283" s="15">
        <v>72.900000000000006</v>
      </c>
      <c r="Z283" s="15">
        <v>0.04</v>
      </c>
      <c r="AA283" s="15">
        <v>13.8</v>
      </c>
      <c r="AC283" s="15">
        <v>0.4</v>
      </c>
      <c r="AD283" s="15">
        <v>0.04</v>
      </c>
      <c r="AE283" s="15">
        <v>1.1200000000000001</v>
      </c>
      <c r="AF283" s="15">
        <v>4.5999999999999996</v>
      </c>
      <c r="AG283" s="15">
        <v>5.0999999999999996</v>
      </c>
      <c r="AI283" s="15">
        <v>1.25</v>
      </c>
      <c r="AJ283" s="15">
        <v>0.06</v>
      </c>
      <c r="AL283" s="15">
        <v>99.310000000000016</v>
      </c>
      <c r="BC283" s="6" t="s">
        <v>27</v>
      </c>
      <c r="BD283" s="20">
        <v>9.3333333333333357</v>
      </c>
      <c r="BE283" s="21">
        <v>200</v>
      </c>
      <c r="BF283" s="20">
        <v>0.92332863187588166</v>
      </c>
    </row>
    <row r="284" spans="1:58">
      <c r="A284" s="4" t="s">
        <v>264</v>
      </c>
      <c r="B284" s="6" t="s">
        <v>27</v>
      </c>
      <c r="C284" s="34">
        <v>800</v>
      </c>
      <c r="D284" s="1" t="s">
        <v>407</v>
      </c>
      <c r="E284" s="34">
        <v>120</v>
      </c>
      <c r="F284" s="20">
        <v>3.8</v>
      </c>
      <c r="G284" s="20">
        <v>3.7500000000000004</v>
      </c>
      <c r="H284" s="21">
        <v>200</v>
      </c>
      <c r="I284" s="20">
        <v>0.74196050775740474</v>
      </c>
      <c r="K284" s="20">
        <v>72.900000000000006</v>
      </c>
      <c r="M284" s="20">
        <v>0.12</v>
      </c>
      <c r="N284" s="22">
        <v>0.3</v>
      </c>
      <c r="Q284" s="22">
        <v>0.8</v>
      </c>
      <c r="S284" s="22">
        <v>9.5999999999999992E-3</v>
      </c>
      <c r="V284" s="64">
        <v>72.900000000000006</v>
      </c>
      <c r="W284" s="64">
        <v>4.6291637315085019</v>
      </c>
      <c r="X284" s="64">
        <v>5.1323337023246438</v>
      </c>
      <c r="Y284" s="15">
        <v>72.900000000000006</v>
      </c>
      <c r="Z284" s="15">
        <v>0.04</v>
      </c>
      <c r="AA284" s="15">
        <v>13.8</v>
      </c>
      <c r="AC284" s="15">
        <v>0.4</v>
      </c>
      <c r="AD284" s="15">
        <v>0.04</v>
      </c>
      <c r="AE284" s="15">
        <v>1.1200000000000001</v>
      </c>
      <c r="AF284" s="15">
        <v>4.5999999999999996</v>
      </c>
      <c r="AG284" s="15">
        <v>5.0999999999999996</v>
      </c>
      <c r="AI284" s="15">
        <v>1.25</v>
      </c>
      <c r="AJ284" s="15">
        <v>0.12</v>
      </c>
      <c r="AL284" s="15">
        <v>99.370000000000019</v>
      </c>
      <c r="BC284" s="6" t="s">
        <v>27</v>
      </c>
      <c r="BD284" s="20">
        <v>3.7500000000000004</v>
      </c>
      <c r="BE284" s="21">
        <v>200</v>
      </c>
      <c r="BF284" s="20">
        <v>0.74196050775740474</v>
      </c>
    </row>
    <row r="285" spans="1:58">
      <c r="A285" s="4" t="s">
        <v>264</v>
      </c>
      <c r="B285" s="6" t="s">
        <v>27</v>
      </c>
      <c r="C285" s="34">
        <v>800</v>
      </c>
      <c r="D285" s="1" t="s">
        <v>407</v>
      </c>
      <c r="E285" s="34">
        <v>212</v>
      </c>
      <c r="F285" s="20">
        <v>14.5</v>
      </c>
      <c r="G285" s="20">
        <v>14.499999999999998</v>
      </c>
      <c r="H285" s="21">
        <v>200</v>
      </c>
      <c r="I285" s="20">
        <v>0.23907616361071929</v>
      </c>
      <c r="K285" s="20">
        <v>72.900000000000006</v>
      </c>
      <c r="M285" s="20">
        <v>0.01</v>
      </c>
      <c r="N285" s="22">
        <v>1.1599999999999999</v>
      </c>
      <c r="Q285" s="22">
        <v>0.8</v>
      </c>
      <c r="S285" s="22">
        <v>8.0000000000000004E-4</v>
      </c>
      <c r="V285" s="64">
        <v>72.900000000000006</v>
      </c>
      <c r="W285" s="64">
        <v>4.6342937739270589</v>
      </c>
      <c r="X285" s="64">
        <v>5.1380213580495653</v>
      </c>
      <c r="Y285" s="15">
        <v>72.900000000000006</v>
      </c>
      <c r="Z285" s="15">
        <v>0.04</v>
      </c>
      <c r="AA285" s="15">
        <v>13.8</v>
      </c>
      <c r="AC285" s="15">
        <v>0.4</v>
      </c>
      <c r="AD285" s="15">
        <v>0.04</v>
      </c>
      <c r="AE285" s="15">
        <v>1.1200000000000001</v>
      </c>
      <c r="AF285" s="15">
        <v>4.5999999999999996</v>
      </c>
      <c r="AG285" s="15">
        <v>5.0999999999999996</v>
      </c>
      <c r="AI285" s="15">
        <v>1.25</v>
      </c>
      <c r="AJ285" s="15">
        <v>0.01</v>
      </c>
      <c r="AL285" s="15">
        <v>99.260000000000019</v>
      </c>
      <c r="BC285" s="6" t="s">
        <v>27</v>
      </c>
      <c r="BD285" s="20">
        <v>14.499999999999998</v>
      </c>
      <c r="BE285" s="21">
        <v>200</v>
      </c>
      <c r="BF285" s="20">
        <v>0.23907616361071929</v>
      </c>
    </row>
    <row r="286" spans="1:58">
      <c r="A286" s="4" t="s">
        <v>264</v>
      </c>
      <c r="B286" s="6" t="s">
        <v>27</v>
      </c>
      <c r="C286" s="34">
        <v>800</v>
      </c>
      <c r="D286" s="1" t="s">
        <v>407</v>
      </c>
      <c r="E286" s="34">
        <v>286</v>
      </c>
      <c r="F286" s="20">
        <v>8</v>
      </c>
      <c r="G286" s="20">
        <v>8.0000000000000018</v>
      </c>
      <c r="H286" s="21">
        <v>200</v>
      </c>
      <c r="I286" s="20">
        <v>0.13190409026798308</v>
      </c>
      <c r="K286" s="20">
        <v>72.900000000000006</v>
      </c>
      <c r="M286" s="20">
        <v>0.01</v>
      </c>
      <c r="N286" s="22">
        <v>0.64000000000000012</v>
      </c>
      <c r="Q286" s="22">
        <v>0.8</v>
      </c>
      <c r="S286" s="22">
        <v>8.0000000000000004E-4</v>
      </c>
      <c r="V286" s="64">
        <v>72.900000000000006</v>
      </c>
      <c r="W286" s="64">
        <v>4.6342937739270589</v>
      </c>
      <c r="X286" s="64">
        <v>5.1380213580495653</v>
      </c>
      <c r="Y286" s="15">
        <v>72.900000000000006</v>
      </c>
      <c r="Z286" s="15">
        <v>0.04</v>
      </c>
      <c r="AA286" s="15">
        <v>13.8</v>
      </c>
      <c r="AC286" s="15">
        <v>0.4</v>
      </c>
      <c r="AD286" s="15">
        <v>0.04</v>
      </c>
      <c r="AE286" s="15">
        <v>1.1200000000000001</v>
      </c>
      <c r="AF286" s="15">
        <v>4.5999999999999996</v>
      </c>
      <c r="AG286" s="15">
        <v>5.0999999999999996</v>
      </c>
      <c r="AI286" s="15">
        <v>1.25</v>
      </c>
      <c r="AJ286" s="15">
        <v>0.01</v>
      </c>
      <c r="AL286" s="15">
        <v>99.260000000000019</v>
      </c>
      <c r="BC286" s="6" t="s">
        <v>27</v>
      </c>
      <c r="BD286" s="20">
        <v>8.0000000000000018</v>
      </c>
      <c r="BE286" s="21">
        <v>200</v>
      </c>
      <c r="BF286" s="20">
        <v>0.13190409026798308</v>
      </c>
    </row>
    <row r="287" spans="1:58">
      <c r="A287" s="4" t="s">
        <v>264</v>
      </c>
      <c r="B287" s="6" t="s">
        <v>27</v>
      </c>
      <c r="C287" s="34">
        <v>800</v>
      </c>
      <c r="D287" s="1" t="s">
        <v>407</v>
      </c>
      <c r="E287" s="34">
        <v>286</v>
      </c>
      <c r="F287" s="20">
        <v>13.7</v>
      </c>
      <c r="G287" s="20">
        <v>13.666666666666666</v>
      </c>
      <c r="H287" s="21">
        <v>200</v>
      </c>
      <c r="I287" s="20">
        <v>6.7600846262341321E-2</v>
      </c>
      <c r="K287" s="20">
        <v>72.900000000000006</v>
      </c>
      <c r="M287" s="20">
        <v>3.0000000000000001E-3</v>
      </c>
      <c r="N287" s="22">
        <v>1.0933333333333335</v>
      </c>
      <c r="Q287" s="22">
        <v>0.8</v>
      </c>
      <c r="S287" s="22">
        <v>2.4000000000000001E-4</v>
      </c>
      <c r="V287" s="64">
        <v>72.900000000000006</v>
      </c>
      <c r="W287" s="64">
        <v>4.6346206160015306</v>
      </c>
      <c r="X287" s="64">
        <v>5.1383837264364791</v>
      </c>
      <c r="Y287" s="15">
        <v>72.900000000000006</v>
      </c>
      <c r="Z287" s="15">
        <v>0.04</v>
      </c>
      <c r="AA287" s="15">
        <v>13.8</v>
      </c>
      <c r="AC287" s="15">
        <v>0.4</v>
      </c>
      <c r="AD287" s="15">
        <v>0.04</v>
      </c>
      <c r="AE287" s="15">
        <v>1.1200000000000001</v>
      </c>
      <c r="AF287" s="15">
        <v>4.5999999999999996</v>
      </c>
      <c r="AG287" s="15">
        <v>5.0999999999999996</v>
      </c>
      <c r="AI287" s="15">
        <v>1.25</v>
      </c>
      <c r="AJ287" s="15">
        <v>3.0000000000000001E-3</v>
      </c>
      <c r="AL287" s="15">
        <v>99.253000000000014</v>
      </c>
      <c r="BC287" s="6" t="s">
        <v>27</v>
      </c>
      <c r="BD287" s="20">
        <v>13.666666666666666</v>
      </c>
      <c r="BE287" s="21">
        <v>200</v>
      </c>
      <c r="BF287" s="20">
        <v>6.7600846262341321E-2</v>
      </c>
    </row>
    <row r="288" spans="1:58">
      <c r="A288" s="4" t="s">
        <v>264</v>
      </c>
      <c r="B288" s="6" t="s">
        <v>27</v>
      </c>
      <c r="C288" s="34">
        <v>800</v>
      </c>
      <c r="D288" s="1" t="s">
        <v>407</v>
      </c>
      <c r="E288" s="34">
        <v>261</v>
      </c>
      <c r="F288" s="20">
        <v>11</v>
      </c>
      <c r="G288" s="20">
        <v>10.925925925925926</v>
      </c>
      <c r="H288" s="21">
        <v>200</v>
      </c>
      <c r="I288" s="20">
        <v>0.97279266572637513</v>
      </c>
      <c r="K288" s="20">
        <v>72.900000000000006</v>
      </c>
      <c r="M288" s="20">
        <v>5.3999999999999999E-2</v>
      </c>
      <c r="N288" s="22">
        <v>0.87407407407407411</v>
      </c>
      <c r="Q288" s="22">
        <v>0.8</v>
      </c>
      <c r="S288" s="22">
        <v>4.3200000000000001E-3</v>
      </c>
      <c r="V288" s="64">
        <v>72.900000000000006</v>
      </c>
      <c r="W288" s="64">
        <v>4.632240393136227</v>
      </c>
      <c r="X288" s="64">
        <v>5.1357447836945127</v>
      </c>
      <c r="Y288" s="15">
        <v>72.900000000000006</v>
      </c>
      <c r="Z288" s="15">
        <v>0.04</v>
      </c>
      <c r="AA288" s="15">
        <v>13.8</v>
      </c>
      <c r="AC288" s="15">
        <v>0.4</v>
      </c>
      <c r="AD288" s="15">
        <v>0.04</v>
      </c>
      <c r="AE288" s="15">
        <v>1.1200000000000001</v>
      </c>
      <c r="AF288" s="15">
        <v>4.5999999999999996</v>
      </c>
      <c r="AG288" s="15">
        <v>5.0999999999999996</v>
      </c>
      <c r="AI288" s="15">
        <v>1.25</v>
      </c>
      <c r="AJ288" s="15">
        <v>5.3999999999999999E-2</v>
      </c>
      <c r="AL288" s="15">
        <v>99.304000000000016</v>
      </c>
      <c r="BC288" s="6" t="s">
        <v>27</v>
      </c>
      <c r="BD288" s="20">
        <v>10.925925925925926</v>
      </c>
      <c r="BE288" s="21">
        <v>200</v>
      </c>
      <c r="BF288" s="20">
        <v>0.97279266572637513</v>
      </c>
    </row>
    <row r="289" spans="1:58">
      <c r="A289" s="4" t="s">
        <v>264</v>
      </c>
      <c r="B289" s="6" t="s">
        <v>27</v>
      </c>
      <c r="C289" s="34">
        <v>800</v>
      </c>
      <c r="D289" s="1" t="s">
        <v>407</v>
      </c>
      <c r="E289" s="34">
        <v>261</v>
      </c>
      <c r="F289" s="20">
        <v>11.7</v>
      </c>
      <c r="G289" s="20">
        <v>11.666666666666666</v>
      </c>
      <c r="H289" s="21">
        <v>200</v>
      </c>
      <c r="I289" s="20">
        <v>1.0387447108603667</v>
      </c>
      <c r="K289" s="20">
        <v>72.900000000000006</v>
      </c>
      <c r="M289" s="20">
        <v>5.3999999999999999E-2</v>
      </c>
      <c r="N289" s="22">
        <v>0.93333333333333357</v>
      </c>
      <c r="Q289" s="22">
        <v>0.8</v>
      </c>
      <c r="S289" s="22">
        <v>4.3200000000000001E-3</v>
      </c>
      <c r="V289" s="64">
        <v>72.900000000000006</v>
      </c>
      <c r="W289" s="64">
        <v>4.632240393136227</v>
      </c>
      <c r="X289" s="64">
        <v>5.1357447836945127</v>
      </c>
      <c r="Y289" s="15">
        <v>72.900000000000006</v>
      </c>
      <c r="Z289" s="15">
        <v>0.04</v>
      </c>
      <c r="AA289" s="15">
        <v>13.8</v>
      </c>
      <c r="AC289" s="15">
        <v>0.4</v>
      </c>
      <c r="AD289" s="15">
        <v>0.04</v>
      </c>
      <c r="AE289" s="15">
        <v>1.1200000000000001</v>
      </c>
      <c r="AF289" s="15">
        <v>4.5999999999999996</v>
      </c>
      <c r="AG289" s="15">
        <v>5.0999999999999996</v>
      </c>
      <c r="AI289" s="15">
        <v>1.25</v>
      </c>
      <c r="AJ289" s="15">
        <v>5.3999999999999999E-2</v>
      </c>
      <c r="AL289" s="15">
        <v>99.304000000000016</v>
      </c>
      <c r="BC289" s="6" t="s">
        <v>27</v>
      </c>
      <c r="BD289" s="20">
        <v>11.666666666666666</v>
      </c>
      <c r="BE289" s="21">
        <v>200</v>
      </c>
      <c r="BF289" s="20">
        <v>1.0387447108603667</v>
      </c>
    </row>
    <row r="290" spans="1:58">
      <c r="A290" s="4" t="s">
        <v>264</v>
      </c>
      <c r="B290" s="6" t="s">
        <v>27</v>
      </c>
      <c r="C290" s="34">
        <v>800</v>
      </c>
      <c r="D290" s="1" t="s">
        <v>407</v>
      </c>
      <c r="E290" s="34">
        <v>261</v>
      </c>
      <c r="F290" s="20">
        <v>8.4</v>
      </c>
      <c r="G290" s="20">
        <v>8.3333333333333339</v>
      </c>
      <c r="H290" s="21">
        <v>200</v>
      </c>
      <c r="I290" s="20">
        <v>0.82440056417489416</v>
      </c>
      <c r="K290" s="20">
        <v>72.900000000000006</v>
      </c>
      <c r="M290" s="20">
        <v>0.06</v>
      </c>
      <c r="N290" s="22">
        <v>0.66666666666666663</v>
      </c>
      <c r="Q290" s="22">
        <v>0.8</v>
      </c>
      <c r="S290" s="22">
        <v>4.7999999999999996E-3</v>
      </c>
      <c r="V290" s="64">
        <v>72.900000000000006</v>
      </c>
      <c r="W290" s="64">
        <v>4.6319605276407199</v>
      </c>
      <c r="X290" s="64">
        <v>5.1354344980364504</v>
      </c>
      <c r="Y290" s="15">
        <v>72.900000000000006</v>
      </c>
      <c r="Z290" s="15">
        <v>0.04</v>
      </c>
      <c r="AA290" s="15">
        <v>13.8</v>
      </c>
      <c r="AC290" s="15">
        <v>0.4</v>
      </c>
      <c r="AD290" s="15">
        <v>0.04</v>
      </c>
      <c r="AE290" s="15">
        <v>1.1200000000000001</v>
      </c>
      <c r="AF290" s="15">
        <v>4.5999999999999996</v>
      </c>
      <c r="AG290" s="15">
        <v>5.0999999999999996</v>
      </c>
      <c r="AI290" s="15">
        <v>1.25</v>
      </c>
      <c r="AJ290" s="15">
        <v>0.06</v>
      </c>
      <c r="AL290" s="15">
        <v>99.310000000000016</v>
      </c>
      <c r="BC290" s="6" t="s">
        <v>27</v>
      </c>
      <c r="BD290" s="20">
        <v>8.3333333333333339</v>
      </c>
      <c r="BE290" s="21">
        <v>200</v>
      </c>
      <c r="BF290" s="20">
        <v>0.82440056417489416</v>
      </c>
    </row>
    <row r="291" spans="1:58">
      <c r="A291" s="4" t="s">
        <v>264</v>
      </c>
      <c r="B291" s="6" t="s">
        <v>27</v>
      </c>
      <c r="C291" s="34">
        <v>800</v>
      </c>
      <c r="D291" s="1" t="s">
        <v>407</v>
      </c>
      <c r="E291" s="34">
        <v>261</v>
      </c>
      <c r="F291" s="20">
        <v>9.8000000000000007</v>
      </c>
      <c r="G291" s="20">
        <v>9.8333333333333339</v>
      </c>
      <c r="H291" s="21">
        <v>200</v>
      </c>
      <c r="I291" s="20">
        <v>0.97279266572637513</v>
      </c>
      <c r="K291" s="20">
        <v>72.900000000000006</v>
      </c>
      <c r="M291" s="20">
        <v>0.06</v>
      </c>
      <c r="N291" s="22">
        <v>0.78666666666666651</v>
      </c>
      <c r="Q291" s="22">
        <v>0.8</v>
      </c>
      <c r="S291" s="22">
        <v>4.7999999999999996E-3</v>
      </c>
      <c r="V291" s="64">
        <v>72.900000000000006</v>
      </c>
      <c r="W291" s="64">
        <v>4.6319605276407199</v>
      </c>
      <c r="X291" s="64">
        <v>5.1354344980364504</v>
      </c>
      <c r="Y291" s="15">
        <v>72.900000000000006</v>
      </c>
      <c r="Z291" s="15">
        <v>0.04</v>
      </c>
      <c r="AA291" s="15">
        <v>13.8</v>
      </c>
      <c r="AC291" s="15">
        <v>0.4</v>
      </c>
      <c r="AD291" s="15">
        <v>0.04</v>
      </c>
      <c r="AE291" s="15">
        <v>1.1200000000000001</v>
      </c>
      <c r="AF291" s="15">
        <v>4.5999999999999996</v>
      </c>
      <c r="AG291" s="15">
        <v>5.0999999999999996</v>
      </c>
      <c r="AI291" s="15">
        <v>1.25</v>
      </c>
      <c r="AJ291" s="15">
        <v>0.06</v>
      </c>
      <c r="AL291" s="15">
        <v>99.310000000000016</v>
      </c>
      <c r="BC291" s="6" t="s">
        <v>27</v>
      </c>
      <c r="BD291" s="20">
        <v>9.8333333333333339</v>
      </c>
      <c r="BE291" s="21">
        <v>200</v>
      </c>
      <c r="BF291" s="20">
        <v>0.97279266572637513</v>
      </c>
    </row>
    <row r="292" spans="1:58">
      <c r="A292" s="4" t="s">
        <v>264</v>
      </c>
      <c r="B292" s="6" t="s">
        <v>27</v>
      </c>
      <c r="C292" s="34">
        <v>850</v>
      </c>
      <c r="D292" s="1" t="s">
        <v>407</v>
      </c>
      <c r="E292" s="34">
        <v>137</v>
      </c>
      <c r="F292" s="20">
        <v>7.8</v>
      </c>
      <c r="G292" s="20">
        <v>7.7777777777777786</v>
      </c>
      <c r="H292" s="21">
        <v>200</v>
      </c>
      <c r="I292" s="20">
        <v>1.1541607898448518</v>
      </c>
      <c r="K292" s="20">
        <v>72.900000000000006</v>
      </c>
      <c r="M292" s="20">
        <v>0.09</v>
      </c>
      <c r="N292" s="22">
        <v>0.62222222222222234</v>
      </c>
      <c r="Q292" s="22">
        <v>0.8</v>
      </c>
      <c r="S292" s="22">
        <v>7.1999999999999998E-3</v>
      </c>
      <c r="V292" s="64">
        <v>72.900000000000006</v>
      </c>
      <c r="W292" s="64">
        <v>4.630561707267967</v>
      </c>
      <c r="X292" s="64">
        <v>5.1338836319710071</v>
      </c>
      <c r="Y292" s="15">
        <v>72.900000000000006</v>
      </c>
      <c r="Z292" s="15">
        <v>0.04</v>
      </c>
      <c r="AA292" s="15">
        <v>13.8</v>
      </c>
      <c r="AC292" s="15">
        <v>0.4</v>
      </c>
      <c r="AD292" s="15">
        <v>0.04</v>
      </c>
      <c r="AE292" s="15">
        <v>1.1200000000000001</v>
      </c>
      <c r="AF292" s="15">
        <v>4.5999999999999996</v>
      </c>
      <c r="AG292" s="15">
        <v>5.0999999999999996</v>
      </c>
      <c r="AI292" s="15">
        <v>1.25</v>
      </c>
      <c r="AJ292" s="15">
        <v>0.09</v>
      </c>
      <c r="AL292" s="15">
        <v>99.340000000000018</v>
      </c>
      <c r="BC292" s="6" t="s">
        <v>27</v>
      </c>
      <c r="BD292" s="20">
        <v>7.7777777777777786</v>
      </c>
      <c r="BE292" s="21">
        <v>200</v>
      </c>
      <c r="BF292" s="20">
        <v>1.1541607898448518</v>
      </c>
    </row>
    <row r="293" spans="1:58">
      <c r="A293" s="4" t="s">
        <v>264</v>
      </c>
      <c r="B293" s="6" t="s">
        <v>27</v>
      </c>
      <c r="C293" s="34">
        <v>925</v>
      </c>
      <c r="D293" s="1" t="s">
        <v>407</v>
      </c>
      <c r="E293" s="34">
        <v>248</v>
      </c>
      <c r="F293" s="20">
        <v>6.1</v>
      </c>
      <c r="G293" s="20">
        <v>6.0909090909090926</v>
      </c>
      <c r="H293" s="21">
        <v>200</v>
      </c>
      <c r="I293" s="20">
        <v>1.1046967559943583</v>
      </c>
      <c r="K293" s="20">
        <v>72.900000000000006</v>
      </c>
      <c r="M293" s="20">
        <v>0.11</v>
      </c>
      <c r="N293" s="22">
        <v>0.48727272727272747</v>
      </c>
      <c r="Q293" s="22">
        <v>0.8</v>
      </c>
      <c r="S293" s="22">
        <v>8.8000000000000005E-3</v>
      </c>
      <c r="V293" s="64">
        <v>72.900000000000006</v>
      </c>
      <c r="W293" s="64">
        <v>4.629629629629628</v>
      </c>
      <c r="X293" s="64">
        <v>5.1328502415458921</v>
      </c>
      <c r="Y293" s="15">
        <v>72.900000000000006</v>
      </c>
      <c r="Z293" s="15">
        <v>0.04</v>
      </c>
      <c r="AA293" s="15">
        <v>13.8</v>
      </c>
      <c r="AC293" s="15">
        <v>0.4</v>
      </c>
      <c r="AD293" s="15">
        <v>0.04</v>
      </c>
      <c r="AE293" s="15">
        <v>1.1200000000000001</v>
      </c>
      <c r="AF293" s="15">
        <v>4.5999999999999996</v>
      </c>
      <c r="AG293" s="15">
        <v>5.0999999999999996</v>
      </c>
      <c r="AI293" s="15">
        <v>1.25</v>
      </c>
      <c r="AJ293" s="15">
        <v>0.11</v>
      </c>
      <c r="AL293" s="15">
        <v>99.360000000000014</v>
      </c>
      <c r="BC293" s="6" t="s">
        <v>27</v>
      </c>
      <c r="BD293" s="20">
        <v>6.0909090909090926</v>
      </c>
      <c r="BE293" s="21">
        <v>200</v>
      </c>
      <c r="BF293" s="20">
        <v>1.1046967559943583</v>
      </c>
    </row>
    <row r="294" spans="1:58">
      <c r="A294" s="4" t="s">
        <v>264</v>
      </c>
      <c r="B294" s="6" t="s">
        <v>27</v>
      </c>
      <c r="C294" s="34">
        <v>925</v>
      </c>
      <c r="D294" s="1" t="s">
        <v>407</v>
      </c>
      <c r="E294" s="34">
        <v>248</v>
      </c>
      <c r="F294" s="20">
        <v>7.8</v>
      </c>
      <c r="G294" s="20">
        <v>7.833333333333333</v>
      </c>
      <c r="H294" s="21">
        <v>200</v>
      </c>
      <c r="I294" s="20">
        <v>0.77493653032440046</v>
      </c>
      <c r="K294" s="20">
        <v>72.900000000000006</v>
      </c>
      <c r="M294" s="20">
        <v>0.06</v>
      </c>
      <c r="N294" s="22">
        <v>0.62666666666666659</v>
      </c>
      <c r="Q294" s="22">
        <v>0.8</v>
      </c>
      <c r="S294" s="22">
        <v>4.7999999999999996E-3</v>
      </c>
      <c r="V294" s="64">
        <v>72.900000000000006</v>
      </c>
      <c r="W294" s="64">
        <v>4.6319605276407199</v>
      </c>
      <c r="X294" s="64">
        <v>5.1354344980364504</v>
      </c>
      <c r="Y294" s="15">
        <v>72.900000000000006</v>
      </c>
      <c r="Z294" s="15">
        <v>0.04</v>
      </c>
      <c r="AA294" s="15">
        <v>13.8</v>
      </c>
      <c r="AC294" s="15">
        <v>0.4</v>
      </c>
      <c r="AD294" s="15">
        <v>0.04</v>
      </c>
      <c r="AE294" s="15">
        <v>1.1200000000000001</v>
      </c>
      <c r="AF294" s="15">
        <v>4.5999999999999996</v>
      </c>
      <c r="AG294" s="15">
        <v>5.0999999999999996</v>
      </c>
      <c r="AI294" s="15">
        <v>1.25</v>
      </c>
      <c r="AJ294" s="15">
        <v>0.06</v>
      </c>
      <c r="AL294" s="15">
        <v>99.310000000000016</v>
      </c>
      <c r="BC294" s="6" t="s">
        <v>27</v>
      </c>
      <c r="BD294" s="20">
        <v>7.833333333333333</v>
      </c>
      <c r="BE294" s="21">
        <v>200</v>
      </c>
      <c r="BF294" s="20">
        <v>0.77493653032440046</v>
      </c>
    </row>
    <row r="295" spans="1:58">
      <c r="A295" s="4" t="s">
        <v>264</v>
      </c>
      <c r="B295" s="6" t="s">
        <v>27</v>
      </c>
      <c r="C295" s="34">
        <v>925</v>
      </c>
      <c r="D295" s="1" t="s">
        <v>407</v>
      </c>
      <c r="E295" s="34">
        <v>248</v>
      </c>
      <c r="F295" s="20">
        <v>15</v>
      </c>
      <c r="G295" s="20">
        <v>15</v>
      </c>
      <c r="H295" s="21">
        <v>200</v>
      </c>
      <c r="I295" s="20">
        <v>0.24732016925246825</v>
      </c>
      <c r="K295" s="20">
        <v>72.900000000000006</v>
      </c>
      <c r="M295" s="20">
        <v>0.01</v>
      </c>
      <c r="N295" s="22">
        <v>1.2</v>
      </c>
      <c r="Q295" s="22">
        <v>0.8</v>
      </c>
      <c r="S295" s="22">
        <v>8.0000000000000004E-4</v>
      </c>
      <c r="V295" s="64">
        <v>72.900000000000006</v>
      </c>
      <c r="W295" s="64">
        <v>4.6342937739270589</v>
      </c>
      <c r="X295" s="64">
        <v>5.1380213580495653</v>
      </c>
      <c r="Y295" s="15">
        <v>72.900000000000006</v>
      </c>
      <c r="Z295" s="15">
        <v>0.04</v>
      </c>
      <c r="AA295" s="15">
        <v>13.8</v>
      </c>
      <c r="AC295" s="15">
        <v>0.4</v>
      </c>
      <c r="AD295" s="15">
        <v>0.04</v>
      </c>
      <c r="AE295" s="15">
        <v>1.1200000000000001</v>
      </c>
      <c r="AF295" s="15">
        <v>4.5999999999999996</v>
      </c>
      <c r="AG295" s="15">
        <v>5.0999999999999996</v>
      </c>
      <c r="AI295" s="15">
        <v>1.25</v>
      </c>
      <c r="AJ295" s="15">
        <v>0.01</v>
      </c>
      <c r="AL295" s="15">
        <v>99.260000000000019</v>
      </c>
      <c r="BC295" s="6" t="s">
        <v>27</v>
      </c>
      <c r="BD295" s="20">
        <v>15</v>
      </c>
      <c r="BE295" s="21">
        <v>200</v>
      </c>
      <c r="BF295" s="20">
        <v>0.24732016925246825</v>
      </c>
    </row>
    <row r="296" spans="1:58">
      <c r="A296" s="4" t="s">
        <v>264</v>
      </c>
      <c r="B296" s="6" t="s">
        <v>27</v>
      </c>
      <c r="C296" s="34">
        <v>950</v>
      </c>
      <c r="D296" s="1" t="s">
        <v>407</v>
      </c>
      <c r="E296" s="34">
        <v>262</v>
      </c>
      <c r="F296" s="20">
        <v>7.2</v>
      </c>
      <c r="G296" s="20">
        <v>7.2</v>
      </c>
      <c r="H296" s="21">
        <v>200</v>
      </c>
      <c r="I296" s="20">
        <v>1.1871368124118478</v>
      </c>
      <c r="K296" s="20">
        <v>72.900000000000006</v>
      </c>
      <c r="M296" s="20">
        <v>0.1</v>
      </c>
      <c r="N296" s="22">
        <v>0.57599999999999996</v>
      </c>
      <c r="Q296" s="22">
        <v>0.8</v>
      </c>
      <c r="S296" s="22">
        <v>8.0000000000000002E-3</v>
      </c>
      <c r="V296" s="64">
        <v>72.900000000000006</v>
      </c>
      <c r="W296" s="64">
        <v>4.6300956215400095</v>
      </c>
      <c r="X296" s="64">
        <v>5.1333668847508793</v>
      </c>
      <c r="Y296" s="15">
        <v>72.900000000000006</v>
      </c>
      <c r="Z296" s="15">
        <v>0.04</v>
      </c>
      <c r="AA296" s="15">
        <v>13.8</v>
      </c>
      <c r="AC296" s="15">
        <v>0.4</v>
      </c>
      <c r="AD296" s="15">
        <v>0.04</v>
      </c>
      <c r="AE296" s="15">
        <v>1.1200000000000001</v>
      </c>
      <c r="AF296" s="15">
        <v>4.5999999999999996</v>
      </c>
      <c r="AG296" s="15">
        <v>5.0999999999999996</v>
      </c>
      <c r="AI296" s="15">
        <v>1.25</v>
      </c>
      <c r="AJ296" s="15">
        <v>0.1</v>
      </c>
      <c r="AL296" s="15">
        <v>99.350000000000009</v>
      </c>
      <c r="BC296" s="6" t="s">
        <v>27</v>
      </c>
      <c r="BD296" s="20">
        <v>7.2</v>
      </c>
      <c r="BE296" s="21">
        <v>200</v>
      </c>
      <c r="BF296" s="20">
        <v>1.1871368124118478</v>
      </c>
    </row>
    <row r="297" spans="1:58">
      <c r="A297" s="4" t="s">
        <v>264</v>
      </c>
      <c r="B297" s="6" t="s">
        <v>27</v>
      </c>
      <c r="C297" s="34">
        <v>950</v>
      </c>
      <c r="D297" s="1" t="s">
        <v>407</v>
      </c>
      <c r="E297" s="34">
        <v>262</v>
      </c>
      <c r="F297" s="20">
        <v>7.3</v>
      </c>
      <c r="G297" s="20">
        <v>7.3333333333333339</v>
      </c>
      <c r="H297" s="21">
        <v>200</v>
      </c>
      <c r="I297" s="20">
        <v>0.72547249647390688</v>
      </c>
      <c r="K297" s="20">
        <v>72.900000000000006</v>
      </c>
      <c r="M297" s="20">
        <v>0.06</v>
      </c>
      <c r="N297" s="22">
        <v>0.58666666666666656</v>
      </c>
      <c r="Q297" s="22">
        <v>0.8</v>
      </c>
      <c r="S297" s="22">
        <v>4.7999999999999996E-3</v>
      </c>
      <c r="V297" s="64">
        <v>72.900000000000006</v>
      </c>
      <c r="W297" s="64">
        <v>4.6319605276407199</v>
      </c>
      <c r="X297" s="64">
        <v>5.1354344980364504</v>
      </c>
      <c r="Y297" s="15">
        <v>72.900000000000006</v>
      </c>
      <c r="Z297" s="15">
        <v>0.04</v>
      </c>
      <c r="AA297" s="15">
        <v>13.8</v>
      </c>
      <c r="AC297" s="15">
        <v>0.4</v>
      </c>
      <c r="AD297" s="15">
        <v>0.04</v>
      </c>
      <c r="AE297" s="15">
        <v>1.1200000000000001</v>
      </c>
      <c r="AF297" s="15">
        <v>4.5999999999999996</v>
      </c>
      <c r="AG297" s="15">
        <v>5.0999999999999996</v>
      </c>
      <c r="AI297" s="15">
        <v>1.25</v>
      </c>
      <c r="AJ297" s="15">
        <v>0.06</v>
      </c>
      <c r="AL297" s="15">
        <v>99.310000000000016</v>
      </c>
      <c r="BC297" s="6" t="s">
        <v>27</v>
      </c>
      <c r="BD297" s="20">
        <v>7.3333333333333339</v>
      </c>
      <c r="BE297" s="21">
        <v>200</v>
      </c>
      <c r="BF297" s="20">
        <v>0.72547249647390688</v>
      </c>
    </row>
    <row r="298" spans="1:58">
      <c r="A298" s="4" t="s">
        <v>264</v>
      </c>
      <c r="B298" s="6" t="s">
        <v>27</v>
      </c>
      <c r="C298" s="34">
        <v>950</v>
      </c>
      <c r="D298" s="1" t="s">
        <v>407</v>
      </c>
      <c r="E298" s="34">
        <v>262</v>
      </c>
      <c r="F298" s="20">
        <v>10</v>
      </c>
      <c r="G298" s="20">
        <v>10.000000000000002</v>
      </c>
      <c r="H298" s="21">
        <v>200</v>
      </c>
      <c r="I298" s="20">
        <v>0.16488011283497886</v>
      </c>
      <c r="K298" s="20">
        <v>72.900000000000006</v>
      </c>
      <c r="M298" s="20">
        <v>0.01</v>
      </c>
      <c r="N298" s="22">
        <v>0.80000000000000016</v>
      </c>
      <c r="Q298" s="22">
        <v>0.8</v>
      </c>
      <c r="S298" s="22">
        <v>8.0000000000000004E-4</v>
      </c>
      <c r="V298" s="64">
        <v>72.900000000000006</v>
      </c>
      <c r="W298" s="64">
        <v>4.6342937739270589</v>
      </c>
      <c r="X298" s="64">
        <v>5.1380213580495653</v>
      </c>
      <c r="Y298" s="15">
        <v>72.900000000000006</v>
      </c>
      <c r="Z298" s="15">
        <v>0.04</v>
      </c>
      <c r="AA298" s="15">
        <v>13.8</v>
      </c>
      <c r="AC298" s="15">
        <v>0.4</v>
      </c>
      <c r="AD298" s="15">
        <v>0.04</v>
      </c>
      <c r="AE298" s="15">
        <v>1.1200000000000001</v>
      </c>
      <c r="AF298" s="15">
        <v>4.5999999999999996</v>
      </c>
      <c r="AG298" s="15">
        <v>5.0999999999999996</v>
      </c>
      <c r="AI298" s="15">
        <v>1.25</v>
      </c>
      <c r="AJ298" s="15">
        <v>0.01</v>
      </c>
      <c r="AL298" s="15">
        <v>99.260000000000019</v>
      </c>
      <c r="BC298" s="6" t="s">
        <v>27</v>
      </c>
      <c r="BD298" s="20">
        <v>10.000000000000002</v>
      </c>
      <c r="BE298" s="21">
        <v>200</v>
      </c>
      <c r="BF298" s="20">
        <v>0.16488011283497886</v>
      </c>
    </row>
    <row r="299" spans="1:58">
      <c r="A299" s="4" t="s">
        <v>264</v>
      </c>
      <c r="B299" s="6" t="s">
        <v>27</v>
      </c>
      <c r="C299" s="34">
        <v>950</v>
      </c>
      <c r="D299" s="1" t="s">
        <v>407</v>
      </c>
      <c r="E299" s="34">
        <v>210</v>
      </c>
      <c r="F299" s="20">
        <v>9.5</v>
      </c>
      <c r="G299" s="20">
        <v>9.5</v>
      </c>
      <c r="H299" s="21">
        <v>410</v>
      </c>
      <c r="I299" s="20">
        <v>0.93981664315937929</v>
      </c>
      <c r="K299" s="20">
        <v>72.900000000000006</v>
      </c>
      <c r="M299" s="20">
        <v>0.06</v>
      </c>
      <c r="N299" s="22">
        <v>0.7599999999999999</v>
      </c>
      <c r="Q299" s="22">
        <v>0.8</v>
      </c>
      <c r="S299" s="22">
        <v>4.7999999999999996E-3</v>
      </c>
      <c r="V299" s="64">
        <v>72.900000000000006</v>
      </c>
      <c r="W299" s="64">
        <v>4.6319605276407199</v>
      </c>
      <c r="X299" s="64">
        <v>5.1354344980364504</v>
      </c>
      <c r="Y299" s="15">
        <v>72.900000000000006</v>
      </c>
      <c r="Z299" s="15">
        <v>0.04</v>
      </c>
      <c r="AA299" s="15">
        <v>13.8</v>
      </c>
      <c r="AC299" s="15">
        <v>0.4</v>
      </c>
      <c r="AD299" s="15">
        <v>0.04</v>
      </c>
      <c r="AE299" s="15">
        <v>1.1200000000000001</v>
      </c>
      <c r="AF299" s="15">
        <v>4.5999999999999996</v>
      </c>
      <c r="AG299" s="15">
        <v>5.0999999999999996</v>
      </c>
      <c r="AI299" s="15">
        <v>1.25</v>
      </c>
      <c r="AJ299" s="15">
        <v>0.06</v>
      </c>
      <c r="AL299" s="15">
        <v>99.310000000000016</v>
      </c>
      <c r="BC299" s="6" t="s">
        <v>27</v>
      </c>
      <c r="BD299" s="20">
        <v>9.5</v>
      </c>
      <c r="BE299" s="21">
        <v>410</v>
      </c>
      <c r="BF299" s="20">
        <v>0.93981664315937929</v>
      </c>
    </row>
    <row r="300" spans="1:58">
      <c r="A300" s="4" t="s">
        <v>264</v>
      </c>
      <c r="B300" s="6" t="s">
        <v>27</v>
      </c>
      <c r="C300" s="34">
        <v>800</v>
      </c>
      <c r="D300" s="1" t="s">
        <v>407</v>
      </c>
      <c r="E300" s="34">
        <v>165</v>
      </c>
      <c r="F300" s="20">
        <v>26.7</v>
      </c>
      <c r="G300" s="20">
        <v>26.666666666666671</v>
      </c>
      <c r="H300" s="21">
        <v>500</v>
      </c>
      <c r="I300" s="20">
        <v>0.13190409026798308</v>
      </c>
      <c r="K300" s="20">
        <v>72.900000000000006</v>
      </c>
      <c r="M300" s="20">
        <v>3.0000000000000001E-3</v>
      </c>
      <c r="N300" s="22">
        <v>2.1333333333333337</v>
      </c>
      <c r="Q300" s="22">
        <v>0.8</v>
      </c>
      <c r="S300" s="22">
        <v>2.4000000000000001E-4</v>
      </c>
      <c r="V300" s="64">
        <v>72.900000000000006</v>
      </c>
      <c r="W300" s="64">
        <v>4.6346206160015306</v>
      </c>
      <c r="X300" s="64">
        <v>5.1383837264364791</v>
      </c>
      <c r="Y300" s="15">
        <v>72.900000000000006</v>
      </c>
      <c r="Z300" s="15">
        <v>0.04</v>
      </c>
      <c r="AA300" s="15">
        <v>13.8</v>
      </c>
      <c r="AC300" s="15">
        <v>0.4</v>
      </c>
      <c r="AD300" s="15">
        <v>0.04</v>
      </c>
      <c r="AE300" s="15">
        <v>1.1200000000000001</v>
      </c>
      <c r="AF300" s="15">
        <v>4.5999999999999996</v>
      </c>
      <c r="AG300" s="15">
        <v>5.0999999999999996</v>
      </c>
      <c r="AI300" s="15">
        <v>1.25</v>
      </c>
      <c r="AJ300" s="15">
        <v>3.0000000000000001E-3</v>
      </c>
      <c r="AL300" s="15">
        <v>99.253000000000014</v>
      </c>
      <c r="BC300" s="6" t="s">
        <v>27</v>
      </c>
      <c r="BD300" s="20">
        <v>26.666666666666671</v>
      </c>
      <c r="BE300" s="21">
        <v>500</v>
      </c>
      <c r="BF300" s="20">
        <v>0.13190409026798308</v>
      </c>
    </row>
    <row r="301" spans="1:58">
      <c r="A301" s="4" t="s">
        <v>264</v>
      </c>
      <c r="B301" s="6" t="s">
        <v>27</v>
      </c>
      <c r="C301" s="34">
        <v>800</v>
      </c>
      <c r="D301" s="1" t="s">
        <v>407</v>
      </c>
      <c r="E301" s="34">
        <v>165</v>
      </c>
      <c r="F301" s="20">
        <v>20</v>
      </c>
      <c r="G301" s="20">
        <v>20.000000000000004</v>
      </c>
      <c r="H301" s="21">
        <v>500</v>
      </c>
      <c r="I301" s="20">
        <v>6.5952045133991541E-2</v>
      </c>
      <c r="K301" s="20">
        <v>72.900000000000006</v>
      </c>
      <c r="M301" s="20">
        <v>2E-3</v>
      </c>
      <c r="N301" s="22">
        <v>1.6000000000000003</v>
      </c>
      <c r="Q301" s="22">
        <v>0.8</v>
      </c>
      <c r="S301" s="22">
        <v>1.6000000000000001E-4</v>
      </c>
      <c r="V301" s="64">
        <v>72.900000000000006</v>
      </c>
      <c r="W301" s="64">
        <v>4.6346673114899435</v>
      </c>
      <c r="X301" s="64">
        <v>5.1384354975214599</v>
      </c>
      <c r="Y301" s="15">
        <v>72.900000000000006</v>
      </c>
      <c r="Z301" s="15">
        <v>0.04</v>
      </c>
      <c r="AA301" s="15">
        <v>13.8</v>
      </c>
      <c r="AC301" s="15">
        <v>0.4</v>
      </c>
      <c r="AD301" s="15">
        <v>0.04</v>
      </c>
      <c r="AE301" s="15">
        <v>1.1200000000000001</v>
      </c>
      <c r="AF301" s="15">
        <v>4.5999999999999996</v>
      </c>
      <c r="AG301" s="15">
        <v>5.0999999999999996</v>
      </c>
      <c r="AI301" s="15">
        <v>1.25</v>
      </c>
      <c r="AJ301" s="15">
        <v>2E-3</v>
      </c>
      <c r="AL301" s="15">
        <v>99.25200000000001</v>
      </c>
      <c r="BC301" s="6" t="s">
        <v>27</v>
      </c>
      <c r="BD301" s="20">
        <v>20.000000000000004</v>
      </c>
      <c r="BE301" s="21">
        <v>500</v>
      </c>
      <c r="BF301" s="20">
        <v>6.5952045133991541E-2</v>
      </c>
    </row>
    <row r="302" spans="1:58">
      <c r="A302" s="4" t="s">
        <v>264</v>
      </c>
      <c r="B302" s="6" t="s">
        <v>27</v>
      </c>
      <c r="C302" s="34">
        <v>950</v>
      </c>
      <c r="D302" s="1" t="s">
        <v>407</v>
      </c>
      <c r="E302" s="34">
        <v>262</v>
      </c>
      <c r="F302" s="20">
        <v>4.8</v>
      </c>
      <c r="G302" s="20">
        <v>4.7500000000000009</v>
      </c>
      <c r="H302" s="21">
        <v>200</v>
      </c>
      <c r="I302" s="20">
        <v>1.2530888575458392</v>
      </c>
      <c r="K302" s="20">
        <v>72.900000000000006</v>
      </c>
      <c r="M302" s="20">
        <v>0.16</v>
      </c>
      <c r="N302" s="22">
        <v>0.38000000000000012</v>
      </c>
      <c r="Q302" s="22">
        <v>0.8</v>
      </c>
      <c r="S302" s="22">
        <v>1.2800000000000001E-2</v>
      </c>
      <c r="V302" s="64">
        <v>72.900000000000006</v>
      </c>
      <c r="W302" s="64">
        <v>4.6273010763504665</v>
      </c>
      <c r="X302" s="64">
        <v>5.1302685846494303</v>
      </c>
      <c r="Y302" s="15">
        <v>72.900000000000006</v>
      </c>
      <c r="Z302" s="15">
        <v>0.04</v>
      </c>
      <c r="AA302" s="15">
        <v>13.8</v>
      </c>
      <c r="AC302" s="15">
        <v>0.4</v>
      </c>
      <c r="AD302" s="15">
        <v>0.04</v>
      </c>
      <c r="AE302" s="15">
        <v>1.1200000000000001</v>
      </c>
      <c r="AF302" s="15">
        <v>4.5999999999999996</v>
      </c>
      <c r="AG302" s="15">
        <v>5.0999999999999996</v>
      </c>
      <c r="AI302" s="15">
        <v>1.25</v>
      </c>
      <c r="AJ302" s="15">
        <v>0.16</v>
      </c>
      <c r="AL302" s="15">
        <v>99.410000000000011</v>
      </c>
      <c r="BC302" s="6" t="s">
        <v>27</v>
      </c>
      <c r="BD302" s="20">
        <v>4.7500000000000009</v>
      </c>
      <c r="BE302" s="21">
        <v>200</v>
      </c>
      <c r="BF302" s="20">
        <v>1.2530888575458392</v>
      </c>
    </row>
    <row r="303" spans="1:58">
      <c r="A303" s="4" t="s">
        <v>264</v>
      </c>
      <c r="B303" s="6" t="s">
        <v>27</v>
      </c>
      <c r="C303" s="34">
        <v>950</v>
      </c>
      <c r="D303" s="1" t="s">
        <v>407</v>
      </c>
      <c r="E303" s="34">
        <v>262</v>
      </c>
      <c r="F303" s="20">
        <v>4.9000000000000004</v>
      </c>
      <c r="G303" s="20">
        <v>4.9090909090909092</v>
      </c>
      <c r="H303" s="21">
        <v>200</v>
      </c>
      <c r="I303" s="20">
        <v>0.89035260930888571</v>
      </c>
      <c r="K303" s="20">
        <v>72.900000000000006</v>
      </c>
      <c r="M303" s="20">
        <v>0.11</v>
      </c>
      <c r="N303" s="22">
        <v>0.39272727272727281</v>
      </c>
      <c r="Q303" s="22">
        <v>0.8</v>
      </c>
      <c r="S303" s="22">
        <v>8.8000000000000005E-3</v>
      </c>
      <c r="V303" s="64">
        <v>72.900000000000006</v>
      </c>
      <c r="W303" s="64">
        <v>4.629629629629628</v>
      </c>
      <c r="X303" s="64">
        <v>5.1328502415458921</v>
      </c>
      <c r="Y303" s="15">
        <v>72.900000000000006</v>
      </c>
      <c r="Z303" s="15">
        <v>0.04</v>
      </c>
      <c r="AA303" s="15">
        <v>13.8</v>
      </c>
      <c r="AC303" s="15">
        <v>0.4</v>
      </c>
      <c r="AD303" s="15">
        <v>0.04</v>
      </c>
      <c r="AE303" s="15">
        <v>1.1200000000000001</v>
      </c>
      <c r="AF303" s="15">
        <v>4.5999999999999996</v>
      </c>
      <c r="AG303" s="15">
        <v>5.0999999999999996</v>
      </c>
      <c r="AI303" s="15">
        <v>1.25</v>
      </c>
      <c r="AJ303" s="15">
        <v>0.11</v>
      </c>
      <c r="AL303" s="15">
        <v>99.360000000000014</v>
      </c>
      <c r="BC303" s="6" t="s">
        <v>27</v>
      </c>
      <c r="BD303" s="20">
        <v>4.9090909090909092</v>
      </c>
      <c r="BE303" s="21">
        <v>200</v>
      </c>
      <c r="BF303" s="20">
        <v>0.89035260930888571</v>
      </c>
    </row>
    <row r="304" spans="1:58">
      <c r="A304" s="4" t="s">
        <v>264</v>
      </c>
      <c r="B304" s="6" t="s">
        <v>27</v>
      </c>
      <c r="C304" s="34">
        <v>800</v>
      </c>
      <c r="D304" s="1" t="s">
        <v>407</v>
      </c>
      <c r="E304" s="34">
        <v>212</v>
      </c>
      <c r="F304" s="20">
        <v>20</v>
      </c>
      <c r="G304" s="20">
        <v>20.000000000000004</v>
      </c>
      <c r="H304" s="21">
        <v>200</v>
      </c>
      <c r="I304" s="20">
        <v>1.3190409026798309</v>
      </c>
      <c r="K304" s="20">
        <v>72.900000000000006</v>
      </c>
      <c r="M304" s="20">
        <v>0.04</v>
      </c>
      <c r="N304" s="22">
        <v>1.6000000000000003</v>
      </c>
      <c r="Q304" s="22">
        <v>0.8</v>
      </c>
      <c r="S304" s="22">
        <v>3.2000000000000002E-3</v>
      </c>
      <c r="V304" s="64">
        <v>72.900000000000006</v>
      </c>
      <c r="W304" s="64">
        <v>4.6328935441635597</v>
      </c>
      <c r="X304" s="64">
        <v>5.1364689293987293</v>
      </c>
      <c r="Y304" s="15">
        <v>72.900000000000006</v>
      </c>
      <c r="Z304" s="15">
        <v>0.04</v>
      </c>
      <c r="AA304" s="15">
        <v>13.8</v>
      </c>
      <c r="AC304" s="15">
        <v>0.4</v>
      </c>
      <c r="AD304" s="15">
        <v>0.04</v>
      </c>
      <c r="AE304" s="15">
        <v>1.1200000000000001</v>
      </c>
      <c r="AF304" s="15">
        <v>4.5999999999999996</v>
      </c>
      <c r="AG304" s="15">
        <v>5.0999999999999996</v>
      </c>
      <c r="AI304" s="15">
        <v>1.25</v>
      </c>
      <c r="AJ304" s="15">
        <v>0.04</v>
      </c>
      <c r="AL304" s="15">
        <v>99.29000000000002</v>
      </c>
      <c r="BC304" s="6" t="s">
        <v>27</v>
      </c>
      <c r="BD304" s="20">
        <v>20.000000000000004</v>
      </c>
      <c r="BE304" s="21">
        <v>200</v>
      </c>
      <c r="BF304" s="20">
        <v>1.3190409026798309</v>
      </c>
    </row>
    <row r="305" spans="1:58">
      <c r="A305" s="4" t="s">
        <v>264</v>
      </c>
      <c r="B305" s="4" t="s">
        <v>27</v>
      </c>
      <c r="C305" s="34">
        <v>800</v>
      </c>
      <c r="D305" s="1" t="s">
        <v>407</v>
      </c>
      <c r="E305" s="36">
        <v>212</v>
      </c>
      <c r="F305" s="27">
        <v>48.2</v>
      </c>
      <c r="G305" s="27">
        <v>48.222222222222221</v>
      </c>
      <c r="H305" s="26">
        <v>200</v>
      </c>
      <c r="I305" s="27">
        <v>14.311593794076163</v>
      </c>
      <c r="J305" s="27"/>
      <c r="K305" s="27">
        <v>72.900000000000006</v>
      </c>
      <c r="L305" s="27"/>
      <c r="M305" s="27">
        <v>0.18</v>
      </c>
      <c r="N305" s="30">
        <v>3.8577777777777778</v>
      </c>
      <c r="O305" s="31"/>
      <c r="P305" s="30"/>
      <c r="Q305" s="30">
        <v>0.8</v>
      </c>
      <c r="R305" s="30"/>
      <c r="S305" s="30">
        <v>1.44E-2</v>
      </c>
      <c r="T305" s="67"/>
      <c r="U305" s="36"/>
      <c r="V305" s="64">
        <v>72.900000000000006</v>
      </c>
      <c r="W305" s="64">
        <v>4.6263703107713958</v>
      </c>
      <c r="X305" s="64">
        <v>5.1292366488987211</v>
      </c>
      <c r="Y305" s="19">
        <v>72.900000000000006</v>
      </c>
      <c r="Z305" s="19">
        <v>0.04</v>
      </c>
      <c r="AA305" s="19">
        <v>13.8</v>
      </c>
      <c r="AB305" s="19"/>
      <c r="AC305" s="19">
        <v>0.4</v>
      </c>
      <c r="AD305" s="19">
        <v>0.04</v>
      </c>
      <c r="AE305" s="19">
        <v>1.1200000000000001</v>
      </c>
      <c r="AF305" s="19">
        <v>4.5999999999999996</v>
      </c>
      <c r="AG305" s="19">
        <v>5.0999999999999996</v>
      </c>
      <c r="AH305" s="19"/>
      <c r="AI305" s="19">
        <v>1.25</v>
      </c>
      <c r="AJ305" s="19">
        <v>0.18</v>
      </c>
      <c r="AK305" s="19"/>
      <c r="AL305" s="19">
        <v>99.430000000000021</v>
      </c>
      <c r="AM305" s="45"/>
      <c r="AN305" s="40"/>
      <c r="AO305" s="55"/>
      <c r="AP305" s="55"/>
      <c r="AQ305" s="55"/>
      <c r="AR305" s="55"/>
      <c r="AS305" s="55"/>
      <c r="AT305" s="70"/>
      <c r="BB305" s="70"/>
      <c r="BC305" s="4" t="s">
        <v>27</v>
      </c>
      <c r="BD305" s="27">
        <v>48.222222222222221</v>
      </c>
      <c r="BE305" s="26">
        <v>200</v>
      </c>
      <c r="BF305" s="27">
        <v>14.311593794076163</v>
      </c>
    </row>
    <row r="306" spans="1:58" s="4" customFormat="1">
      <c r="A306" s="4" t="s">
        <v>264</v>
      </c>
      <c r="B306" s="4" t="s">
        <v>27</v>
      </c>
      <c r="C306" s="36">
        <v>800</v>
      </c>
      <c r="D306" s="1" t="s">
        <v>407</v>
      </c>
      <c r="E306" s="36">
        <v>243</v>
      </c>
      <c r="F306" s="27">
        <v>43.7</v>
      </c>
      <c r="G306" s="27">
        <v>43.666666666666671</v>
      </c>
      <c r="H306" s="26">
        <v>200</v>
      </c>
      <c r="I306" s="27">
        <v>17.279435825105782</v>
      </c>
      <c r="J306" s="27"/>
      <c r="K306" s="27">
        <v>72.900000000000006</v>
      </c>
      <c r="L306" s="27"/>
      <c r="M306" s="27">
        <v>0.24</v>
      </c>
      <c r="N306" s="30">
        <v>3.4933333333333327</v>
      </c>
      <c r="O306" s="31"/>
      <c r="P306" s="30"/>
      <c r="Q306" s="30">
        <v>0.8</v>
      </c>
      <c r="R306" s="30"/>
      <c r="S306" s="30">
        <v>1.9199999999999998E-2</v>
      </c>
      <c r="T306" s="67"/>
      <c r="U306" s="36"/>
      <c r="V306" s="64">
        <v>72.900000000000006</v>
      </c>
      <c r="W306" s="64">
        <v>4.6235802593225444</v>
      </c>
      <c r="X306" s="64">
        <v>5.1261433309880378</v>
      </c>
      <c r="Y306" s="19">
        <v>72.900000000000006</v>
      </c>
      <c r="Z306" s="19">
        <v>0.04</v>
      </c>
      <c r="AA306" s="19">
        <v>13.8</v>
      </c>
      <c r="AB306" s="19"/>
      <c r="AC306" s="19">
        <v>0.4</v>
      </c>
      <c r="AD306" s="19">
        <v>0.04</v>
      </c>
      <c r="AE306" s="19">
        <v>1.1200000000000001</v>
      </c>
      <c r="AF306" s="19">
        <v>4.5999999999999996</v>
      </c>
      <c r="AG306" s="19">
        <v>5.0999999999999996</v>
      </c>
      <c r="AH306" s="19"/>
      <c r="AI306" s="19">
        <v>1.25</v>
      </c>
      <c r="AJ306" s="19">
        <v>0.24</v>
      </c>
      <c r="AK306" s="19"/>
      <c r="AL306" s="19">
        <v>99.490000000000009</v>
      </c>
      <c r="AM306" s="45"/>
      <c r="AN306" s="40"/>
      <c r="AO306" s="55"/>
      <c r="AP306" s="55"/>
      <c r="AQ306" s="55"/>
      <c r="AR306" s="55"/>
      <c r="AS306" s="55"/>
      <c r="AT306" s="70"/>
      <c r="AU306" s="36"/>
      <c r="AV306" s="36"/>
      <c r="AW306" s="36"/>
      <c r="AX306" s="36"/>
      <c r="AY306" s="36"/>
      <c r="AZ306" s="36"/>
      <c r="BA306" s="36"/>
      <c r="BB306" s="70"/>
      <c r="BC306" s="4" t="s">
        <v>27</v>
      </c>
      <c r="BD306" s="27">
        <v>43.666666666666671</v>
      </c>
      <c r="BE306" s="26">
        <v>200</v>
      </c>
      <c r="BF306" s="27">
        <v>17.279435825105782</v>
      </c>
    </row>
    <row r="307" spans="1:58">
      <c r="A307" s="6" t="s">
        <v>264</v>
      </c>
      <c r="B307" s="6" t="s">
        <v>27</v>
      </c>
      <c r="C307" s="34">
        <v>800</v>
      </c>
      <c r="D307" s="1" t="s">
        <v>407</v>
      </c>
      <c r="E307" s="34">
        <v>243</v>
      </c>
      <c r="F307" s="20">
        <v>69.400000000000006</v>
      </c>
      <c r="G307" s="20">
        <v>69.400000000000006</v>
      </c>
      <c r="H307" s="21">
        <v>200</v>
      </c>
      <c r="I307" s="20">
        <v>28.606699576868831</v>
      </c>
      <c r="K307" s="20">
        <v>72.900000000000006</v>
      </c>
      <c r="M307" s="20">
        <v>0.25</v>
      </c>
      <c r="N307" s="22">
        <v>5.5520000000000005</v>
      </c>
      <c r="Q307" s="22">
        <v>0.8</v>
      </c>
      <c r="S307" s="22">
        <v>0.02</v>
      </c>
      <c r="V307" s="64">
        <v>72.900000000000006</v>
      </c>
      <c r="W307" s="64">
        <v>4.6231155778894459</v>
      </c>
      <c r="X307" s="64">
        <v>5.1256281407035162</v>
      </c>
      <c r="Y307" s="15">
        <v>72.900000000000006</v>
      </c>
      <c r="Z307" s="15">
        <v>0.04</v>
      </c>
      <c r="AA307" s="15">
        <v>13.8</v>
      </c>
      <c r="AC307" s="15">
        <v>0.4</v>
      </c>
      <c r="AD307" s="15">
        <v>0.04</v>
      </c>
      <c r="AE307" s="15">
        <v>1.1200000000000001</v>
      </c>
      <c r="AF307" s="15">
        <v>4.5999999999999996</v>
      </c>
      <c r="AG307" s="15">
        <v>5.0999999999999996</v>
      </c>
      <c r="AI307" s="15">
        <v>1.25</v>
      </c>
      <c r="AJ307" s="15">
        <v>0.25</v>
      </c>
      <c r="AL307" s="15">
        <v>99.500000000000014</v>
      </c>
      <c r="BC307" s="6" t="s">
        <v>27</v>
      </c>
      <c r="BD307" s="20">
        <v>69.400000000000006</v>
      </c>
      <c r="BE307" s="21">
        <v>200</v>
      </c>
      <c r="BF307" s="20">
        <v>28.606699576868831</v>
      </c>
    </row>
    <row r="308" spans="1:58">
      <c r="A308" s="6" t="s">
        <v>264</v>
      </c>
      <c r="B308" s="6" t="s">
        <v>27</v>
      </c>
      <c r="C308" s="34">
        <v>800</v>
      </c>
      <c r="D308" s="1" t="s">
        <v>407</v>
      </c>
      <c r="E308" s="34">
        <v>243</v>
      </c>
      <c r="F308" s="20">
        <v>87</v>
      </c>
      <c r="G308" s="20">
        <v>87.000000000000014</v>
      </c>
      <c r="H308" s="21">
        <v>200</v>
      </c>
      <c r="I308" s="20">
        <v>35.861424541607903</v>
      </c>
      <c r="K308" s="20">
        <v>72.900000000000006</v>
      </c>
      <c r="M308" s="20">
        <v>0.25</v>
      </c>
      <c r="N308" s="22">
        <v>6.9600000000000009</v>
      </c>
      <c r="Q308" s="22">
        <v>0.8</v>
      </c>
      <c r="S308" s="22">
        <v>0.02</v>
      </c>
      <c r="V308" s="64">
        <v>72.900000000000006</v>
      </c>
      <c r="W308" s="64">
        <v>4.6231155778894459</v>
      </c>
      <c r="X308" s="64">
        <v>5.1256281407035162</v>
      </c>
      <c r="Y308" s="15">
        <v>72.900000000000006</v>
      </c>
      <c r="Z308" s="15">
        <v>0.04</v>
      </c>
      <c r="AA308" s="15">
        <v>13.8</v>
      </c>
      <c r="AC308" s="15">
        <v>0.4</v>
      </c>
      <c r="AD308" s="15">
        <v>0.04</v>
      </c>
      <c r="AE308" s="15">
        <v>1.1200000000000001</v>
      </c>
      <c r="AF308" s="15">
        <v>4.5999999999999996</v>
      </c>
      <c r="AG308" s="15">
        <v>5.0999999999999996</v>
      </c>
      <c r="AI308" s="15">
        <v>1.25</v>
      </c>
      <c r="AJ308" s="15">
        <v>0.25</v>
      </c>
      <c r="AL308" s="15">
        <v>99.500000000000014</v>
      </c>
      <c r="BC308" s="6" t="s">
        <v>27</v>
      </c>
      <c r="BD308" s="20">
        <v>87.000000000000014</v>
      </c>
      <c r="BE308" s="21">
        <v>200</v>
      </c>
      <c r="BF308" s="20">
        <v>35.861424541607903</v>
      </c>
    </row>
    <row r="309" spans="1:58">
      <c r="A309" s="6" t="s">
        <v>264</v>
      </c>
      <c r="B309" s="6" t="s">
        <v>27</v>
      </c>
      <c r="C309" s="34">
        <v>800</v>
      </c>
      <c r="D309" s="1" t="s">
        <v>407</v>
      </c>
      <c r="E309" s="34">
        <v>164</v>
      </c>
      <c r="F309" s="20">
        <v>31</v>
      </c>
      <c r="G309" s="20">
        <v>31.000000000000004</v>
      </c>
      <c r="H309" s="21">
        <v>200</v>
      </c>
      <c r="I309" s="20">
        <v>10.222566995768689</v>
      </c>
      <c r="K309" s="20">
        <v>72.900000000000006</v>
      </c>
      <c r="M309" s="20">
        <v>0.2</v>
      </c>
      <c r="N309" s="22">
        <v>2.4800000000000004</v>
      </c>
      <c r="Q309" s="22">
        <v>0.8</v>
      </c>
      <c r="S309" s="22">
        <v>1.6E-2</v>
      </c>
      <c r="V309" s="64">
        <v>72.900000000000006</v>
      </c>
      <c r="W309" s="64">
        <v>4.6254399195575653</v>
      </c>
      <c r="X309" s="64">
        <v>5.1282051282051269</v>
      </c>
      <c r="Y309" s="15">
        <v>72.900000000000006</v>
      </c>
      <c r="Z309" s="15">
        <v>0.04</v>
      </c>
      <c r="AA309" s="15">
        <v>13.8</v>
      </c>
      <c r="AC309" s="15">
        <v>0.4</v>
      </c>
      <c r="AD309" s="15">
        <v>0.04</v>
      </c>
      <c r="AE309" s="15">
        <v>1.1200000000000001</v>
      </c>
      <c r="AF309" s="15">
        <v>4.5999999999999996</v>
      </c>
      <c r="AG309" s="15">
        <v>5.0999999999999996</v>
      </c>
      <c r="AI309" s="15">
        <v>1.25</v>
      </c>
      <c r="AJ309" s="15">
        <v>0.2</v>
      </c>
      <c r="AL309" s="15">
        <v>99.450000000000017</v>
      </c>
      <c r="BC309" s="6" t="s">
        <v>27</v>
      </c>
      <c r="BD309" s="20">
        <v>31.000000000000004</v>
      </c>
      <c r="BE309" s="21">
        <v>200</v>
      </c>
      <c r="BF309" s="20">
        <v>10.222566995768689</v>
      </c>
    </row>
    <row r="310" spans="1:58">
      <c r="A310" s="4" t="s">
        <v>264</v>
      </c>
      <c r="B310" s="6" t="s">
        <v>27</v>
      </c>
      <c r="C310" s="34">
        <v>800</v>
      </c>
      <c r="D310" s="1" t="s">
        <v>407</v>
      </c>
      <c r="E310" s="34">
        <v>164</v>
      </c>
      <c r="F310" s="20">
        <v>22.9</v>
      </c>
      <c r="G310" s="20">
        <v>22.933333333333337</v>
      </c>
      <c r="H310" s="21">
        <v>200</v>
      </c>
      <c r="I310" s="20">
        <v>5.6718758815232722</v>
      </c>
      <c r="K310" s="20">
        <v>72.900000000000006</v>
      </c>
      <c r="M310" s="20">
        <v>0.15</v>
      </c>
      <c r="N310" s="22">
        <v>1.8346666666666669</v>
      </c>
      <c r="Q310" s="22">
        <v>0.8</v>
      </c>
      <c r="S310" s="22">
        <v>1.2E-2</v>
      </c>
      <c r="V310" s="64">
        <v>72.900000000000006</v>
      </c>
      <c r="W310" s="64">
        <v>4.6277665995975843</v>
      </c>
      <c r="X310" s="64">
        <v>5.1307847082494957</v>
      </c>
      <c r="Y310" s="15">
        <v>72.900000000000006</v>
      </c>
      <c r="Z310" s="15">
        <v>0.04</v>
      </c>
      <c r="AA310" s="15">
        <v>13.8</v>
      </c>
      <c r="AC310" s="15">
        <v>0.4</v>
      </c>
      <c r="AD310" s="15">
        <v>0.04</v>
      </c>
      <c r="AE310" s="15">
        <v>1.1200000000000001</v>
      </c>
      <c r="AF310" s="15">
        <v>4.5999999999999996</v>
      </c>
      <c r="AG310" s="15">
        <v>5.0999999999999996</v>
      </c>
      <c r="AI310" s="15">
        <v>1.25</v>
      </c>
      <c r="AJ310" s="15">
        <v>0.15</v>
      </c>
      <c r="AL310" s="15">
        <v>99.40000000000002</v>
      </c>
      <c r="BC310" s="6" t="s">
        <v>27</v>
      </c>
      <c r="BD310" s="20">
        <v>22.933333333333337</v>
      </c>
      <c r="BE310" s="21">
        <v>200</v>
      </c>
      <c r="BF310" s="20">
        <v>5.6718758815232722</v>
      </c>
    </row>
    <row r="311" spans="1:58" s="5" customFormat="1">
      <c r="A311" s="5" t="s">
        <v>264</v>
      </c>
      <c r="B311" s="5" t="s">
        <v>27</v>
      </c>
      <c r="C311" s="35">
        <v>800</v>
      </c>
      <c r="D311" s="76" t="s">
        <v>407</v>
      </c>
      <c r="E311" s="35">
        <v>164</v>
      </c>
      <c r="F311" s="23">
        <v>51.2</v>
      </c>
      <c r="G311" s="23">
        <v>51.20000000000001</v>
      </c>
      <c r="H311" s="24">
        <v>200</v>
      </c>
      <c r="I311" s="23">
        <v>21.104654442877294</v>
      </c>
      <c r="J311" s="23"/>
      <c r="K311" s="23">
        <v>72.900000000000006</v>
      </c>
      <c r="L311" s="23"/>
      <c r="M311" s="23">
        <v>0.25</v>
      </c>
      <c r="N311" s="25">
        <v>4.096000000000001</v>
      </c>
      <c r="O311" s="29"/>
      <c r="P311" s="25"/>
      <c r="Q311" s="25">
        <v>0.8</v>
      </c>
      <c r="R311" s="25"/>
      <c r="S311" s="25">
        <v>0.02</v>
      </c>
      <c r="T311" s="68"/>
      <c r="U311" s="35"/>
      <c r="V311" s="63">
        <v>72.900000000000006</v>
      </c>
      <c r="W311" s="63">
        <v>4.6231155778894459</v>
      </c>
      <c r="X311" s="63">
        <v>5.1256281407035162</v>
      </c>
      <c r="Y311" s="17">
        <v>72.900000000000006</v>
      </c>
      <c r="Z311" s="17">
        <v>0.04</v>
      </c>
      <c r="AA311" s="17">
        <v>13.8</v>
      </c>
      <c r="AB311" s="17"/>
      <c r="AC311" s="17">
        <v>0.4</v>
      </c>
      <c r="AD311" s="17">
        <v>0.04</v>
      </c>
      <c r="AE311" s="17">
        <v>1.1200000000000001</v>
      </c>
      <c r="AF311" s="17">
        <v>4.5999999999999996</v>
      </c>
      <c r="AG311" s="17">
        <v>5.0999999999999996</v>
      </c>
      <c r="AH311" s="17"/>
      <c r="AI311" s="17">
        <v>1.25</v>
      </c>
      <c r="AJ311" s="17">
        <v>0.25</v>
      </c>
      <c r="AK311" s="17"/>
      <c r="AL311" s="17">
        <v>99.500000000000014</v>
      </c>
      <c r="AM311" s="43"/>
      <c r="AN311" s="39"/>
      <c r="AO311" s="54"/>
      <c r="AP311" s="54"/>
      <c r="AQ311" s="54"/>
      <c r="AR311" s="54"/>
      <c r="AS311" s="54"/>
      <c r="AT311" s="71"/>
      <c r="AU311" s="35"/>
      <c r="AV311" s="35"/>
      <c r="AW311" s="35"/>
      <c r="AX311" s="35"/>
      <c r="AY311" s="35"/>
      <c r="AZ311" s="35"/>
      <c r="BA311" s="35"/>
      <c r="BB311" s="71"/>
      <c r="BC311" s="5" t="s">
        <v>27</v>
      </c>
      <c r="BD311" s="23">
        <v>51.20000000000001</v>
      </c>
      <c r="BE311" s="24">
        <v>200</v>
      </c>
      <c r="BF311" s="23">
        <v>21.104654442877294</v>
      </c>
    </row>
    <row r="312" spans="1:58">
      <c r="A312" s="6" t="s">
        <v>176</v>
      </c>
      <c r="B312" s="6" t="s">
        <v>12</v>
      </c>
      <c r="C312" s="34">
        <v>1200</v>
      </c>
      <c r="D312" s="1" t="s">
        <v>407</v>
      </c>
      <c r="E312" s="34">
        <v>140</v>
      </c>
      <c r="G312" s="20">
        <v>2.3475072221440456</v>
      </c>
      <c r="H312" s="21">
        <v>200</v>
      </c>
      <c r="I312" s="20">
        <v>0.96764313917009481</v>
      </c>
      <c r="K312" s="20">
        <v>57.5444877329683</v>
      </c>
      <c r="M312" s="20">
        <v>0.25</v>
      </c>
      <c r="N312" s="22">
        <v>4.7879940536049928</v>
      </c>
      <c r="P312" s="22">
        <v>1.9352862783401896</v>
      </c>
      <c r="Q312" s="22">
        <v>0.33</v>
      </c>
      <c r="S312" s="22">
        <v>0.1</v>
      </c>
      <c r="V312" s="64">
        <v>57.5444877329683</v>
      </c>
      <c r="W312" s="64">
        <v>3.2536590502263869</v>
      </c>
      <c r="X312" s="64">
        <v>1.6847425502790352</v>
      </c>
      <c r="Y312" s="15">
        <v>54.65</v>
      </c>
      <c r="Z312" s="15">
        <v>0.98</v>
      </c>
      <c r="AA312" s="15">
        <v>16.46</v>
      </c>
      <c r="AB312" s="15">
        <v>4.01</v>
      </c>
      <c r="AC312" s="15">
        <v>6.95</v>
      </c>
      <c r="AD312" s="15">
        <v>0.08</v>
      </c>
      <c r="AE312" s="15">
        <v>6.9</v>
      </c>
      <c r="AF312" s="15">
        <v>3.09</v>
      </c>
      <c r="AG312" s="15">
        <v>1.6</v>
      </c>
      <c r="AJ312" s="15">
        <v>0.25</v>
      </c>
      <c r="AL312" s="15">
        <v>94.970000000000013</v>
      </c>
      <c r="BC312" s="6" t="s">
        <v>12</v>
      </c>
      <c r="BD312" s="20">
        <v>2.3475072221440456</v>
      </c>
      <c r="BE312" s="21">
        <v>200</v>
      </c>
      <c r="BF312" s="20">
        <v>0.96764313917009481</v>
      </c>
    </row>
    <row r="313" spans="1:58">
      <c r="A313" s="6" t="s">
        <v>176</v>
      </c>
      <c r="B313" s="6" t="s">
        <v>12</v>
      </c>
      <c r="C313" s="34">
        <v>1200</v>
      </c>
      <c r="D313" s="1" t="s">
        <v>407</v>
      </c>
      <c r="E313" s="34">
        <v>140</v>
      </c>
      <c r="G313" s="20">
        <v>3.29067046735056</v>
      </c>
      <c r="H313" s="21">
        <v>200</v>
      </c>
      <c r="I313" s="20">
        <v>5.3171479560030299</v>
      </c>
      <c r="K313" s="20">
        <v>57.227638830012708</v>
      </c>
      <c r="M313" s="20">
        <v>0.98</v>
      </c>
      <c r="N313" s="22">
        <v>1.3548473580649762</v>
      </c>
      <c r="P313" s="22">
        <v>1.9013334273066618</v>
      </c>
      <c r="Q313" s="22">
        <v>0.57999999999999996</v>
      </c>
      <c r="S313" s="22">
        <v>0.2</v>
      </c>
      <c r="V313" s="64">
        <v>57.227638830012708</v>
      </c>
      <c r="W313" s="64">
        <v>3.2746926663840608</v>
      </c>
      <c r="X313" s="64">
        <v>1.6850360322170408</v>
      </c>
      <c r="Y313" s="15">
        <v>54</v>
      </c>
      <c r="Z313" s="15">
        <v>0.97</v>
      </c>
      <c r="AA313" s="15">
        <v>16.309999999999999</v>
      </c>
      <c r="AB313" s="15">
        <v>3.98</v>
      </c>
      <c r="AC313" s="15">
        <v>6.74</v>
      </c>
      <c r="AD313" s="15">
        <v>0.06</v>
      </c>
      <c r="AE313" s="15">
        <v>6.64</v>
      </c>
      <c r="AF313" s="15">
        <v>3.09</v>
      </c>
      <c r="AG313" s="15">
        <v>1.59</v>
      </c>
      <c r="AJ313" s="15">
        <v>0.98</v>
      </c>
      <c r="AL313" s="15">
        <v>94.360000000000014</v>
      </c>
      <c r="BC313" s="6" t="s">
        <v>12</v>
      </c>
      <c r="BD313" s="20">
        <v>3.29067046735056</v>
      </c>
      <c r="BE313" s="21">
        <v>200</v>
      </c>
      <c r="BF313" s="20">
        <v>5.3171479560030299</v>
      </c>
    </row>
    <row r="314" spans="1:58">
      <c r="A314" s="6" t="s">
        <v>176</v>
      </c>
      <c r="B314" s="8" t="s">
        <v>224</v>
      </c>
      <c r="C314" s="34">
        <v>1200</v>
      </c>
      <c r="D314" s="1" t="s">
        <v>407</v>
      </c>
      <c r="E314" s="34">
        <v>120</v>
      </c>
      <c r="G314" s="20">
        <v>5.979658111062621</v>
      </c>
      <c r="H314" s="21">
        <v>200</v>
      </c>
      <c r="I314" s="20">
        <v>16.662161298725561</v>
      </c>
      <c r="K314" s="20">
        <v>56.28805374763806</v>
      </c>
      <c r="M314" s="20">
        <v>1.69</v>
      </c>
      <c r="N314" s="22">
        <v>1.1510316417428841</v>
      </c>
      <c r="P314" s="22">
        <v>2.5295638720287368</v>
      </c>
      <c r="Q314" s="22">
        <v>0.56000000000000005</v>
      </c>
      <c r="S314" s="22">
        <v>0.2</v>
      </c>
      <c r="V314" s="64">
        <v>56.28805374763806</v>
      </c>
      <c r="W314" s="64">
        <v>3.3172370354818401</v>
      </c>
      <c r="X314" s="64">
        <v>1.6271257610749532</v>
      </c>
      <c r="Y314" s="15">
        <v>53.62</v>
      </c>
      <c r="Z314" s="15">
        <v>0.91</v>
      </c>
      <c r="AA314" s="15">
        <v>16.350000000000001</v>
      </c>
      <c r="AB314" s="15">
        <v>4.0999999999999996</v>
      </c>
      <c r="AC314" s="15">
        <v>6.93</v>
      </c>
      <c r="AD314" s="15">
        <v>0.13</v>
      </c>
      <c r="AE314" s="15">
        <v>6.82</v>
      </c>
      <c r="AF314" s="15">
        <v>3.16</v>
      </c>
      <c r="AG314" s="15">
        <v>1.55</v>
      </c>
      <c r="AJ314" s="15">
        <v>1.69</v>
      </c>
      <c r="AL314" s="15">
        <v>95.259999999999977</v>
      </c>
      <c r="BC314" s="8" t="s">
        <v>224</v>
      </c>
      <c r="BD314" s="20">
        <v>5.979658111062621</v>
      </c>
      <c r="BE314" s="21">
        <v>200</v>
      </c>
      <c r="BF314" s="20">
        <v>16.662161298725561</v>
      </c>
    </row>
    <row r="315" spans="1:58" s="4" customFormat="1">
      <c r="A315" s="4" t="s">
        <v>176</v>
      </c>
      <c r="B315" s="4" t="s">
        <v>224</v>
      </c>
      <c r="C315" s="36">
        <v>1200</v>
      </c>
      <c r="D315" s="1" t="s">
        <v>407</v>
      </c>
      <c r="E315" s="36">
        <v>120</v>
      </c>
      <c r="F315" s="27"/>
      <c r="G315" s="27">
        <v>7.781991346199832</v>
      </c>
      <c r="H315" s="26">
        <v>200</v>
      </c>
      <c r="I315" s="27">
        <v>27.586555641708525</v>
      </c>
      <c r="J315" s="27"/>
      <c r="K315" s="27">
        <v>55.976768743400221</v>
      </c>
      <c r="L315" s="27"/>
      <c r="M315" s="27">
        <v>2.15</v>
      </c>
      <c r="N315" s="30">
        <v>1.0175772767896496</v>
      </c>
      <c r="O315" s="31"/>
      <c r="P315" s="30">
        <v>2.5351112364088828</v>
      </c>
      <c r="Q315" s="30">
        <v>0.24</v>
      </c>
      <c r="R315" s="30"/>
      <c r="S315" s="30">
        <v>0.2</v>
      </c>
      <c r="T315" s="67"/>
      <c r="U315" s="36"/>
      <c r="V315" s="64">
        <v>55.976768743400221</v>
      </c>
      <c r="W315" s="64">
        <v>3.2206969376979941</v>
      </c>
      <c r="X315" s="64">
        <v>1.5205913410770857</v>
      </c>
      <c r="Y315" s="19">
        <v>53.01</v>
      </c>
      <c r="Z315" s="19">
        <v>0.94</v>
      </c>
      <c r="AA315" s="19">
        <v>16.34</v>
      </c>
      <c r="AB315" s="19">
        <v>3.98</v>
      </c>
      <c r="AC315" s="19">
        <v>6.93</v>
      </c>
      <c r="AD315" s="19">
        <v>0.14000000000000001</v>
      </c>
      <c r="AE315" s="19">
        <v>6.72</v>
      </c>
      <c r="AF315" s="19">
        <v>3.05</v>
      </c>
      <c r="AG315" s="19">
        <v>1.44</v>
      </c>
      <c r="AH315" s="19"/>
      <c r="AI315" s="19"/>
      <c r="AJ315" s="19">
        <v>2.15</v>
      </c>
      <c r="AK315" s="19"/>
      <c r="AL315" s="19">
        <v>94.699999999999989</v>
      </c>
      <c r="AM315" s="45"/>
      <c r="AN315" s="40"/>
      <c r="AO315" s="55"/>
      <c r="AP315" s="55"/>
      <c r="AQ315" s="55"/>
      <c r="AR315" s="55"/>
      <c r="AS315" s="55"/>
      <c r="AT315" s="70"/>
      <c r="AU315" s="36"/>
      <c r="AV315" s="36"/>
      <c r="AW315" s="36"/>
      <c r="AX315" s="36"/>
      <c r="AY315" s="36"/>
      <c r="AZ315" s="36"/>
      <c r="BA315" s="36"/>
      <c r="BB315" s="70"/>
      <c r="BC315" s="4" t="s">
        <v>224</v>
      </c>
      <c r="BD315" s="27">
        <v>7.781991346199832</v>
      </c>
      <c r="BE315" s="26">
        <v>200</v>
      </c>
      <c r="BF315" s="27">
        <v>27.586555641708525</v>
      </c>
    </row>
    <row r="316" spans="1:58">
      <c r="A316" s="6" t="s">
        <v>176</v>
      </c>
      <c r="B316" s="6" t="s">
        <v>224</v>
      </c>
      <c r="C316" s="34">
        <v>1200</v>
      </c>
      <c r="D316" s="1" t="s">
        <v>407</v>
      </c>
      <c r="E316" s="34">
        <v>120</v>
      </c>
      <c r="G316" s="20">
        <v>10.566318926974665</v>
      </c>
      <c r="H316" s="21">
        <v>200</v>
      </c>
      <c r="I316" s="20">
        <v>43.554396423248882</v>
      </c>
      <c r="K316" s="20">
        <v>55.828414839797645</v>
      </c>
      <c r="M316" s="20">
        <v>2.5</v>
      </c>
      <c r="N316" s="22">
        <v>0.87435604487290375</v>
      </c>
      <c r="P316" s="22">
        <v>3.1550509153426165</v>
      </c>
      <c r="Q316" s="22">
        <v>0.27</v>
      </c>
      <c r="S316" s="22">
        <v>0.1</v>
      </c>
      <c r="V316" s="64">
        <v>55.828414839797645</v>
      </c>
      <c r="W316" s="64">
        <v>3.3094435075885329</v>
      </c>
      <c r="X316" s="64">
        <v>1.5598650927487354</v>
      </c>
      <c r="Y316" s="15">
        <v>52.97</v>
      </c>
      <c r="Z316" s="15">
        <v>0.94</v>
      </c>
      <c r="AA316" s="15">
        <v>16.16</v>
      </c>
      <c r="AB316" s="15">
        <v>3.91</v>
      </c>
      <c r="AC316" s="15">
        <v>6.99</v>
      </c>
      <c r="AD316" s="15">
        <v>0.17</v>
      </c>
      <c r="AE316" s="15">
        <v>6.62</v>
      </c>
      <c r="AF316" s="15">
        <v>3.14</v>
      </c>
      <c r="AG316" s="15">
        <v>1.48</v>
      </c>
      <c r="AJ316" s="15">
        <v>2.5</v>
      </c>
      <c r="AL316" s="15">
        <v>94.88</v>
      </c>
      <c r="BC316" s="6" t="s">
        <v>224</v>
      </c>
      <c r="BD316" s="20">
        <v>10.566318926974665</v>
      </c>
      <c r="BE316" s="21">
        <v>200</v>
      </c>
      <c r="BF316" s="20">
        <v>43.554396423248882</v>
      </c>
    </row>
    <row r="317" spans="1:58">
      <c r="A317" s="6" t="s">
        <v>176</v>
      </c>
      <c r="B317" s="6" t="s">
        <v>12</v>
      </c>
      <c r="C317" s="34">
        <v>1200</v>
      </c>
      <c r="D317" s="1" t="s">
        <v>407</v>
      </c>
      <c r="E317" s="34">
        <v>120</v>
      </c>
      <c r="G317" s="20">
        <v>22.89208753882615</v>
      </c>
      <c r="H317" s="21">
        <v>200</v>
      </c>
      <c r="I317" s="20">
        <v>92.851469420174752</v>
      </c>
      <c r="K317" s="20">
        <v>59.867482161060153</v>
      </c>
      <c r="M317" s="20">
        <v>2.46</v>
      </c>
      <c r="N317" s="22">
        <v>1.960303108490522</v>
      </c>
      <c r="P317" s="22">
        <v>2.496782909104502</v>
      </c>
      <c r="Q317" s="22">
        <v>0.26</v>
      </c>
      <c r="S317" s="22">
        <v>0.2</v>
      </c>
      <c r="V317" s="64">
        <v>59.867482161060153</v>
      </c>
      <c r="W317" s="64">
        <v>2.2935779816513766</v>
      </c>
      <c r="X317" s="64">
        <v>0.84607543323139667</v>
      </c>
      <c r="Y317" s="15">
        <v>58.73</v>
      </c>
      <c r="Z317" s="15">
        <v>1.04</v>
      </c>
      <c r="AA317" s="15">
        <v>18.239999999999998</v>
      </c>
      <c r="AB317" s="15">
        <v>4.1900000000000004</v>
      </c>
      <c r="AC317" s="15">
        <v>6.07</v>
      </c>
      <c r="AD317" s="15">
        <v>0.06</v>
      </c>
      <c r="AE317" s="15">
        <v>4.2300000000000004</v>
      </c>
      <c r="AF317" s="15">
        <v>2.25</v>
      </c>
      <c r="AG317" s="15">
        <v>0.83</v>
      </c>
      <c r="AJ317" s="15">
        <v>2.46</v>
      </c>
      <c r="AL317" s="15">
        <v>98.09999999999998</v>
      </c>
      <c r="BC317" s="6" t="s">
        <v>12</v>
      </c>
      <c r="BD317" s="20">
        <v>22.89208753882615</v>
      </c>
      <c r="BE317" s="21">
        <v>200</v>
      </c>
      <c r="BF317" s="20">
        <v>92.851469420174752</v>
      </c>
    </row>
    <row r="318" spans="1:58">
      <c r="A318" s="6" t="s">
        <v>176</v>
      </c>
      <c r="B318" s="6" t="s">
        <v>12</v>
      </c>
      <c r="C318" s="34">
        <v>1200</v>
      </c>
      <c r="D318" s="1" t="s">
        <v>407</v>
      </c>
      <c r="E318" s="34">
        <v>120</v>
      </c>
      <c r="G318" s="20">
        <v>3.2531650680732827</v>
      </c>
      <c r="H318" s="21">
        <v>200</v>
      </c>
      <c r="I318" s="20">
        <v>1.2873173363873627</v>
      </c>
      <c r="K318" s="20">
        <v>57.258839867535521</v>
      </c>
      <c r="M318" s="20">
        <v>0.24</v>
      </c>
      <c r="N318" s="22">
        <v>10.803079110976974</v>
      </c>
      <c r="P318" s="22">
        <v>4.2411269591176719</v>
      </c>
      <c r="Q318" s="22">
        <v>0.26</v>
      </c>
      <c r="S318" s="22">
        <v>0.1</v>
      </c>
      <c r="V318" s="64">
        <v>57.258839867535521</v>
      </c>
      <c r="W318" s="64">
        <v>3.2368336716162802</v>
      </c>
      <c r="X318" s="64">
        <v>1.6558060036320905</v>
      </c>
      <c r="Y318" s="15">
        <v>53.6</v>
      </c>
      <c r="Z318" s="15">
        <v>0.96</v>
      </c>
      <c r="AA318" s="15">
        <v>16.18</v>
      </c>
      <c r="AB318" s="15">
        <v>4</v>
      </c>
      <c r="AC318" s="15">
        <v>7</v>
      </c>
      <c r="AD318" s="15">
        <v>0.1</v>
      </c>
      <c r="AE318" s="15">
        <v>6.95</v>
      </c>
      <c r="AF318" s="15">
        <v>3.03</v>
      </c>
      <c r="AG318" s="15">
        <v>1.55</v>
      </c>
      <c r="AJ318" s="15">
        <v>0.24</v>
      </c>
      <c r="AL318" s="15">
        <v>93.61</v>
      </c>
      <c r="BC318" s="6" t="s">
        <v>12</v>
      </c>
      <c r="BD318" s="20">
        <v>3.2531650680732827</v>
      </c>
      <c r="BE318" s="21">
        <v>200</v>
      </c>
      <c r="BF318" s="20">
        <v>1.2873173363873627</v>
      </c>
    </row>
    <row r="319" spans="1:58">
      <c r="A319" s="6" t="s">
        <v>176</v>
      </c>
      <c r="B319" s="6" t="s">
        <v>12</v>
      </c>
      <c r="C319" s="34">
        <v>1200</v>
      </c>
      <c r="D319" s="1" t="s">
        <v>407</v>
      </c>
      <c r="E319" s="34">
        <v>120</v>
      </c>
      <c r="G319" s="20">
        <v>3.619503867610903</v>
      </c>
      <c r="H319" s="21">
        <v>200</v>
      </c>
      <c r="I319" s="20">
        <v>2.8645641892719742</v>
      </c>
      <c r="K319" s="20">
        <v>57.139810173829574</v>
      </c>
      <c r="M319" s="20">
        <v>0.48</v>
      </c>
      <c r="N319" s="22">
        <v>6.4259582659296957</v>
      </c>
      <c r="P319" s="22">
        <v>5.0505244461512637</v>
      </c>
      <c r="Q319" s="22">
        <v>0.26</v>
      </c>
      <c r="S319" s="22">
        <v>0.1</v>
      </c>
      <c r="V319" s="64">
        <v>57.139810173829574</v>
      </c>
      <c r="W319" s="64">
        <v>3.199317478937826</v>
      </c>
      <c r="X319" s="64">
        <v>1.6423163058547507</v>
      </c>
      <c r="Y319" s="15">
        <v>53.58</v>
      </c>
      <c r="Z319" s="15">
        <v>0.97</v>
      </c>
      <c r="AA319" s="15">
        <v>16.09</v>
      </c>
      <c r="AB319" s="15">
        <v>3.94</v>
      </c>
      <c r="AC319" s="15">
        <v>7</v>
      </c>
      <c r="AD319" s="15">
        <v>0.11</v>
      </c>
      <c r="AE319" s="15">
        <v>7.06</v>
      </c>
      <c r="AF319" s="15">
        <v>3</v>
      </c>
      <c r="AG319" s="15">
        <v>1.54</v>
      </c>
      <c r="AJ319" s="15">
        <v>0.48</v>
      </c>
      <c r="AL319" s="15">
        <v>93.77000000000001</v>
      </c>
      <c r="BC319" s="6" t="s">
        <v>12</v>
      </c>
      <c r="BD319" s="20">
        <v>3.619503867610903</v>
      </c>
      <c r="BE319" s="21">
        <v>200</v>
      </c>
      <c r="BF319" s="20">
        <v>2.8645641892719742</v>
      </c>
    </row>
    <row r="320" spans="1:58" s="5" customFormat="1">
      <c r="A320" s="5" t="s">
        <v>176</v>
      </c>
      <c r="B320" s="5" t="s">
        <v>224</v>
      </c>
      <c r="C320" s="35">
        <v>1200</v>
      </c>
      <c r="D320" s="76" t="s">
        <v>407</v>
      </c>
      <c r="E320" s="35">
        <v>120</v>
      </c>
      <c r="F320" s="23"/>
      <c r="G320" s="23">
        <v>4.6234919036722539</v>
      </c>
      <c r="H320" s="24">
        <v>200</v>
      </c>
      <c r="I320" s="23">
        <v>7.3945221076601948</v>
      </c>
      <c r="J320" s="23"/>
      <c r="K320" s="23">
        <v>56.953783754936488</v>
      </c>
      <c r="L320" s="23"/>
      <c r="M320" s="23">
        <v>0.97</v>
      </c>
      <c r="N320" s="25">
        <v>4.4829370601730512</v>
      </c>
      <c r="O320" s="29"/>
      <c r="P320" s="25">
        <v>7.1290853735768343</v>
      </c>
      <c r="Q320" s="25">
        <v>0.2</v>
      </c>
      <c r="R320" s="25"/>
      <c r="S320" s="25">
        <v>0.1</v>
      </c>
      <c r="T320" s="68"/>
      <c r="U320" s="35"/>
      <c r="V320" s="63">
        <v>56.953783754936488</v>
      </c>
      <c r="W320" s="63">
        <v>3.1700288184438037</v>
      </c>
      <c r="X320" s="63">
        <v>1.6437186466004907</v>
      </c>
      <c r="Y320" s="17">
        <v>53.36</v>
      </c>
      <c r="Z320" s="17">
        <v>0.95</v>
      </c>
      <c r="AA320" s="17">
        <v>16.02</v>
      </c>
      <c r="AB320" s="17">
        <v>3.96</v>
      </c>
      <c r="AC320" s="17">
        <v>6.93</v>
      </c>
      <c r="AD320" s="17">
        <v>0.09</v>
      </c>
      <c r="AE320" s="17">
        <v>6.9</v>
      </c>
      <c r="AF320" s="17">
        <v>2.97</v>
      </c>
      <c r="AG320" s="17">
        <v>1.54</v>
      </c>
      <c r="AH320" s="17"/>
      <c r="AI320" s="17"/>
      <c r="AJ320" s="17">
        <v>0.97</v>
      </c>
      <c r="AK320" s="17"/>
      <c r="AL320" s="17">
        <v>93.690000000000012</v>
      </c>
      <c r="AM320" s="43"/>
      <c r="AN320" s="39"/>
      <c r="AO320" s="54"/>
      <c r="AP320" s="54"/>
      <c r="AQ320" s="54"/>
      <c r="AR320" s="54"/>
      <c r="AS320" s="54"/>
      <c r="AT320" s="71"/>
      <c r="AU320" s="35"/>
      <c r="AV320" s="35"/>
      <c r="AW320" s="35"/>
      <c r="AX320" s="35"/>
      <c r="AY320" s="35"/>
      <c r="AZ320" s="35"/>
      <c r="BA320" s="35"/>
      <c r="BB320" s="71"/>
      <c r="BC320" s="5" t="s">
        <v>224</v>
      </c>
      <c r="BD320" s="23">
        <v>4.6234919036722539</v>
      </c>
      <c r="BE320" s="24">
        <v>200</v>
      </c>
      <c r="BF320" s="23">
        <v>7.3945221076601948</v>
      </c>
    </row>
    <row r="321" spans="1:58">
      <c r="A321" s="6" t="s">
        <v>219</v>
      </c>
      <c r="B321" s="6" t="s">
        <v>27</v>
      </c>
      <c r="C321" s="34">
        <v>1000</v>
      </c>
      <c r="D321" s="1" t="s">
        <v>407</v>
      </c>
      <c r="E321" s="34">
        <v>286</v>
      </c>
      <c r="F321" s="20">
        <v>22.6</v>
      </c>
      <c r="G321" s="20">
        <v>22.61904761904762</v>
      </c>
      <c r="H321" s="21">
        <v>101</v>
      </c>
      <c r="I321" s="20">
        <v>15.663610719322989</v>
      </c>
      <c r="K321" s="20">
        <v>74.472247966223875</v>
      </c>
      <c r="M321" s="20">
        <v>0.42</v>
      </c>
      <c r="N321" s="22">
        <v>2.7560262813380878</v>
      </c>
      <c r="P321" s="22">
        <v>1.190434414668547</v>
      </c>
      <c r="Q321" s="22">
        <v>1.1200000000000001</v>
      </c>
      <c r="S321" s="22">
        <v>0.04</v>
      </c>
      <c r="U321" s="34" t="s">
        <v>177</v>
      </c>
      <c r="V321" s="64">
        <v>74.472247966223875</v>
      </c>
      <c r="W321" s="64">
        <v>4.3043970754814138</v>
      </c>
      <c r="X321" s="64">
        <v>5.8902275769745662</v>
      </c>
      <c r="Y321" s="15">
        <v>72.319999999999993</v>
      </c>
      <c r="Z321" s="15">
        <v>0.11</v>
      </c>
      <c r="AA321" s="15">
        <v>12.37</v>
      </c>
      <c r="AB321" s="15">
        <v>7.0000000000000007E-2</v>
      </c>
      <c r="AC321" s="15">
        <v>0.95</v>
      </c>
      <c r="AD321" s="15">
        <v>0.04</v>
      </c>
      <c r="AE321" s="15">
        <v>0.91</v>
      </c>
      <c r="AF321" s="15">
        <v>4.18</v>
      </c>
      <c r="AG321" s="15">
        <v>5.72</v>
      </c>
      <c r="AH321" s="15">
        <v>0.01</v>
      </c>
      <c r="AI321" s="15">
        <v>8.0000000000000002E-3</v>
      </c>
      <c r="AJ321" s="15">
        <v>0.42</v>
      </c>
      <c r="AK321" s="15">
        <v>2E-3</v>
      </c>
      <c r="AL321" s="15">
        <v>97.109999999999985</v>
      </c>
      <c r="BC321" s="6" t="s">
        <v>27</v>
      </c>
      <c r="BD321" s="20">
        <v>22.61904761904762</v>
      </c>
      <c r="BE321" s="21">
        <v>101</v>
      </c>
      <c r="BF321" s="20">
        <v>15.663610719322989</v>
      </c>
    </row>
    <row r="322" spans="1:58">
      <c r="A322" s="6" t="s">
        <v>219</v>
      </c>
      <c r="B322" s="6" t="s">
        <v>27</v>
      </c>
      <c r="C322" s="34">
        <v>1000</v>
      </c>
      <c r="D322" s="1" t="s">
        <v>407</v>
      </c>
      <c r="E322" s="34">
        <v>286</v>
      </c>
      <c r="F322" s="20">
        <v>18.8</v>
      </c>
      <c r="G322" s="20">
        <v>18.75</v>
      </c>
      <c r="H322" s="21">
        <v>101</v>
      </c>
      <c r="I322" s="20">
        <v>14.839210155148095</v>
      </c>
      <c r="K322" s="20">
        <v>75.290670683269539</v>
      </c>
      <c r="M322" s="20">
        <v>0.48</v>
      </c>
      <c r="N322" s="22">
        <v>2.1147177707675318</v>
      </c>
      <c r="P322" s="22">
        <v>1.1277799717912551</v>
      </c>
      <c r="Q322" s="22">
        <v>0.68</v>
      </c>
      <c r="S322" s="22">
        <v>0.04</v>
      </c>
      <c r="U322" s="34" t="s">
        <v>178</v>
      </c>
      <c r="V322" s="64">
        <v>75.290670683269539</v>
      </c>
      <c r="W322" s="64">
        <v>4.1988631088093591</v>
      </c>
      <c r="X322" s="64">
        <v>5.240841423280477</v>
      </c>
      <c r="Y322" s="15">
        <v>72.98</v>
      </c>
      <c r="Z322" s="15">
        <v>0.12</v>
      </c>
      <c r="AA322" s="15">
        <v>12.13</v>
      </c>
      <c r="AB322" s="15">
        <v>7.0000000000000007E-2</v>
      </c>
      <c r="AC322" s="15">
        <v>1.03</v>
      </c>
      <c r="AD322" s="15">
        <v>0.04</v>
      </c>
      <c r="AE322" s="15">
        <v>0.8</v>
      </c>
      <c r="AF322" s="15">
        <v>4.07</v>
      </c>
      <c r="AG322" s="15">
        <v>5.08</v>
      </c>
      <c r="AH322" s="15">
        <v>0.02</v>
      </c>
      <c r="AI322" s="15">
        <v>0.11</v>
      </c>
      <c r="AJ322" s="15">
        <v>0.48</v>
      </c>
      <c r="AK322" s="15">
        <v>1E-3</v>
      </c>
      <c r="AL322" s="15">
        <v>96.931000000000012</v>
      </c>
      <c r="BC322" s="6" t="s">
        <v>27</v>
      </c>
      <c r="BD322" s="20">
        <v>18.75</v>
      </c>
      <c r="BE322" s="21">
        <v>101</v>
      </c>
      <c r="BF322" s="20">
        <v>14.839210155148095</v>
      </c>
    </row>
    <row r="323" spans="1:58">
      <c r="A323" s="6" t="s">
        <v>219</v>
      </c>
      <c r="B323" s="6" t="s">
        <v>27</v>
      </c>
      <c r="C323" s="34">
        <v>850</v>
      </c>
      <c r="D323" s="1" t="s">
        <v>407</v>
      </c>
      <c r="E323" s="34">
        <v>1008</v>
      </c>
      <c r="F323" s="20">
        <v>10.4</v>
      </c>
      <c r="G323" s="20">
        <v>10.277777777777779</v>
      </c>
      <c r="H323" s="21">
        <v>49</v>
      </c>
      <c r="I323" s="20">
        <v>6.1005641748942168</v>
      </c>
      <c r="K323" s="20">
        <v>76.494630962308619</v>
      </c>
      <c r="M323" s="20">
        <v>0.36</v>
      </c>
      <c r="N323" s="22">
        <v>1.3835614093523894</v>
      </c>
      <c r="P323" s="22">
        <v>0.46364287729196046</v>
      </c>
      <c r="Q323" s="22">
        <v>0.32</v>
      </c>
      <c r="S323" s="22">
        <v>0.04</v>
      </c>
      <c r="U323" s="34" t="s">
        <v>179</v>
      </c>
      <c r="V323" s="64">
        <v>76.494630962308619</v>
      </c>
      <c r="W323" s="64">
        <v>4.3961248211178701</v>
      </c>
      <c r="X323" s="64">
        <v>4.5196693125778573</v>
      </c>
      <c r="Y323" s="15">
        <v>74.3</v>
      </c>
      <c r="Z323" s="15">
        <v>0.09</v>
      </c>
      <c r="AA323" s="15">
        <v>12.37</v>
      </c>
      <c r="AB323" s="15">
        <v>0.05</v>
      </c>
      <c r="AC323" s="15">
        <v>0.43</v>
      </c>
      <c r="AD323" s="15">
        <v>0.02</v>
      </c>
      <c r="AE323" s="15">
        <v>0.76</v>
      </c>
      <c r="AF323" s="15">
        <v>4.2699999999999996</v>
      </c>
      <c r="AG323" s="15">
        <v>4.3899999999999997</v>
      </c>
      <c r="AH323" s="15">
        <v>0.01</v>
      </c>
      <c r="AI323" s="15">
        <v>0.08</v>
      </c>
      <c r="AJ323" s="15">
        <v>0.36</v>
      </c>
      <c r="AK323" s="15">
        <v>1E-3</v>
      </c>
      <c r="AL323" s="15">
        <v>97.131000000000014</v>
      </c>
      <c r="BC323" s="6" t="s">
        <v>27</v>
      </c>
      <c r="BD323" s="20">
        <v>10.277777777777779</v>
      </c>
      <c r="BE323" s="21">
        <v>49</v>
      </c>
      <c r="BF323" s="20">
        <v>6.1005641748942168</v>
      </c>
    </row>
    <row r="324" spans="1:58">
      <c r="A324" s="6" t="s">
        <v>219</v>
      </c>
      <c r="B324" s="6" t="s">
        <v>27</v>
      </c>
      <c r="C324" s="34">
        <v>850</v>
      </c>
      <c r="D324" s="1" t="s">
        <v>407</v>
      </c>
      <c r="E324" s="34">
        <v>1008</v>
      </c>
      <c r="F324" s="20">
        <v>41.2</v>
      </c>
      <c r="G324" s="20">
        <v>41.290322580645167</v>
      </c>
      <c r="H324" s="21">
        <v>49</v>
      </c>
      <c r="I324" s="20">
        <v>21.10465444287729</v>
      </c>
      <c r="K324" s="20">
        <v>76.308326888373301</v>
      </c>
      <c r="M324" s="20">
        <v>0.31</v>
      </c>
      <c r="N324" s="22">
        <v>6.183261805611366</v>
      </c>
      <c r="P324" s="22">
        <v>1.6039537376586741</v>
      </c>
      <c r="Q324" s="22">
        <v>0.86</v>
      </c>
      <c r="S324" s="22">
        <v>0.04</v>
      </c>
      <c r="U324" s="34" t="s">
        <v>180</v>
      </c>
      <c r="V324" s="64">
        <v>76.308326888373301</v>
      </c>
      <c r="W324" s="64">
        <v>3.7226089198246974</v>
      </c>
      <c r="X324" s="64">
        <v>5.7849961330239754</v>
      </c>
      <c r="Y324" s="15">
        <v>74</v>
      </c>
      <c r="Z324" s="15">
        <v>0.09</v>
      </c>
      <c r="AA324" s="15">
        <v>12.35</v>
      </c>
      <c r="AB324" s="15">
        <v>0.06</v>
      </c>
      <c r="AC324" s="15">
        <v>0.27</v>
      </c>
      <c r="AD324" s="15">
        <v>0.03</v>
      </c>
      <c r="AE324" s="15">
        <v>0.47</v>
      </c>
      <c r="AF324" s="15">
        <v>3.61</v>
      </c>
      <c r="AG324" s="15">
        <v>5.61</v>
      </c>
      <c r="AH324" s="15">
        <v>0.02</v>
      </c>
      <c r="AI324" s="15">
        <v>0.15</v>
      </c>
      <c r="AJ324" s="15">
        <v>0.31</v>
      </c>
      <c r="AK324" s="15">
        <v>5.0000000000000001E-3</v>
      </c>
      <c r="AL324" s="15">
        <v>96.974999999999994</v>
      </c>
      <c r="BC324" s="6" t="s">
        <v>27</v>
      </c>
      <c r="BD324" s="20">
        <v>41.290322580645167</v>
      </c>
      <c r="BE324" s="21">
        <v>49</v>
      </c>
      <c r="BF324" s="20">
        <v>21.10465444287729</v>
      </c>
    </row>
    <row r="325" spans="1:58">
      <c r="A325" s="6" t="s">
        <v>219</v>
      </c>
      <c r="B325" s="6" t="s">
        <v>27</v>
      </c>
      <c r="C325" s="34">
        <v>850</v>
      </c>
      <c r="D325" s="1" t="s">
        <v>407</v>
      </c>
      <c r="E325" s="34">
        <v>1008</v>
      </c>
      <c r="F325" s="20">
        <v>30.4</v>
      </c>
      <c r="G325" s="20">
        <v>30.333333333333332</v>
      </c>
      <c r="H325" s="21">
        <v>49</v>
      </c>
      <c r="I325" s="20">
        <v>15.004090267983074</v>
      </c>
      <c r="K325" s="20">
        <v>77.191229877522161</v>
      </c>
      <c r="M325" s="20">
        <v>0.3</v>
      </c>
      <c r="N325" s="22">
        <v>4.6553294880142815</v>
      </c>
      <c r="P325" s="22">
        <v>1.1403108603667136</v>
      </c>
      <c r="Q325" s="22">
        <v>0.52</v>
      </c>
      <c r="S325" s="22">
        <v>0.04</v>
      </c>
      <c r="U325" s="34" t="s">
        <v>181</v>
      </c>
      <c r="V325" s="64">
        <v>77.191229877522161</v>
      </c>
      <c r="W325" s="64">
        <v>4.4225226068949732</v>
      </c>
      <c r="X325" s="64">
        <v>4.589017575625137</v>
      </c>
      <c r="Y325" s="15">
        <v>74.180000000000007</v>
      </c>
      <c r="Z325" s="15">
        <v>0.12</v>
      </c>
      <c r="AA325" s="15">
        <v>12.14</v>
      </c>
      <c r="AB325" s="15">
        <v>0.05</v>
      </c>
      <c r="AC325" s="15">
        <v>0.14000000000000001</v>
      </c>
      <c r="AD325" s="15">
        <v>0.02</v>
      </c>
      <c r="AE325" s="15">
        <v>0.41</v>
      </c>
      <c r="AF325" s="15">
        <v>4.25</v>
      </c>
      <c r="AG325" s="15">
        <v>4.41</v>
      </c>
      <c r="AH325" s="15">
        <v>7.0000000000000007E-2</v>
      </c>
      <c r="AI325" s="15" t="s">
        <v>182</v>
      </c>
      <c r="AJ325" s="15">
        <v>0.3</v>
      </c>
      <c r="AK325" s="15">
        <v>8.9999999999999993E-3</v>
      </c>
      <c r="AL325" s="15">
        <v>96.09899999999999</v>
      </c>
      <c r="BC325" s="6" t="s">
        <v>27</v>
      </c>
      <c r="BD325" s="20">
        <v>30.333333333333332</v>
      </c>
      <c r="BE325" s="21">
        <v>49</v>
      </c>
      <c r="BF325" s="20">
        <v>15.004090267983074</v>
      </c>
    </row>
    <row r="326" spans="1:58">
      <c r="A326" s="6" t="s">
        <v>219</v>
      </c>
      <c r="B326" s="6" t="s">
        <v>27</v>
      </c>
      <c r="C326" s="34">
        <v>850</v>
      </c>
      <c r="D326" s="1" t="s">
        <v>407</v>
      </c>
      <c r="E326" s="34">
        <v>1008</v>
      </c>
      <c r="F326" s="20">
        <v>7.5</v>
      </c>
      <c r="G326" s="20">
        <v>7.419354838709677</v>
      </c>
      <c r="H326" s="21">
        <v>49</v>
      </c>
      <c r="I326" s="20">
        <v>3.7922425952045127</v>
      </c>
      <c r="K326" s="20">
        <v>76.374808623329329</v>
      </c>
      <c r="M326" s="20">
        <v>0.31</v>
      </c>
      <c r="N326" s="22">
        <v>1.1110548556957922</v>
      </c>
      <c r="P326" s="22">
        <v>0.28821043723554296</v>
      </c>
      <c r="Q326" s="22">
        <v>0.56000000000000005</v>
      </c>
      <c r="S326" s="22">
        <v>0.04</v>
      </c>
      <c r="U326" s="34" t="s">
        <v>183</v>
      </c>
      <c r="V326" s="64">
        <v>76.374808623329329</v>
      </c>
      <c r="W326" s="64">
        <v>4.3240782885753299</v>
      </c>
      <c r="X326" s="64">
        <v>4.5930400959986759</v>
      </c>
      <c r="Y326" s="15">
        <v>73.83</v>
      </c>
      <c r="Z326" s="15">
        <v>7.0000000000000007E-2</v>
      </c>
      <c r="AA326" s="15">
        <v>12.31</v>
      </c>
      <c r="AB326" s="15">
        <v>0.05</v>
      </c>
      <c r="AC326" s="15">
        <v>0.45</v>
      </c>
      <c r="AD326" s="15">
        <v>0.04</v>
      </c>
      <c r="AE326" s="15">
        <v>0.78</v>
      </c>
      <c r="AF326" s="15">
        <v>4.18</v>
      </c>
      <c r="AG326" s="15">
        <v>4.4400000000000004</v>
      </c>
      <c r="AH326" s="15">
        <v>0.04</v>
      </c>
      <c r="AI326" s="15">
        <v>0.16</v>
      </c>
      <c r="AJ326" s="15">
        <v>0.31</v>
      </c>
      <c r="AK326" s="15">
        <v>8.0000000000000002E-3</v>
      </c>
      <c r="AL326" s="15">
        <v>96.668000000000006</v>
      </c>
      <c r="BC326" s="6" t="s">
        <v>27</v>
      </c>
      <c r="BD326" s="20">
        <v>7.419354838709677</v>
      </c>
      <c r="BE326" s="21">
        <v>49</v>
      </c>
      <c r="BF326" s="20">
        <v>3.7922425952045127</v>
      </c>
    </row>
    <row r="327" spans="1:58">
      <c r="A327" s="6" t="s">
        <v>219</v>
      </c>
      <c r="B327" s="6" t="s">
        <v>27</v>
      </c>
      <c r="C327" s="34">
        <v>843</v>
      </c>
      <c r="D327" s="1" t="s">
        <v>407</v>
      </c>
      <c r="E327" s="34">
        <v>575</v>
      </c>
      <c r="F327" s="20">
        <v>4.8</v>
      </c>
      <c r="G327" s="20">
        <v>4.5833333333333339</v>
      </c>
      <c r="H327" s="21">
        <v>49.5</v>
      </c>
      <c r="I327" s="20">
        <v>1.8136812411847674</v>
      </c>
      <c r="K327" s="20">
        <v>76.661864581189548</v>
      </c>
      <c r="M327" s="20">
        <v>0.24</v>
      </c>
      <c r="N327" s="22">
        <v>0.83956080523033727</v>
      </c>
      <c r="P327" s="22">
        <v>0.13783977433004233</v>
      </c>
      <c r="Q327" s="22">
        <v>0.38</v>
      </c>
      <c r="S327" s="22">
        <v>0.04</v>
      </c>
      <c r="U327" s="34" t="s">
        <v>184</v>
      </c>
      <c r="V327" s="64">
        <v>76.661864581189548</v>
      </c>
      <c r="W327" s="64">
        <v>4.7643548055155387</v>
      </c>
      <c r="X327" s="64">
        <v>4.6717431570281951</v>
      </c>
      <c r="Y327" s="15">
        <v>74.5</v>
      </c>
      <c r="Z327" s="15">
        <v>0.06</v>
      </c>
      <c r="AA327" s="15">
        <v>12.2</v>
      </c>
      <c r="AB327" s="15">
        <v>0.05</v>
      </c>
      <c r="AC327" s="15">
        <v>0.1</v>
      </c>
      <c r="AD327" s="15">
        <v>0.02</v>
      </c>
      <c r="AE327" s="15">
        <v>0.77</v>
      </c>
      <c r="AF327" s="15">
        <v>4.63</v>
      </c>
      <c r="AG327" s="15">
        <v>4.54</v>
      </c>
      <c r="AH327" s="15">
        <v>0.02</v>
      </c>
      <c r="AI327" s="15">
        <v>0.04</v>
      </c>
      <c r="AJ327" s="15">
        <v>0.24</v>
      </c>
      <c r="AK327" s="15">
        <v>0.01</v>
      </c>
      <c r="AL327" s="15">
        <v>97.179999999999993</v>
      </c>
      <c r="BC327" s="6" t="s">
        <v>27</v>
      </c>
      <c r="BD327" s="20">
        <v>4.5833333333333339</v>
      </c>
      <c r="BE327" s="21">
        <v>49.5</v>
      </c>
      <c r="BF327" s="20">
        <v>1.8136812411847674</v>
      </c>
    </row>
    <row r="328" spans="1:58">
      <c r="A328" s="6" t="s">
        <v>219</v>
      </c>
      <c r="B328" s="6" t="s">
        <v>27</v>
      </c>
      <c r="C328" s="34">
        <v>844</v>
      </c>
      <c r="D328" s="1" t="s">
        <v>407</v>
      </c>
      <c r="E328" s="34">
        <v>844</v>
      </c>
      <c r="F328" s="20">
        <v>3.3</v>
      </c>
      <c r="G328" s="20">
        <v>3.3448275862068968</v>
      </c>
      <c r="H328" s="21">
        <v>49</v>
      </c>
      <c r="I328" s="20">
        <v>1.5993370944992946</v>
      </c>
      <c r="K328" s="20">
        <v>76.265953067105798</v>
      </c>
      <c r="M328" s="20">
        <v>0.28999999999999998</v>
      </c>
      <c r="N328" s="22">
        <v>0.526754279066733</v>
      </c>
      <c r="P328" s="22">
        <v>0.12154961918194639</v>
      </c>
      <c r="Q328" s="22">
        <v>0.26</v>
      </c>
      <c r="S328" s="22">
        <v>0.04</v>
      </c>
      <c r="U328" s="34" t="s">
        <v>185</v>
      </c>
      <c r="V328" s="64">
        <v>76.265953067105798</v>
      </c>
      <c r="W328" s="64">
        <v>4.6521202140798676</v>
      </c>
      <c r="X328" s="64">
        <v>4.7344586249485383</v>
      </c>
      <c r="Y328" s="15">
        <v>74.099999999999994</v>
      </c>
      <c r="Z328" s="15">
        <v>0.1</v>
      </c>
      <c r="AA328" s="15">
        <v>12.3</v>
      </c>
      <c r="AB328" s="15">
        <v>0.08</v>
      </c>
      <c r="AC328" s="15">
        <v>0.2</v>
      </c>
      <c r="AD328" s="15">
        <v>0.01</v>
      </c>
      <c r="AE328" s="15">
        <v>0.83</v>
      </c>
      <c r="AF328" s="15">
        <v>4.5199999999999996</v>
      </c>
      <c r="AG328" s="15">
        <v>4.5999999999999996</v>
      </c>
      <c r="AH328" s="15">
        <v>0.11</v>
      </c>
      <c r="AI328" s="15">
        <v>0.01</v>
      </c>
      <c r="AJ328" s="15">
        <v>0.28999999999999998</v>
      </c>
      <c r="AK328" s="15">
        <v>0.01</v>
      </c>
      <c r="AL328" s="15">
        <v>97.16</v>
      </c>
      <c r="BC328" s="6" t="s">
        <v>27</v>
      </c>
      <c r="BD328" s="20">
        <v>3.3448275862068968</v>
      </c>
      <c r="BE328" s="21">
        <v>49</v>
      </c>
      <c r="BF328" s="20">
        <v>1.5993370944992946</v>
      </c>
    </row>
    <row r="329" spans="1:58">
      <c r="A329" s="4" t="s">
        <v>219</v>
      </c>
      <c r="B329" s="4" t="s">
        <v>27</v>
      </c>
      <c r="C329" s="36">
        <v>844</v>
      </c>
      <c r="D329" s="1" t="s">
        <v>407</v>
      </c>
      <c r="E329" s="36">
        <v>579</v>
      </c>
      <c r="F329" s="27">
        <v>56.4</v>
      </c>
      <c r="G329" s="27">
        <v>56.428571428571423</v>
      </c>
      <c r="H329" s="26">
        <v>49.5</v>
      </c>
      <c r="I329" s="27">
        <v>26.051057827926655</v>
      </c>
      <c r="J329" s="27"/>
      <c r="K329" s="27">
        <v>76.397388820889432</v>
      </c>
      <c r="L329" s="27"/>
      <c r="M329" s="27">
        <v>0.28000000000000003</v>
      </c>
      <c r="N329" s="30">
        <v>9.1310013236689773</v>
      </c>
      <c r="O329" s="31"/>
      <c r="P329" s="30">
        <v>1.9798803949224257</v>
      </c>
      <c r="Q329" s="30">
        <v>0.28000000000000003</v>
      </c>
      <c r="R329" s="30"/>
      <c r="S329" s="30">
        <v>0.04</v>
      </c>
      <c r="T329" s="67"/>
      <c r="U329" s="36" t="s">
        <v>186</v>
      </c>
      <c r="V329" s="64">
        <v>76.397388820889432</v>
      </c>
      <c r="W329" s="64">
        <v>4.3859649122807012</v>
      </c>
      <c r="X329" s="64">
        <v>5.3753569971440225</v>
      </c>
      <c r="Y329" s="19">
        <v>74.900000000000006</v>
      </c>
      <c r="Z329" s="19">
        <v>0.09</v>
      </c>
      <c r="AA329" s="19">
        <v>12.2</v>
      </c>
      <c r="AB329" s="19">
        <v>0.08</v>
      </c>
      <c r="AC329" s="19">
        <v>0.08</v>
      </c>
      <c r="AD329" s="19">
        <v>0.01</v>
      </c>
      <c r="AE329" s="19">
        <v>0.75</v>
      </c>
      <c r="AF329" s="19">
        <v>4.3</v>
      </c>
      <c r="AG329" s="19">
        <v>5.27</v>
      </c>
      <c r="AH329" s="19">
        <v>0.05</v>
      </c>
      <c r="AI329" s="19">
        <v>0.02</v>
      </c>
      <c r="AJ329" s="19">
        <v>0.28000000000000003</v>
      </c>
      <c r="AK329" s="19">
        <v>0.01</v>
      </c>
      <c r="AL329" s="19">
        <v>98.04</v>
      </c>
      <c r="AM329" s="45"/>
      <c r="AN329" s="40"/>
      <c r="AO329" s="55"/>
      <c r="AP329" s="55"/>
      <c r="AQ329" s="55"/>
      <c r="AR329" s="55"/>
      <c r="AS329" s="55"/>
      <c r="AT329" s="70"/>
      <c r="BB329" s="70"/>
      <c r="BC329" s="4" t="s">
        <v>27</v>
      </c>
      <c r="BD329" s="27">
        <v>56.428571428571423</v>
      </c>
      <c r="BE329" s="26">
        <v>49.5</v>
      </c>
      <c r="BF329" s="27">
        <v>26.051057827926655</v>
      </c>
    </row>
    <row r="330" spans="1:58">
      <c r="A330" s="6" t="s">
        <v>219</v>
      </c>
      <c r="B330" s="6" t="s">
        <v>27</v>
      </c>
      <c r="C330" s="34">
        <v>844</v>
      </c>
      <c r="D330" s="1" t="s">
        <v>407</v>
      </c>
      <c r="E330" s="34">
        <v>579</v>
      </c>
      <c r="F330" s="20">
        <v>125</v>
      </c>
      <c r="G330" s="20">
        <v>125.41666666666667</v>
      </c>
      <c r="H330" s="21">
        <v>49.5</v>
      </c>
      <c r="I330" s="20">
        <v>49.628913963328628</v>
      </c>
      <c r="K330" s="20">
        <v>76.42460399094837</v>
      </c>
      <c r="M330" s="20">
        <v>0.24</v>
      </c>
      <c r="N330" s="22">
        <v>22.973436579484687</v>
      </c>
      <c r="P330" s="22">
        <v>3.7717974612129757</v>
      </c>
      <c r="Q330" s="22">
        <v>0.38</v>
      </c>
      <c r="S330" s="22">
        <v>0.04</v>
      </c>
      <c r="U330" s="34" t="s">
        <v>187</v>
      </c>
      <c r="V330" s="64">
        <v>76.42460399094837</v>
      </c>
      <c r="W330" s="64">
        <v>3.8160872248508539</v>
      </c>
      <c r="X330" s="64">
        <v>6.1407117876980042</v>
      </c>
      <c r="Y330" s="15">
        <v>74.3</v>
      </c>
      <c r="Z330" s="15">
        <v>0.08</v>
      </c>
      <c r="AA330" s="15">
        <v>12.2</v>
      </c>
      <c r="AB330" s="15">
        <v>0.04</v>
      </c>
      <c r="AC330" s="15">
        <v>0.03</v>
      </c>
      <c r="AD330" s="15">
        <v>0.02</v>
      </c>
      <c r="AE330" s="15">
        <v>0.45</v>
      </c>
      <c r="AF330" s="15">
        <v>3.71</v>
      </c>
      <c r="AG330" s="15">
        <v>5.97</v>
      </c>
      <c r="AH330" s="15">
        <v>0.16</v>
      </c>
      <c r="AI330" s="15">
        <v>0.01</v>
      </c>
      <c r="AJ330" s="15">
        <v>0.24</v>
      </c>
      <c r="AK330" s="15">
        <v>0.01</v>
      </c>
      <c r="AL330" s="15">
        <v>97.22</v>
      </c>
      <c r="BC330" s="6" t="s">
        <v>27</v>
      </c>
      <c r="BD330" s="20">
        <v>125.41666666666667</v>
      </c>
      <c r="BE330" s="21">
        <v>49.5</v>
      </c>
      <c r="BF330" s="20">
        <v>49.628913963328628</v>
      </c>
    </row>
    <row r="331" spans="1:58">
      <c r="A331" s="6" t="s">
        <v>219</v>
      </c>
      <c r="B331" s="6" t="s">
        <v>27</v>
      </c>
      <c r="C331" s="34">
        <v>844</v>
      </c>
      <c r="D331" s="1" t="s">
        <v>407</v>
      </c>
      <c r="E331" s="34">
        <v>579</v>
      </c>
      <c r="F331" s="20">
        <v>163</v>
      </c>
      <c r="G331" s="20">
        <v>163.33333333333334</v>
      </c>
      <c r="H331" s="21">
        <v>49.5</v>
      </c>
      <c r="I331" s="20">
        <v>64.633004231311702</v>
      </c>
      <c r="K331" s="20">
        <v>77.509791795506089</v>
      </c>
      <c r="M331" s="20">
        <v>0.24</v>
      </c>
      <c r="N331" s="22">
        <v>29.918894150026567</v>
      </c>
      <c r="P331" s="22">
        <v>4.912108321579689</v>
      </c>
      <c r="Q331" s="22">
        <v>0.53</v>
      </c>
      <c r="S331" s="22">
        <v>0.04</v>
      </c>
      <c r="U331" s="34" t="s">
        <v>188</v>
      </c>
      <c r="V331" s="64">
        <v>77.509791795506089</v>
      </c>
      <c r="W331" s="64">
        <v>3.5559678416821279</v>
      </c>
      <c r="X331" s="64">
        <v>5.9266130694702133</v>
      </c>
      <c r="Y331" s="15">
        <v>75.2</v>
      </c>
      <c r="Z331" s="15">
        <v>7.0000000000000007E-2</v>
      </c>
      <c r="AA331" s="15">
        <v>11.8</v>
      </c>
      <c r="AB331" s="15">
        <v>0.04</v>
      </c>
      <c r="AC331" s="15">
        <v>7.0000000000000007E-2</v>
      </c>
      <c r="AD331" s="15">
        <v>0.02</v>
      </c>
      <c r="AE331" s="15">
        <v>0.21</v>
      </c>
      <c r="AF331" s="15">
        <v>3.45</v>
      </c>
      <c r="AG331" s="15">
        <v>5.75</v>
      </c>
      <c r="AH331" s="15">
        <v>0.11</v>
      </c>
      <c r="AI331" s="15">
        <v>0.05</v>
      </c>
      <c r="AJ331" s="15">
        <v>0.24</v>
      </c>
      <c r="AK331" s="15">
        <v>0.01</v>
      </c>
      <c r="AL331" s="15">
        <v>97.019999999999982</v>
      </c>
      <c r="BC331" s="6" t="s">
        <v>27</v>
      </c>
      <c r="BD331" s="20">
        <v>163.33333333333334</v>
      </c>
      <c r="BE331" s="21">
        <v>49.5</v>
      </c>
      <c r="BF331" s="20">
        <v>64.633004231311702</v>
      </c>
    </row>
    <row r="332" spans="1:58">
      <c r="A332" s="6" t="s">
        <v>219</v>
      </c>
      <c r="B332" s="6" t="s">
        <v>27</v>
      </c>
      <c r="C332" s="34">
        <v>862</v>
      </c>
      <c r="D332" s="1" t="s">
        <v>407</v>
      </c>
      <c r="E332" s="34">
        <v>858</v>
      </c>
      <c r="F332" s="20">
        <v>3.7</v>
      </c>
      <c r="G332" s="20">
        <v>3.6842105263157898</v>
      </c>
      <c r="H332" s="21">
        <v>51</v>
      </c>
      <c r="I332" s="20">
        <v>1.1541607898448518</v>
      </c>
      <c r="K332" s="20">
        <v>76.986558557443345</v>
      </c>
      <c r="M332" s="20">
        <v>0.19</v>
      </c>
      <c r="N332" s="22">
        <v>0.82461594390714066</v>
      </c>
      <c r="P332" s="22">
        <v>8.7716220028208738E-2</v>
      </c>
      <c r="Q332" s="22">
        <v>0.28999999999999998</v>
      </c>
      <c r="S332" s="22">
        <v>0.04</v>
      </c>
      <c r="U332" s="34" t="s">
        <v>189</v>
      </c>
      <c r="V332" s="64">
        <v>76.986558557443345</v>
      </c>
      <c r="W332" s="64">
        <v>4.2913584831698284</v>
      </c>
      <c r="X332" s="64">
        <v>4.6627260442133709</v>
      </c>
      <c r="Y332" s="15">
        <v>74.63</v>
      </c>
      <c r="Z332" s="15">
        <v>0.09</v>
      </c>
      <c r="AA332" s="15">
        <v>12.06</v>
      </c>
      <c r="AB332" s="15">
        <v>0.05</v>
      </c>
      <c r="AC332" s="15">
        <v>0.28000000000000003</v>
      </c>
      <c r="AD332" s="15">
        <v>0.02</v>
      </c>
      <c r="AE332" s="15">
        <v>0.76</v>
      </c>
      <c r="AF332" s="15">
        <v>4.16</v>
      </c>
      <c r="AG332" s="15">
        <v>4.5199999999999996</v>
      </c>
      <c r="AH332" s="15">
        <v>0.04</v>
      </c>
      <c r="AI332" s="15">
        <v>0.13</v>
      </c>
      <c r="AJ332" s="15">
        <v>0.19</v>
      </c>
      <c r="AK332" s="15">
        <v>8.9999999999999993E-3</v>
      </c>
      <c r="AL332" s="15">
        <v>96.938999999999993</v>
      </c>
      <c r="BC332" s="6" t="s">
        <v>27</v>
      </c>
      <c r="BD332" s="20">
        <v>3.6842105263157898</v>
      </c>
      <c r="BE332" s="21">
        <v>51</v>
      </c>
      <c r="BF332" s="20">
        <v>1.1541607898448518</v>
      </c>
    </row>
    <row r="333" spans="1:58">
      <c r="A333" s="6" t="s">
        <v>219</v>
      </c>
      <c r="B333" s="6" t="s">
        <v>27</v>
      </c>
      <c r="C333" s="34">
        <v>862</v>
      </c>
      <c r="D333" s="1" t="s">
        <v>407</v>
      </c>
      <c r="E333" s="34">
        <v>858</v>
      </c>
      <c r="F333" s="20">
        <v>1.7</v>
      </c>
      <c r="G333" s="20">
        <v>1.7647058823529409</v>
      </c>
      <c r="H333" s="21">
        <v>51</v>
      </c>
      <c r="I333" s="20">
        <v>0.49464033850493649</v>
      </c>
      <c r="K333" s="20">
        <v>76.737431995745908</v>
      </c>
      <c r="M333" s="20">
        <v>0.17</v>
      </c>
      <c r="N333" s="22">
        <v>0.43634765043410889</v>
      </c>
      <c r="P333" s="22">
        <v>3.7592665726375173E-2</v>
      </c>
      <c r="Q333" s="22">
        <v>0.11</v>
      </c>
      <c r="S333" s="22">
        <v>0.04</v>
      </c>
      <c r="U333" s="34" t="s">
        <v>190</v>
      </c>
      <c r="V333" s="64">
        <v>76.737431995745908</v>
      </c>
      <c r="W333" s="64">
        <v>4.5813392236266219</v>
      </c>
      <c r="X333" s="64">
        <v>4.6733750562441205</v>
      </c>
      <c r="Y333" s="15">
        <v>75.040000000000006</v>
      </c>
      <c r="Z333" s="15">
        <v>0.1</v>
      </c>
      <c r="AA333" s="15">
        <v>12.22</v>
      </c>
      <c r="AB333" s="15">
        <v>0.06</v>
      </c>
      <c r="AC333" s="15">
        <v>0.28000000000000003</v>
      </c>
      <c r="AD333" s="15" t="s">
        <v>191</v>
      </c>
      <c r="AE333" s="15">
        <v>0.75</v>
      </c>
      <c r="AF333" s="15">
        <v>4.4800000000000004</v>
      </c>
      <c r="AG333" s="15">
        <v>4.57</v>
      </c>
      <c r="AH333" s="15">
        <v>0.04</v>
      </c>
      <c r="AI333" s="15">
        <v>7.0000000000000007E-2</v>
      </c>
      <c r="AJ333" s="15">
        <v>0.17</v>
      </c>
      <c r="AK333" s="15">
        <v>8.0000000000000002E-3</v>
      </c>
      <c r="AL333" s="15">
        <v>97.787999999999997</v>
      </c>
      <c r="BC333" s="6" t="s">
        <v>27</v>
      </c>
      <c r="BD333" s="20">
        <v>1.7647058823529409</v>
      </c>
      <c r="BE333" s="21">
        <v>51</v>
      </c>
      <c r="BF333" s="20">
        <v>0.49464033850493649</v>
      </c>
    </row>
    <row r="334" spans="1:58">
      <c r="A334" s="6" t="s">
        <v>219</v>
      </c>
      <c r="B334" s="6" t="s">
        <v>27</v>
      </c>
      <c r="C334" s="34">
        <v>862</v>
      </c>
      <c r="D334" s="1" t="s">
        <v>407</v>
      </c>
      <c r="E334" s="34">
        <v>858</v>
      </c>
      <c r="F334" s="20">
        <v>30</v>
      </c>
      <c r="G334" s="20">
        <v>30</v>
      </c>
      <c r="H334" s="21">
        <v>51</v>
      </c>
      <c r="I334" s="20">
        <v>14.344569816643157</v>
      </c>
      <c r="K334" s="20">
        <v>76.893806947901041</v>
      </c>
      <c r="M334" s="20">
        <v>0.28999999999999998</v>
      </c>
      <c r="N334" s="22">
        <v>4.7244971421449247</v>
      </c>
      <c r="P334" s="22">
        <v>1.0901873060648799</v>
      </c>
      <c r="Q334" s="22">
        <v>0.15</v>
      </c>
      <c r="S334" s="22">
        <v>0.04</v>
      </c>
      <c r="U334" s="34" t="s">
        <v>192</v>
      </c>
      <c r="V334" s="64">
        <v>76.893806947901041</v>
      </c>
      <c r="W334" s="64">
        <v>4.2473107221456639</v>
      </c>
      <c r="X334" s="64">
        <v>5.1317386207038407</v>
      </c>
      <c r="Y334" s="15">
        <v>74.77</v>
      </c>
      <c r="Z334" s="15">
        <v>0.06</v>
      </c>
      <c r="AA334" s="15">
        <v>11.98</v>
      </c>
      <c r="AB334" s="15">
        <v>0.05</v>
      </c>
      <c r="AC334" s="15">
        <v>0.09</v>
      </c>
      <c r="AD334" s="15">
        <v>0.02</v>
      </c>
      <c r="AE334" s="15">
        <v>0.75</v>
      </c>
      <c r="AF334" s="15">
        <v>4.13</v>
      </c>
      <c r="AG334" s="15">
        <v>4.99</v>
      </c>
      <c r="AH334" s="15">
        <v>0.05</v>
      </c>
      <c r="AI334" s="15">
        <v>0.05</v>
      </c>
      <c r="AJ334" s="15">
        <v>0.28999999999999998</v>
      </c>
      <c r="AK334" s="15">
        <v>8.0000000000000002E-3</v>
      </c>
      <c r="AL334" s="15">
        <v>97.237999999999985</v>
      </c>
      <c r="BC334" s="6" t="s">
        <v>27</v>
      </c>
      <c r="BD334" s="20">
        <v>30</v>
      </c>
      <c r="BE334" s="21">
        <v>51</v>
      </c>
      <c r="BF334" s="20">
        <v>14.344569816643157</v>
      </c>
    </row>
    <row r="335" spans="1:58">
      <c r="A335" s="6" t="s">
        <v>219</v>
      </c>
      <c r="B335" s="6" t="s">
        <v>27</v>
      </c>
      <c r="C335" s="34">
        <v>862</v>
      </c>
      <c r="D335" s="1" t="s">
        <v>407</v>
      </c>
      <c r="E335" s="34">
        <v>858</v>
      </c>
      <c r="F335" s="20">
        <v>6.5</v>
      </c>
      <c r="G335" s="20">
        <v>5.9999999999999991</v>
      </c>
      <c r="H335" s="21">
        <v>51</v>
      </c>
      <c r="I335" s="20">
        <v>0.98928067700987299</v>
      </c>
      <c r="K335" s="20">
        <v>77.271277635463932</v>
      </c>
      <c r="M335" s="20">
        <v>0.1</v>
      </c>
      <c r="N335" s="22">
        <v>2.4429359385788239</v>
      </c>
      <c r="P335" s="22">
        <v>7.5185331452750345E-2</v>
      </c>
      <c r="Q335" s="22">
        <v>0.26</v>
      </c>
      <c r="S335" s="22">
        <v>0.04</v>
      </c>
      <c r="U335" s="34" t="s">
        <v>193</v>
      </c>
      <c r="V335" s="64">
        <v>77.271277635463932</v>
      </c>
      <c r="W335" s="64">
        <v>4.4751705194284126</v>
      </c>
      <c r="X335" s="64">
        <v>4.5780480026336638</v>
      </c>
      <c r="Y335" s="15">
        <v>75.11</v>
      </c>
      <c r="Z335" s="15">
        <v>0.06</v>
      </c>
      <c r="AA335" s="15">
        <v>12.06</v>
      </c>
      <c r="AB335" s="15">
        <v>0.05</v>
      </c>
      <c r="AC335" s="15">
        <v>0.1</v>
      </c>
      <c r="AD335" s="15">
        <v>0.01</v>
      </c>
      <c r="AE335" s="15">
        <v>0.82</v>
      </c>
      <c r="AF335" s="15">
        <v>4.3499999999999996</v>
      </c>
      <c r="AG335" s="15">
        <v>4.45</v>
      </c>
      <c r="AH335" s="15">
        <v>0.03</v>
      </c>
      <c r="AI335" s="15">
        <v>0.06</v>
      </c>
      <c r="AJ335" s="15">
        <v>0.1</v>
      </c>
      <c r="AK335" s="15">
        <v>3.0000000000000001E-3</v>
      </c>
      <c r="AL335" s="15">
        <v>97.202999999999989</v>
      </c>
      <c r="BC335" s="6" t="s">
        <v>27</v>
      </c>
      <c r="BD335" s="20">
        <v>5.9999999999999991</v>
      </c>
      <c r="BE335" s="21">
        <v>51</v>
      </c>
      <c r="BF335" s="20">
        <v>0.98928067700987299</v>
      </c>
    </row>
    <row r="336" spans="1:58">
      <c r="A336" s="6" t="s">
        <v>219</v>
      </c>
      <c r="B336" s="6" t="s">
        <v>27</v>
      </c>
      <c r="C336" s="34">
        <v>850</v>
      </c>
      <c r="D336" s="1" t="s">
        <v>407</v>
      </c>
      <c r="E336" s="34">
        <v>679</v>
      </c>
      <c r="F336" s="20">
        <v>95.2</v>
      </c>
      <c r="G336" s="20">
        <v>94.666666666666671</v>
      </c>
      <c r="H336" s="21">
        <v>49.5</v>
      </c>
      <c r="I336" s="20">
        <v>46.825952045133988</v>
      </c>
      <c r="K336" s="20">
        <v>77.035331839763202</v>
      </c>
      <c r="M336" s="20">
        <v>0.3</v>
      </c>
      <c r="N336" s="22">
        <v>14.528720599956658</v>
      </c>
      <c r="P336" s="22">
        <v>3.5587723554301829</v>
      </c>
      <c r="Q336" s="22">
        <v>0.67</v>
      </c>
      <c r="S336" s="22">
        <v>0.04</v>
      </c>
      <c r="U336" s="34" t="s">
        <v>194</v>
      </c>
      <c r="V336" s="64">
        <v>77.035331839763202</v>
      </c>
      <c r="W336" s="64">
        <v>5.3953507491829891</v>
      </c>
      <c r="X336" s="64">
        <v>3.8846525394117521</v>
      </c>
      <c r="Y336" s="15">
        <v>74.959999999999994</v>
      </c>
      <c r="Z336" s="15">
        <v>0.08</v>
      </c>
      <c r="AA336" s="15">
        <v>12.17</v>
      </c>
      <c r="AB336" s="15">
        <v>0.04</v>
      </c>
      <c r="AC336" s="15">
        <v>0.04</v>
      </c>
      <c r="AD336" s="15">
        <v>0.01</v>
      </c>
      <c r="AE336" s="15">
        <v>0.3</v>
      </c>
      <c r="AF336" s="15">
        <v>5.25</v>
      </c>
      <c r="AG336" s="15">
        <v>3.78</v>
      </c>
      <c r="AH336" s="15">
        <v>0.26</v>
      </c>
      <c r="AI336" s="15">
        <v>0.11</v>
      </c>
      <c r="AJ336" s="15">
        <v>0.3</v>
      </c>
      <c r="AK336" s="15">
        <v>6.0000000000000001E-3</v>
      </c>
      <c r="AL336" s="15">
        <v>97.306000000000012</v>
      </c>
      <c r="BC336" s="6" t="s">
        <v>27</v>
      </c>
      <c r="BD336" s="20">
        <v>94.666666666666671</v>
      </c>
      <c r="BE336" s="21">
        <v>49.5</v>
      </c>
      <c r="BF336" s="20">
        <v>46.825952045133988</v>
      </c>
    </row>
    <row r="337" spans="1:58">
      <c r="A337" s="6" t="s">
        <v>219</v>
      </c>
      <c r="B337" s="6" t="s">
        <v>27</v>
      </c>
      <c r="C337" s="34">
        <v>844</v>
      </c>
      <c r="D337" s="1" t="s">
        <v>407</v>
      </c>
      <c r="E337" s="34">
        <v>795</v>
      </c>
      <c r="F337" s="20">
        <v>29.9</v>
      </c>
      <c r="G337" s="20">
        <v>29.677419354838708</v>
      </c>
      <c r="H337" s="21">
        <v>49.5</v>
      </c>
      <c r="I337" s="20">
        <v>15.168970380818051</v>
      </c>
      <c r="K337" s="20">
        <v>77.109552300391982</v>
      </c>
      <c r="M337" s="20">
        <v>0.31</v>
      </c>
      <c r="N337" s="22">
        <v>4.4442194227831688</v>
      </c>
      <c r="P337" s="22">
        <v>1.1528417489421718</v>
      </c>
      <c r="Q337" s="22">
        <v>0.4</v>
      </c>
      <c r="S337" s="22">
        <v>0.04</v>
      </c>
      <c r="U337" s="34" t="s">
        <v>195</v>
      </c>
      <c r="V337" s="64">
        <v>77.109552300391982</v>
      </c>
      <c r="W337" s="64">
        <v>5.3331957912110575</v>
      </c>
      <c r="X337" s="64">
        <v>3.8271095523003917</v>
      </c>
      <c r="Y337" s="15">
        <v>74.75</v>
      </c>
      <c r="Z337" s="15">
        <v>7.0000000000000007E-2</v>
      </c>
      <c r="AA337" s="15">
        <v>12.15</v>
      </c>
      <c r="AB337" s="15">
        <v>0.05</v>
      </c>
      <c r="AC337" s="15">
        <v>0.16</v>
      </c>
      <c r="AD337" s="15">
        <v>0.01</v>
      </c>
      <c r="AE337" s="15">
        <v>0.43</v>
      </c>
      <c r="AF337" s="15">
        <v>5.17</v>
      </c>
      <c r="AG337" s="15">
        <v>3.71</v>
      </c>
      <c r="AH337" s="15">
        <v>0.03</v>
      </c>
      <c r="AI337" s="15">
        <v>0.09</v>
      </c>
      <c r="AJ337" s="15">
        <v>0.31</v>
      </c>
      <c r="AK337" s="15">
        <v>0.01</v>
      </c>
      <c r="AL337" s="15">
        <v>96.940000000000012</v>
      </c>
      <c r="BC337" s="6" t="s">
        <v>27</v>
      </c>
      <c r="BD337" s="20">
        <v>29.677419354838708</v>
      </c>
      <c r="BE337" s="21">
        <v>49.5</v>
      </c>
      <c r="BF337" s="20">
        <v>15.168970380818051</v>
      </c>
    </row>
    <row r="338" spans="1:58">
      <c r="A338" s="6" t="s">
        <v>219</v>
      </c>
      <c r="B338" s="6" t="s">
        <v>27</v>
      </c>
      <c r="C338" s="34">
        <v>850</v>
      </c>
      <c r="D338" s="1" t="s">
        <v>407</v>
      </c>
      <c r="E338" s="34">
        <v>670</v>
      </c>
      <c r="F338" s="20">
        <v>38</v>
      </c>
      <c r="G338" s="20">
        <v>35</v>
      </c>
      <c r="H338" s="21">
        <v>49</v>
      </c>
      <c r="I338" s="20">
        <v>2.3083215796897036</v>
      </c>
      <c r="K338" s="20">
        <v>77.415134113542194</v>
      </c>
      <c r="M338" s="20">
        <v>0.04</v>
      </c>
      <c r="N338" s="22">
        <v>35.100934460495502</v>
      </c>
      <c r="P338" s="22">
        <v>0.17543244005641748</v>
      </c>
      <c r="Q338" s="22">
        <v>0.66</v>
      </c>
      <c r="S338" s="22">
        <v>0.04</v>
      </c>
      <c r="U338" s="34" t="s">
        <v>196</v>
      </c>
      <c r="V338" s="64">
        <v>77.415134113542194</v>
      </c>
      <c r="W338" s="64">
        <v>3.6968192816124774</v>
      </c>
      <c r="X338" s="64">
        <v>4.849479226160188</v>
      </c>
      <c r="Y338" s="15">
        <v>74.55</v>
      </c>
      <c r="Z338" s="15">
        <v>0.02</v>
      </c>
      <c r="AA338" s="15">
        <v>11.91</v>
      </c>
      <c r="AB338" s="15">
        <v>0.06</v>
      </c>
      <c r="AC338" s="15">
        <v>0.62</v>
      </c>
      <c r="AD338" s="15">
        <v>0.02</v>
      </c>
      <c r="AE338" s="15">
        <v>0.79</v>
      </c>
      <c r="AF338" s="15">
        <v>3.56</v>
      </c>
      <c r="AG338" s="15">
        <v>4.67</v>
      </c>
      <c r="AH338" s="15">
        <v>0.02</v>
      </c>
      <c r="AI338" s="15">
        <v>0.03</v>
      </c>
      <c r="AJ338" s="15">
        <v>0.04</v>
      </c>
      <c r="AK338" s="15">
        <v>8.9999999999999993E-3</v>
      </c>
      <c r="AL338" s="15">
        <v>96.299000000000007</v>
      </c>
      <c r="BC338" s="6" t="s">
        <v>27</v>
      </c>
      <c r="BD338" s="20">
        <v>35</v>
      </c>
      <c r="BE338" s="21">
        <v>49</v>
      </c>
      <c r="BF338" s="20">
        <v>2.3083215796897036</v>
      </c>
    </row>
    <row r="339" spans="1:58">
      <c r="A339" s="6" t="s">
        <v>219</v>
      </c>
      <c r="B339" s="6" t="s">
        <v>27</v>
      </c>
      <c r="C339" s="34">
        <v>850</v>
      </c>
      <c r="D339" s="1" t="s">
        <v>407</v>
      </c>
      <c r="E339" s="34">
        <v>670</v>
      </c>
      <c r="F339" s="20">
        <v>145</v>
      </c>
      <c r="G339" s="20">
        <v>143.33333333333334</v>
      </c>
      <c r="H339" s="21">
        <v>49</v>
      </c>
      <c r="I339" s="20">
        <v>7.0898448519040898</v>
      </c>
      <c r="K339" s="20">
        <v>76.819003356571145</v>
      </c>
      <c r="M339" s="20">
        <v>0.03</v>
      </c>
      <c r="N339" s="22">
        <v>191.42131934879816</v>
      </c>
      <c r="P339" s="22">
        <v>0.53882820874471082</v>
      </c>
      <c r="Q339" s="22">
        <v>0.43</v>
      </c>
      <c r="S339" s="22">
        <v>0.04</v>
      </c>
      <c r="U339" s="34" t="s">
        <v>197</v>
      </c>
      <c r="V339" s="64">
        <v>76.819003356571145</v>
      </c>
      <c r="W339" s="64">
        <v>4.1828040278853607</v>
      </c>
      <c r="X339" s="64">
        <v>5.132971856442035</v>
      </c>
      <c r="Y339" s="15">
        <v>74.38</v>
      </c>
      <c r="Z339" s="15">
        <v>0.05</v>
      </c>
      <c r="AA339" s="15">
        <v>12.06</v>
      </c>
      <c r="AB339" s="15">
        <v>0.05</v>
      </c>
      <c r="AC339" s="15">
        <v>0.35</v>
      </c>
      <c r="AD339" s="15">
        <v>0.01</v>
      </c>
      <c r="AE339" s="15">
        <v>0.8</v>
      </c>
      <c r="AF339" s="15">
        <v>4.05</v>
      </c>
      <c r="AG339" s="15">
        <v>4.97</v>
      </c>
      <c r="AH339" s="15">
        <v>0.03</v>
      </c>
      <c r="AI339" s="15">
        <v>0.04</v>
      </c>
      <c r="AJ339" s="15">
        <v>0.03</v>
      </c>
      <c r="AK339" s="15">
        <v>5.0000000000000001E-3</v>
      </c>
      <c r="AL339" s="15">
        <v>96.824999999999989</v>
      </c>
      <c r="BC339" s="6" t="s">
        <v>27</v>
      </c>
      <c r="BD339" s="20">
        <v>143.33333333333334</v>
      </c>
      <c r="BE339" s="21">
        <v>49</v>
      </c>
      <c r="BF339" s="20">
        <v>7.0898448519040898</v>
      </c>
    </row>
    <row r="340" spans="1:58">
      <c r="A340" s="6" t="s">
        <v>219</v>
      </c>
      <c r="B340" s="6" t="s">
        <v>27</v>
      </c>
      <c r="C340" s="34">
        <v>853</v>
      </c>
      <c r="D340" s="1" t="s">
        <v>407</v>
      </c>
      <c r="E340" s="34">
        <v>936</v>
      </c>
      <c r="F340" s="20">
        <v>5.5</v>
      </c>
      <c r="G340" s="20">
        <v>5.6363636363636367</v>
      </c>
      <c r="H340" s="21">
        <v>50</v>
      </c>
      <c r="I340" s="20">
        <v>1.0222566995768687</v>
      </c>
      <c r="K340" s="20">
        <v>76.442818605411588</v>
      </c>
      <c r="M340" s="20">
        <v>0.11</v>
      </c>
      <c r="N340" s="22">
        <v>2.0938723363271241</v>
      </c>
      <c r="P340" s="22">
        <v>7.7691509167842024E-2</v>
      </c>
      <c r="Q340" s="22">
        <v>0.13</v>
      </c>
      <c r="S340" s="22">
        <v>0.04</v>
      </c>
      <c r="U340" s="34" t="s">
        <v>198</v>
      </c>
      <c r="V340" s="64">
        <v>76.442818605411588</v>
      </c>
      <c r="W340" s="64">
        <v>3.9749039483364665</v>
      </c>
      <c r="X340" s="64">
        <v>4.7617101283413712</v>
      </c>
      <c r="Y340" s="15">
        <v>74.81</v>
      </c>
      <c r="Z340" s="15">
        <v>0.04</v>
      </c>
      <c r="AA340" s="15">
        <v>12.36</v>
      </c>
      <c r="AB340" s="15">
        <v>0.05</v>
      </c>
      <c r="AC340" s="15">
        <v>0.7</v>
      </c>
      <c r="AD340" s="15">
        <v>0.03</v>
      </c>
      <c r="AE340" s="15">
        <v>0.99</v>
      </c>
      <c r="AF340" s="15">
        <v>3.89</v>
      </c>
      <c r="AG340" s="15">
        <v>4.66</v>
      </c>
      <c r="AH340" s="15">
        <v>0.03</v>
      </c>
      <c r="AI340" s="15">
        <v>0.19</v>
      </c>
      <c r="AJ340" s="15">
        <v>0.11</v>
      </c>
      <c r="AK340" s="15">
        <v>4.0000000000000001E-3</v>
      </c>
      <c r="AL340" s="15">
        <v>97.864000000000004</v>
      </c>
      <c r="BC340" s="6" t="s">
        <v>27</v>
      </c>
      <c r="BD340" s="20">
        <v>5.6363636363636367</v>
      </c>
      <c r="BE340" s="21">
        <v>50</v>
      </c>
      <c r="BF340" s="20">
        <v>1.0222566995768687</v>
      </c>
    </row>
    <row r="341" spans="1:58">
      <c r="A341" s="6" t="s">
        <v>219</v>
      </c>
      <c r="B341" s="6" t="s">
        <v>27</v>
      </c>
      <c r="C341" s="34">
        <v>995</v>
      </c>
      <c r="D341" s="1" t="s">
        <v>407</v>
      </c>
      <c r="E341" s="34">
        <v>792</v>
      </c>
      <c r="F341" s="20">
        <v>10</v>
      </c>
      <c r="G341" s="20">
        <v>10</v>
      </c>
      <c r="H341" s="21">
        <v>50</v>
      </c>
      <c r="I341" s="20">
        <v>6.9249647390691109</v>
      </c>
      <c r="K341" s="20">
        <v>75.948847845928213</v>
      </c>
      <c r="M341" s="20">
        <v>0.42</v>
      </c>
      <c r="N341" s="22">
        <v>1.2184537243810494</v>
      </c>
      <c r="P341" s="22">
        <v>0.52629732016925246</v>
      </c>
      <c r="Q341" s="22">
        <v>0.83</v>
      </c>
      <c r="S341" s="22">
        <v>0.04</v>
      </c>
      <c r="U341" s="34" t="s">
        <v>199</v>
      </c>
      <c r="V341" s="64">
        <v>75.948847845928213</v>
      </c>
      <c r="W341" s="64">
        <v>4.584004184057509</v>
      </c>
      <c r="X341" s="64">
        <v>4.4506886261318996</v>
      </c>
      <c r="Y341" s="15">
        <v>74.06</v>
      </c>
      <c r="Z341" s="15">
        <v>0.06</v>
      </c>
      <c r="AA341" s="15">
        <v>12.4</v>
      </c>
      <c r="AB341" s="15">
        <v>0.06</v>
      </c>
      <c r="AC341" s="15">
        <v>0.48</v>
      </c>
      <c r="AD341" s="15">
        <v>0.04</v>
      </c>
      <c r="AE341" s="15">
        <v>1.02</v>
      </c>
      <c r="AF341" s="15">
        <v>4.47</v>
      </c>
      <c r="AG341" s="15">
        <v>4.34</v>
      </c>
      <c r="AH341" s="15">
        <v>0.1</v>
      </c>
      <c r="AI341" s="15">
        <v>0.06</v>
      </c>
      <c r="AJ341" s="15">
        <v>0.42</v>
      </c>
      <c r="AK341" s="15">
        <v>3.0000000000000001E-3</v>
      </c>
      <c r="AL341" s="15">
        <v>97.513000000000019</v>
      </c>
      <c r="BC341" s="6" t="s">
        <v>27</v>
      </c>
      <c r="BD341" s="20">
        <v>10</v>
      </c>
      <c r="BE341" s="21">
        <v>50</v>
      </c>
      <c r="BF341" s="20">
        <v>6.9249647390691109</v>
      </c>
    </row>
    <row r="342" spans="1:58">
      <c r="A342" s="6" t="s">
        <v>219</v>
      </c>
      <c r="B342" s="6" t="s">
        <v>27</v>
      </c>
      <c r="C342" s="34">
        <v>995</v>
      </c>
      <c r="D342" s="1" t="s">
        <v>407</v>
      </c>
      <c r="E342" s="34">
        <v>792</v>
      </c>
      <c r="F342" s="20">
        <v>4</v>
      </c>
      <c r="G342" s="20">
        <v>4.4444444444444446</v>
      </c>
      <c r="H342" s="21">
        <v>50</v>
      </c>
      <c r="I342" s="20">
        <v>0.65952045133991533</v>
      </c>
      <c r="K342" s="20">
        <v>76.707669748686385</v>
      </c>
      <c r="M342" s="20">
        <v>0.09</v>
      </c>
      <c r="N342" s="22">
        <v>2.0039805533544559</v>
      </c>
      <c r="P342" s="22">
        <v>5.0123554301833566E-2</v>
      </c>
      <c r="Q342" s="22">
        <v>0.33</v>
      </c>
      <c r="S342" s="22">
        <v>0.04</v>
      </c>
      <c r="U342" s="34" t="s">
        <v>200</v>
      </c>
      <c r="V342" s="64">
        <v>76.707669748686385</v>
      </c>
      <c r="W342" s="64">
        <v>3.9305934585149274</v>
      </c>
      <c r="X342" s="64">
        <v>4.5008349965378178</v>
      </c>
      <c r="Y342" s="15">
        <v>75.33</v>
      </c>
      <c r="Z342" s="15">
        <v>0.06</v>
      </c>
      <c r="AA342" s="15">
        <v>12.57</v>
      </c>
      <c r="AB342" s="15">
        <v>0.05</v>
      </c>
      <c r="AC342" s="15">
        <v>0.54</v>
      </c>
      <c r="AD342" s="15">
        <v>0.04</v>
      </c>
      <c r="AE342" s="15">
        <v>1.02</v>
      </c>
      <c r="AF342" s="15">
        <v>3.86</v>
      </c>
      <c r="AG342" s="15">
        <v>4.42</v>
      </c>
      <c r="AH342" s="15">
        <v>0.17</v>
      </c>
      <c r="AI342" s="15">
        <v>0.05</v>
      </c>
      <c r="AJ342" s="15">
        <v>0.09</v>
      </c>
      <c r="AK342" s="15">
        <v>4.0000000000000001E-3</v>
      </c>
      <c r="AL342" s="15">
        <v>98.204000000000022</v>
      </c>
      <c r="BC342" s="6" t="s">
        <v>27</v>
      </c>
      <c r="BD342" s="20">
        <v>4.4444444444444446</v>
      </c>
      <c r="BE342" s="21">
        <v>50</v>
      </c>
      <c r="BF342" s="20">
        <v>0.65952045133991533</v>
      </c>
    </row>
    <row r="343" spans="1:58">
      <c r="A343" s="6" t="s">
        <v>219</v>
      </c>
      <c r="B343" s="6" t="s">
        <v>27</v>
      </c>
      <c r="C343" s="34">
        <v>722</v>
      </c>
      <c r="D343" s="1" t="s">
        <v>407</v>
      </c>
      <c r="E343" s="34">
        <v>1149</v>
      </c>
      <c r="F343" s="20">
        <v>96.2</v>
      </c>
      <c r="G343" s="20">
        <v>95.000000000000014</v>
      </c>
      <c r="H343" s="21">
        <v>49</v>
      </c>
      <c r="I343" s="20">
        <v>56.388998589562767</v>
      </c>
      <c r="K343" s="20">
        <v>75.578116187253258</v>
      </c>
      <c r="M343" s="20">
        <v>0.36</v>
      </c>
      <c r="N343" s="22">
        <v>12.788594648608571</v>
      </c>
      <c r="P343" s="22">
        <v>4.2855638928067705</v>
      </c>
      <c r="Q343" s="22">
        <v>0.23</v>
      </c>
      <c r="S343" s="22">
        <v>0.04</v>
      </c>
      <c r="U343" s="34" t="s">
        <v>201</v>
      </c>
      <c r="V343" s="64">
        <v>75.578116187253258</v>
      </c>
      <c r="W343" s="64">
        <v>4.7992616520535307</v>
      </c>
      <c r="X343" s="64">
        <v>5.4863354355740146</v>
      </c>
      <c r="Y343" s="15">
        <v>73.7</v>
      </c>
      <c r="Z343" s="15">
        <v>7.0000000000000007E-2</v>
      </c>
      <c r="AA343" s="15">
        <v>12.22</v>
      </c>
      <c r="AB343" s="15">
        <v>0.06</v>
      </c>
      <c r="AC343" s="15">
        <v>0.23</v>
      </c>
      <c r="AD343" s="15">
        <v>0.03</v>
      </c>
      <c r="AE343" s="15">
        <v>0.7</v>
      </c>
      <c r="AF343" s="15">
        <v>4.68</v>
      </c>
      <c r="AG343" s="15">
        <v>5.35</v>
      </c>
      <c r="AH343" s="15">
        <v>0.06</v>
      </c>
      <c r="AI343" s="15">
        <v>0.05</v>
      </c>
      <c r="AJ343" s="15">
        <v>0.36</v>
      </c>
      <c r="AK343" s="15">
        <v>5.0000000000000001E-3</v>
      </c>
      <c r="AL343" s="15">
        <v>97.514999999999986</v>
      </c>
      <c r="BC343" s="6" t="s">
        <v>27</v>
      </c>
      <c r="BD343" s="20">
        <v>95.000000000000014</v>
      </c>
      <c r="BE343" s="21">
        <v>49</v>
      </c>
      <c r="BF343" s="20">
        <v>56.388998589562767</v>
      </c>
    </row>
    <row r="344" spans="1:58">
      <c r="A344" s="4" t="s">
        <v>219</v>
      </c>
      <c r="B344" s="4" t="s">
        <v>27</v>
      </c>
      <c r="C344" s="36">
        <v>775</v>
      </c>
      <c r="D344" s="1" t="s">
        <v>407</v>
      </c>
      <c r="E344" s="36">
        <v>478</v>
      </c>
      <c r="F344" s="27">
        <v>17.8</v>
      </c>
      <c r="G344" s="27">
        <v>23.75</v>
      </c>
      <c r="H344" s="26">
        <v>203</v>
      </c>
      <c r="I344" s="27">
        <v>12.530888575458391</v>
      </c>
      <c r="J344" s="27"/>
      <c r="K344" s="27">
        <v>76.464376006741873</v>
      </c>
      <c r="L344" s="27"/>
      <c r="M344" s="27">
        <v>0.32</v>
      </c>
      <c r="N344" s="30">
        <v>3.474406648983392</v>
      </c>
      <c r="O344" s="31"/>
      <c r="P344" s="30">
        <v>0.95234753173483766</v>
      </c>
      <c r="Q344" s="30">
        <v>0.12</v>
      </c>
      <c r="R344" s="30"/>
      <c r="S344" s="30">
        <v>0.04</v>
      </c>
      <c r="T344" s="67"/>
      <c r="U344" s="36" t="s">
        <v>202</v>
      </c>
      <c r="V344" s="64">
        <v>76.464376006741873</v>
      </c>
      <c r="W344" s="64">
        <v>3.8722891309217768</v>
      </c>
      <c r="X344" s="64">
        <v>3.6056025516571917</v>
      </c>
      <c r="Y344" s="19">
        <v>71.680000000000007</v>
      </c>
      <c r="Z344" s="19">
        <v>7.0000000000000007E-2</v>
      </c>
      <c r="AA344" s="19">
        <v>11.72</v>
      </c>
      <c r="AB344" s="19">
        <v>0.03</v>
      </c>
      <c r="AC344" s="19">
        <v>2.0699999999999998</v>
      </c>
      <c r="AD344" s="19">
        <v>0.02</v>
      </c>
      <c r="AE344" s="19">
        <v>0.64</v>
      </c>
      <c r="AF344" s="19">
        <v>3.63</v>
      </c>
      <c r="AG344" s="19">
        <v>3.38</v>
      </c>
      <c r="AH344" s="19">
        <v>0.08</v>
      </c>
      <c r="AI344" s="19">
        <v>0.1</v>
      </c>
      <c r="AJ344" s="19">
        <v>0.32</v>
      </c>
      <c r="AK344" s="19">
        <v>3.0000000000000001E-3</v>
      </c>
      <c r="AL344" s="19">
        <v>93.742999999999967</v>
      </c>
      <c r="AM344" s="45"/>
      <c r="AN344" s="40"/>
      <c r="AO344" s="55"/>
      <c r="AP344" s="55"/>
      <c r="AQ344" s="55"/>
      <c r="AR344" s="55"/>
      <c r="AS344" s="55"/>
      <c r="AT344" s="70"/>
      <c r="BB344" s="70"/>
      <c r="BC344" s="4" t="s">
        <v>27</v>
      </c>
      <c r="BD344" s="27">
        <v>23.75</v>
      </c>
      <c r="BE344" s="26">
        <v>203</v>
      </c>
      <c r="BF344" s="27">
        <v>12.530888575458391</v>
      </c>
    </row>
    <row r="345" spans="1:58">
      <c r="A345" s="6" t="s">
        <v>219</v>
      </c>
      <c r="B345" s="6" t="s">
        <v>27</v>
      </c>
      <c r="C345" s="34">
        <v>775</v>
      </c>
      <c r="D345" s="1" t="s">
        <v>407</v>
      </c>
      <c r="E345" s="34">
        <v>478</v>
      </c>
      <c r="F345" s="20">
        <v>17.8</v>
      </c>
      <c r="G345" s="20">
        <v>17.391304347826086</v>
      </c>
      <c r="H345" s="21">
        <v>203</v>
      </c>
      <c r="I345" s="20">
        <v>6.5952045133991533</v>
      </c>
      <c r="K345" s="20">
        <v>76.645876645876626</v>
      </c>
      <c r="M345" s="20">
        <v>0.23</v>
      </c>
      <c r="N345" s="22">
        <v>3.3007644960540619</v>
      </c>
      <c r="P345" s="22">
        <v>0.50123554301833562</v>
      </c>
      <c r="Q345" s="22">
        <v>0.18</v>
      </c>
      <c r="S345" s="22">
        <v>0.04</v>
      </c>
      <c r="U345" s="34" t="s">
        <v>203</v>
      </c>
      <c r="V345" s="64">
        <v>76.645876645876626</v>
      </c>
      <c r="W345" s="64">
        <v>4.0300655685271067</v>
      </c>
      <c r="X345" s="64">
        <v>4.1686657071272446</v>
      </c>
      <c r="Y345" s="15">
        <v>71.89</v>
      </c>
      <c r="Z345" s="15">
        <v>0.08</v>
      </c>
      <c r="AA345" s="15">
        <v>11.7</v>
      </c>
      <c r="AB345" s="15">
        <v>0.04</v>
      </c>
      <c r="AC345" s="15">
        <v>1.17</v>
      </c>
      <c r="AD345" s="15">
        <v>0.04</v>
      </c>
      <c r="AE345" s="15">
        <v>0.77</v>
      </c>
      <c r="AF345" s="15">
        <v>3.78</v>
      </c>
      <c r="AG345" s="15">
        <v>3.91</v>
      </c>
      <c r="AH345" s="15">
        <v>5.0000000000000001E-3</v>
      </c>
      <c r="AI345" s="15">
        <v>0.18</v>
      </c>
      <c r="AJ345" s="15">
        <v>0.23</v>
      </c>
      <c r="AK345" s="15" t="s">
        <v>182</v>
      </c>
      <c r="AL345" s="15">
        <v>93.795000000000016</v>
      </c>
      <c r="BC345" s="6" t="s">
        <v>27</v>
      </c>
      <c r="BD345" s="20">
        <v>17.391304347826086</v>
      </c>
      <c r="BE345" s="21">
        <v>203</v>
      </c>
      <c r="BF345" s="20">
        <v>6.5952045133991533</v>
      </c>
    </row>
    <row r="346" spans="1:58">
      <c r="A346" s="6" t="s">
        <v>219</v>
      </c>
      <c r="B346" s="6" t="s">
        <v>27</v>
      </c>
      <c r="C346" s="34">
        <v>748</v>
      </c>
      <c r="D346" s="1" t="s">
        <v>407</v>
      </c>
      <c r="E346" s="34">
        <v>603</v>
      </c>
      <c r="F346" s="20">
        <v>39.9</v>
      </c>
      <c r="G346" s="20">
        <v>40.714285714285708</v>
      </c>
      <c r="H346" s="21">
        <v>202</v>
      </c>
      <c r="I346" s="20">
        <v>9.3981664315937934</v>
      </c>
      <c r="K346" s="20">
        <v>77.814569536423818</v>
      </c>
      <c r="M346" s="20">
        <v>0.14000000000000001</v>
      </c>
      <c r="N346" s="22">
        <v>12.037160019059652</v>
      </c>
      <c r="P346" s="22">
        <v>0.71426064880112827</v>
      </c>
      <c r="Q346" s="22">
        <v>0.68</v>
      </c>
      <c r="S346" s="22">
        <v>0.04</v>
      </c>
      <c r="U346" s="34" t="s">
        <v>204</v>
      </c>
      <c r="V346" s="64">
        <v>77.814569536423818</v>
      </c>
      <c r="W346" s="64">
        <v>3.5447444387841731</v>
      </c>
      <c r="X346" s="64">
        <v>4.2452029206996089</v>
      </c>
      <c r="Y346" s="15">
        <v>73.319999999999993</v>
      </c>
      <c r="Z346" s="15">
        <v>0.08</v>
      </c>
      <c r="AA346" s="15">
        <v>12.29</v>
      </c>
      <c r="AB346" s="15">
        <v>0.06</v>
      </c>
      <c r="AC346" s="15">
        <v>0.28999999999999998</v>
      </c>
      <c r="AD346" s="15">
        <v>0.01</v>
      </c>
      <c r="AE346" s="15">
        <v>0.39</v>
      </c>
      <c r="AF346" s="15">
        <v>3.34</v>
      </c>
      <c r="AG346" s="15">
        <v>4</v>
      </c>
      <c r="AH346" s="15">
        <v>0.11</v>
      </c>
      <c r="AI346" s="15">
        <v>0.19</v>
      </c>
      <c r="AJ346" s="15">
        <v>0.14000000000000001</v>
      </c>
      <c r="AK346" s="15">
        <v>4.0000000000000001E-3</v>
      </c>
      <c r="AL346" s="15">
        <v>94.224000000000018</v>
      </c>
      <c r="BC346" s="6" t="s">
        <v>27</v>
      </c>
      <c r="BD346" s="20">
        <v>40.714285714285708</v>
      </c>
      <c r="BE346" s="21">
        <v>202</v>
      </c>
      <c r="BF346" s="20">
        <v>9.3981664315937934</v>
      </c>
    </row>
    <row r="347" spans="1:58">
      <c r="A347" s="6" t="s">
        <v>219</v>
      </c>
      <c r="B347" s="6" t="s">
        <v>27</v>
      </c>
      <c r="C347" s="34">
        <v>748</v>
      </c>
      <c r="D347" s="1" t="s">
        <v>407</v>
      </c>
      <c r="E347" s="34">
        <v>603</v>
      </c>
      <c r="F347" s="20">
        <v>23.9</v>
      </c>
      <c r="G347" s="20">
        <v>23.333333333333336</v>
      </c>
      <c r="H347" s="21">
        <v>202</v>
      </c>
      <c r="I347" s="20">
        <v>6.9249647390691109</v>
      </c>
      <c r="K347" s="20">
        <v>77.389682772492961</v>
      </c>
      <c r="M347" s="20">
        <v>0.18</v>
      </c>
      <c r="N347" s="22">
        <v>5.4800416527408844</v>
      </c>
      <c r="P347" s="22">
        <v>0.52629732016925246</v>
      </c>
      <c r="Q347" s="22">
        <v>0.3</v>
      </c>
      <c r="S347" s="22">
        <v>0.04</v>
      </c>
      <c r="U347" s="34" t="s">
        <v>205</v>
      </c>
      <c r="V347" s="64">
        <v>77.389682772492961</v>
      </c>
      <c r="W347" s="64">
        <v>3.7296232661442388</v>
      </c>
      <c r="X347" s="64">
        <v>4.2010644093366292</v>
      </c>
      <c r="Y347" s="15">
        <v>73.87</v>
      </c>
      <c r="Z347" s="15">
        <v>0.08</v>
      </c>
      <c r="AA347" s="15">
        <v>12.25</v>
      </c>
      <c r="AB347" s="15">
        <v>0.09</v>
      </c>
      <c r="AC347" s="15">
        <v>0.45</v>
      </c>
      <c r="AD347" s="15">
        <v>0.01</v>
      </c>
      <c r="AE347" s="15">
        <v>0.7</v>
      </c>
      <c r="AF347" s="15">
        <v>3.56</v>
      </c>
      <c r="AG347" s="15">
        <v>4.01</v>
      </c>
      <c r="AH347" s="15">
        <v>0.09</v>
      </c>
      <c r="AI347" s="15">
        <v>0.16</v>
      </c>
      <c r="AJ347" s="15">
        <v>0.18</v>
      </c>
      <c r="AK347" s="15">
        <v>2E-3</v>
      </c>
      <c r="AL347" s="15">
        <v>95.452000000000027</v>
      </c>
      <c r="BC347" s="6" t="s">
        <v>27</v>
      </c>
      <c r="BD347" s="20">
        <v>23.333333333333336</v>
      </c>
      <c r="BE347" s="21">
        <v>202</v>
      </c>
      <c r="BF347" s="20">
        <v>6.9249647390691109</v>
      </c>
    </row>
    <row r="348" spans="1:58">
      <c r="A348" s="6" t="s">
        <v>219</v>
      </c>
      <c r="B348" s="6" t="s">
        <v>27</v>
      </c>
      <c r="C348" s="34">
        <v>868</v>
      </c>
      <c r="D348" s="1" t="s">
        <v>407</v>
      </c>
      <c r="E348" s="34">
        <v>165</v>
      </c>
      <c r="F348" s="20">
        <v>31.1</v>
      </c>
      <c r="G348" s="20">
        <v>30.64516129032258</v>
      </c>
      <c r="H348" s="21">
        <v>51</v>
      </c>
      <c r="I348" s="20">
        <v>15.663610719322989</v>
      </c>
      <c r="K348" s="20">
        <v>77.164484110434586</v>
      </c>
      <c r="M348" s="20">
        <v>0.31</v>
      </c>
      <c r="N348" s="22">
        <v>4.589139621352186</v>
      </c>
      <c r="P348" s="22">
        <v>1.190434414668547</v>
      </c>
      <c r="Q348" s="22">
        <v>0.92</v>
      </c>
      <c r="S348" s="22">
        <v>0.04</v>
      </c>
      <c r="U348" s="34" t="s">
        <v>206</v>
      </c>
      <c r="V348" s="64">
        <v>77.164484110434586</v>
      </c>
      <c r="W348" s="64">
        <v>4.5041287847193274</v>
      </c>
      <c r="X348" s="64">
        <v>4.5145550087580295</v>
      </c>
      <c r="Y348" s="15">
        <v>74.010000000000005</v>
      </c>
      <c r="Z348" s="15">
        <v>0.08</v>
      </c>
      <c r="AA348" s="15">
        <v>11.9</v>
      </c>
      <c r="AB348" s="15">
        <v>0.06</v>
      </c>
      <c r="AC348" s="15">
        <v>0.32</v>
      </c>
      <c r="AD348" s="15">
        <v>0.02</v>
      </c>
      <c r="AE348" s="15">
        <v>0.52</v>
      </c>
      <c r="AF348" s="15">
        <v>4.32</v>
      </c>
      <c r="AG348" s="15">
        <v>4.33</v>
      </c>
      <c r="AH348" s="15">
        <v>0.02</v>
      </c>
      <c r="AI348" s="15">
        <v>0.02</v>
      </c>
      <c r="AJ348" s="15">
        <v>0.31</v>
      </c>
      <c r="AK348" s="15">
        <v>2E-3</v>
      </c>
      <c r="AL348" s="15">
        <v>95.911999999999978</v>
      </c>
      <c r="BC348" s="6" t="s">
        <v>27</v>
      </c>
      <c r="BD348" s="20">
        <v>30.64516129032258</v>
      </c>
      <c r="BE348" s="21">
        <v>51</v>
      </c>
      <c r="BF348" s="20">
        <v>15.663610719322989</v>
      </c>
    </row>
    <row r="349" spans="1:58">
      <c r="A349" s="6" t="s">
        <v>219</v>
      </c>
      <c r="B349" s="6" t="s">
        <v>27</v>
      </c>
      <c r="C349" s="34">
        <v>868</v>
      </c>
      <c r="D349" s="1" t="s">
        <v>407</v>
      </c>
      <c r="E349" s="34">
        <v>165</v>
      </c>
      <c r="F349" s="20">
        <v>13.7</v>
      </c>
      <c r="G349" s="20">
        <v>13.333333333333336</v>
      </c>
      <c r="H349" s="21">
        <v>51</v>
      </c>
      <c r="I349" s="20">
        <v>4.6166431593794073</v>
      </c>
      <c r="K349" s="20">
        <v>76.971575684337765</v>
      </c>
      <c r="M349" s="20">
        <v>0.21</v>
      </c>
      <c r="N349" s="22">
        <v>2.7343796091275991</v>
      </c>
      <c r="P349" s="22">
        <v>0.35086488011283495</v>
      </c>
      <c r="Q349" s="22">
        <v>0.68</v>
      </c>
      <c r="S349" s="22">
        <v>0.04</v>
      </c>
      <c r="U349" s="34" t="s">
        <v>207</v>
      </c>
      <c r="V349" s="64">
        <v>76.971575684337765</v>
      </c>
      <c r="W349" s="64">
        <v>4.2137340408763739</v>
      </c>
      <c r="X349" s="64">
        <v>5.1279356906425697</v>
      </c>
      <c r="Y349" s="15">
        <v>73.25</v>
      </c>
      <c r="Z349" s="15">
        <v>7.0000000000000007E-2</v>
      </c>
      <c r="AA349" s="15">
        <v>11.6</v>
      </c>
      <c r="AB349" s="15">
        <v>0.02</v>
      </c>
      <c r="AC349" s="15">
        <v>0.02</v>
      </c>
      <c r="AD349" s="15">
        <v>0.02</v>
      </c>
      <c r="AE349" s="15">
        <v>0.7</v>
      </c>
      <c r="AF349" s="15">
        <v>4.01</v>
      </c>
      <c r="AG349" s="15">
        <v>4.88</v>
      </c>
      <c r="AH349" s="15">
        <v>0.35</v>
      </c>
      <c r="AI349" s="15">
        <v>0.03</v>
      </c>
      <c r="AJ349" s="15">
        <v>0.21</v>
      </c>
      <c r="AK349" s="15">
        <v>5.0000000000000001E-3</v>
      </c>
      <c r="AL349" s="15">
        <v>95.164999999999964</v>
      </c>
      <c r="BC349" s="6" t="s">
        <v>27</v>
      </c>
      <c r="BD349" s="20">
        <v>13.333333333333336</v>
      </c>
      <c r="BE349" s="21">
        <v>51</v>
      </c>
      <c r="BF349" s="20">
        <v>4.6166431593794073</v>
      </c>
    </row>
    <row r="350" spans="1:58">
      <c r="A350" s="6" t="s">
        <v>219</v>
      </c>
      <c r="B350" s="6" t="s">
        <v>27</v>
      </c>
      <c r="C350" s="34">
        <v>868</v>
      </c>
      <c r="D350" s="1" t="s">
        <v>407</v>
      </c>
      <c r="E350" s="34">
        <v>165</v>
      </c>
      <c r="F350" s="20">
        <v>74.599999999999994</v>
      </c>
      <c r="G350" s="20">
        <v>73.2</v>
      </c>
      <c r="H350" s="21">
        <v>51</v>
      </c>
      <c r="I350" s="20">
        <v>30.173060648801126</v>
      </c>
      <c r="K350" s="20">
        <v>77.070952405560419</v>
      </c>
      <c r="M350" s="20">
        <v>0.25</v>
      </c>
      <c r="N350" s="22">
        <v>12.966115001803741</v>
      </c>
      <c r="P350" s="22">
        <v>2.2931526093088856</v>
      </c>
      <c r="Q350" s="22">
        <v>0.16</v>
      </c>
      <c r="S350" s="22">
        <v>0.04</v>
      </c>
      <c r="U350" s="34" t="s">
        <v>208</v>
      </c>
      <c r="V350" s="64">
        <v>77.070952405560419</v>
      </c>
      <c r="W350" s="64">
        <v>3.5657071985943873</v>
      </c>
      <c r="X350" s="64">
        <v>5.9325099478063139</v>
      </c>
      <c r="Y350" s="15">
        <v>74.569999999999993</v>
      </c>
      <c r="Z350" s="15">
        <v>0.12</v>
      </c>
      <c r="AA350" s="15">
        <v>11.94</v>
      </c>
      <c r="AB350" s="15">
        <v>0.04</v>
      </c>
      <c r="AC350" s="15">
        <v>0.15</v>
      </c>
      <c r="AD350" s="15">
        <v>0.03</v>
      </c>
      <c r="AE350" s="15">
        <v>0.34</v>
      </c>
      <c r="AF350" s="15">
        <v>3.45</v>
      </c>
      <c r="AG350" s="15">
        <v>5.74</v>
      </c>
      <c r="AH350" s="15">
        <v>0.09</v>
      </c>
      <c r="AI350" s="15">
        <v>0.03</v>
      </c>
      <c r="AJ350" s="15">
        <v>0.25</v>
      </c>
      <c r="AK350" s="15">
        <v>5.0000000000000001E-3</v>
      </c>
      <c r="AL350" s="15">
        <v>96.75500000000001</v>
      </c>
      <c r="BC350" s="6" t="s">
        <v>27</v>
      </c>
      <c r="BD350" s="20">
        <v>73.2</v>
      </c>
      <c r="BE350" s="21">
        <v>51</v>
      </c>
      <c r="BF350" s="20">
        <v>30.173060648801126</v>
      </c>
    </row>
    <row r="351" spans="1:58" s="4" customFormat="1">
      <c r="A351" s="4" t="s">
        <v>219</v>
      </c>
      <c r="B351" s="4" t="s">
        <v>27</v>
      </c>
      <c r="C351" s="36">
        <v>930</v>
      </c>
      <c r="D351" s="1" t="s">
        <v>407</v>
      </c>
      <c r="E351" s="36">
        <v>624</v>
      </c>
      <c r="F351" s="27">
        <v>138.5</v>
      </c>
      <c r="G351" s="27">
        <v>136.36363636363635</v>
      </c>
      <c r="H351" s="26">
        <v>50</v>
      </c>
      <c r="I351" s="27">
        <v>74.196050775740474</v>
      </c>
      <c r="J351" s="27"/>
      <c r="K351" s="27">
        <v>75.62607725844066</v>
      </c>
      <c r="L351" s="27"/>
      <c r="M351" s="27">
        <v>0.33</v>
      </c>
      <c r="N351" s="30">
        <v>19.509237320400668</v>
      </c>
      <c r="O351" s="31"/>
      <c r="P351" s="30">
        <v>5.6388998589562762</v>
      </c>
      <c r="Q351" s="30"/>
      <c r="R351" s="30"/>
      <c r="S351" s="30">
        <v>0.04</v>
      </c>
      <c r="T351" s="67"/>
      <c r="U351" s="36" t="s">
        <v>209</v>
      </c>
      <c r="V351" s="64">
        <v>75.62607725844066</v>
      </c>
      <c r="W351" s="64">
        <v>3.5790327486565965</v>
      </c>
      <c r="X351" s="64">
        <v>5.3938963804116415</v>
      </c>
      <c r="Y351" s="19">
        <v>74.59</v>
      </c>
      <c r="Z351" s="19">
        <v>0.22</v>
      </c>
      <c r="AA351" s="19">
        <v>12.49</v>
      </c>
      <c r="AB351" s="19">
        <v>0.14000000000000001</v>
      </c>
      <c r="AC351" s="19">
        <v>0.71</v>
      </c>
      <c r="AD351" s="19">
        <v>0.05</v>
      </c>
      <c r="AE351" s="19">
        <v>1.1000000000000001</v>
      </c>
      <c r="AF351" s="19">
        <v>3.53</v>
      </c>
      <c r="AG351" s="19">
        <v>5.32</v>
      </c>
      <c r="AH351" s="19">
        <v>0.02</v>
      </c>
      <c r="AI351" s="19">
        <v>0.13</v>
      </c>
      <c r="AJ351" s="19">
        <v>0.33</v>
      </c>
      <c r="AK351" s="19" t="s">
        <v>210</v>
      </c>
      <c r="AL351" s="19">
        <v>98.629999999999967</v>
      </c>
      <c r="AM351" s="45"/>
      <c r="AN351" s="40"/>
      <c r="AO351" s="55"/>
      <c r="AP351" s="55"/>
      <c r="AQ351" s="55"/>
      <c r="AR351" s="55"/>
      <c r="AS351" s="55"/>
      <c r="AT351" s="70"/>
      <c r="AU351" s="36"/>
      <c r="AV351" s="36"/>
      <c r="AW351" s="36"/>
      <c r="AX351" s="36"/>
      <c r="AY351" s="36"/>
      <c r="AZ351" s="36"/>
      <c r="BA351" s="36"/>
      <c r="BB351" s="70"/>
      <c r="BC351" s="4" t="s">
        <v>27</v>
      </c>
      <c r="BD351" s="27">
        <v>136.36363636363635</v>
      </c>
      <c r="BE351" s="26">
        <v>50</v>
      </c>
      <c r="BF351" s="27">
        <v>74.196050775740474</v>
      </c>
    </row>
    <row r="352" spans="1:58">
      <c r="A352" s="6" t="s">
        <v>219</v>
      </c>
      <c r="B352" s="6" t="s">
        <v>27</v>
      </c>
      <c r="C352" s="34">
        <v>930</v>
      </c>
      <c r="D352" s="1" t="s">
        <v>407</v>
      </c>
      <c r="E352" s="34">
        <v>624</v>
      </c>
      <c r="F352" s="20">
        <v>18.2</v>
      </c>
      <c r="G352" s="20">
        <v>18.75</v>
      </c>
      <c r="H352" s="21">
        <v>50</v>
      </c>
      <c r="I352" s="20">
        <v>9.8928067700987299</v>
      </c>
      <c r="K352" s="20">
        <v>74.096077025504457</v>
      </c>
      <c r="M352" s="20">
        <v>0.32</v>
      </c>
      <c r="N352" s="22">
        <v>2.7429526176184673</v>
      </c>
      <c r="P352" s="22">
        <v>0.75185331452750348</v>
      </c>
      <c r="S352" s="22">
        <v>0.04</v>
      </c>
      <c r="U352" s="34" t="s">
        <v>211</v>
      </c>
      <c r="V352" s="64">
        <v>74.096077025504457</v>
      </c>
      <c r="W352" s="64">
        <v>3.4108368329406944</v>
      </c>
      <c r="X352" s="64">
        <v>7.815220731332583</v>
      </c>
      <c r="Y352" s="15">
        <v>72.34</v>
      </c>
      <c r="Z352" s="15">
        <v>0.24</v>
      </c>
      <c r="AA352" s="15">
        <v>12.3</v>
      </c>
      <c r="AB352" s="15">
        <v>0.15</v>
      </c>
      <c r="AC352" s="15">
        <v>0.33</v>
      </c>
      <c r="AD352" s="15">
        <v>0.03</v>
      </c>
      <c r="AE352" s="15">
        <v>0.81</v>
      </c>
      <c r="AF352" s="15">
        <v>3.33</v>
      </c>
      <c r="AG352" s="15">
        <v>7.63</v>
      </c>
      <c r="AH352" s="15">
        <v>0.01</v>
      </c>
      <c r="AI352" s="15">
        <v>0.14000000000000001</v>
      </c>
      <c r="AJ352" s="15">
        <v>0.32</v>
      </c>
      <c r="AK352" s="15" t="s">
        <v>210</v>
      </c>
      <c r="AL352" s="15">
        <v>97.63</v>
      </c>
      <c r="BC352" s="6" t="s">
        <v>27</v>
      </c>
      <c r="BD352" s="20">
        <v>18.75</v>
      </c>
      <c r="BE352" s="21">
        <v>50</v>
      </c>
      <c r="BF352" s="20">
        <v>9.8928067700987299</v>
      </c>
    </row>
    <row r="353" spans="1:58">
      <c r="A353" s="6" t="s">
        <v>219</v>
      </c>
      <c r="B353" s="6" t="s">
        <v>27</v>
      </c>
      <c r="C353" s="34">
        <v>930</v>
      </c>
      <c r="D353" s="1" t="s">
        <v>407</v>
      </c>
      <c r="E353" s="34">
        <v>624</v>
      </c>
      <c r="F353" s="20">
        <v>49.8</v>
      </c>
      <c r="G353" s="20">
        <v>45.714285714285715</v>
      </c>
      <c r="H353" s="21">
        <v>50</v>
      </c>
      <c r="I353" s="20">
        <v>26.380818053596613</v>
      </c>
      <c r="K353" s="20">
        <v>75.966878723619118</v>
      </c>
      <c r="M353" s="20">
        <v>0.35</v>
      </c>
      <c r="N353" s="22">
        <v>6.2742294229765747</v>
      </c>
      <c r="P353" s="22">
        <v>2.0049421720733425</v>
      </c>
      <c r="S353" s="22">
        <v>0.04</v>
      </c>
      <c r="U353" s="34" t="s">
        <v>212</v>
      </c>
      <c r="V353" s="64">
        <v>75.966878723619118</v>
      </c>
      <c r="W353" s="64">
        <v>3.302029687973342</v>
      </c>
      <c r="X353" s="64">
        <v>5.2913258608502485</v>
      </c>
      <c r="Y353" s="15">
        <v>75.23</v>
      </c>
      <c r="Z353" s="15">
        <v>0.31</v>
      </c>
      <c r="AA353" s="15">
        <v>12.74</v>
      </c>
      <c r="AB353" s="15">
        <v>0.13</v>
      </c>
      <c r="AC353" s="15">
        <v>0.62</v>
      </c>
      <c r="AD353" s="15">
        <v>0.08</v>
      </c>
      <c r="AE353" s="15">
        <v>0.97</v>
      </c>
      <c r="AF353" s="15">
        <v>3.27</v>
      </c>
      <c r="AG353" s="15">
        <v>5.24</v>
      </c>
      <c r="AH353" s="15">
        <v>0.01</v>
      </c>
      <c r="AI353" s="15">
        <v>0.08</v>
      </c>
      <c r="AJ353" s="15">
        <v>0.35</v>
      </c>
      <c r="AK353" s="15" t="s">
        <v>210</v>
      </c>
      <c r="AL353" s="15">
        <v>99.029999999999987</v>
      </c>
      <c r="BC353" s="6" t="s">
        <v>27</v>
      </c>
      <c r="BD353" s="20">
        <v>45.714285714285715</v>
      </c>
      <c r="BE353" s="21">
        <v>50</v>
      </c>
      <c r="BF353" s="20">
        <v>26.380818053596613</v>
      </c>
    </row>
    <row r="354" spans="1:58">
      <c r="A354" s="6" t="s">
        <v>219</v>
      </c>
      <c r="B354" s="6" t="s">
        <v>27</v>
      </c>
      <c r="C354" s="34">
        <v>930</v>
      </c>
      <c r="D354" s="1" t="s">
        <v>407</v>
      </c>
      <c r="E354" s="34">
        <v>624</v>
      </c>
      <c r="F354" s="20">
        <v>25</v>
      </c>
      <c r="G354" s="20">
        <v>25</v>
      </c>
      <c r="H354" s="21">
        <v>50</v>
      </c>
      <c r="I354" s="20">
        <v>0.82440056417489416</v>
      </c>
      <c r="K354" s="20">
        <v>75.123152709359616</v>
      </c>
      <c r="M354" s="20">
        <v>0.02</v>
      </c>
      <c r="N354" s="22">
        <v>50.036086977300698</v>
      </c>
      <c r="P354" s="22">
        <v>6.2654442877291952E-2</v>
      </c>
      <c r="S354" s="22">
        <v>0.04</v>
      </c>
      <c r="U354" s="34" t="s">
        <v>213</v>
      </c>
      <c r="V354" s="64">
        <v>75.123152709359616</v>
      </c>
      <c r="W354" s="64">
        <v>3.5303776683087036</v>
      </c>
      <c r="X354" s="64">
        <v>7.071018062397374</v>
      </c>
      <c r="Y354" s="15">
        <v>73.2</v>
      </c>
      <c r="Z354" s="15">
        <v>0.25</v>
      </c>
      <c r="AA354" s="15">
        <v>12.24</v>
      </c>
      <c r="AB354" s="15">
        <v>0.14000000000000001</v>
      </c>
      <c r="AC354" s="15">
        <v>0.32</v>
      </c>
      <c r="AD354" s="15">
        <v>0.02</v>
      </c>
      <c r="AE354" s="15">
        <v>0.81</v>
      </c>
      <c r="AF354" s="15">
        <v>3.44</v>
      </c>
      <c r="AG354" s="15">
        <v>6.89</v>
      </c>
      <c r="AH354" s="15">
        <v>0.01</v>
      </c>
      <c r="AI354" s="15">
        <v>0.1</v>
      </c>
      <c r="AJ354" s="15">
        <v>0.02</v>
      </c>
      <c r="AK354" s="15" t="s">
        <v>210</v>
      </c>
      <c r="AL354" s="15">
        <v>97.439999999999984</v>
      </c>
      <c r="BC354" s="6" t="s">
        <v>27</v>
      </c>
      <c r="BD354" s="20">
        <v>25</v>
      </c>
      <c r="BE354" s="21">
        <v>50</v>
      </c>
      <c r="BF354" s="20">
        <v>0.82440056417489416</v>
      </c>
    </row>
    <row r="355" spans="1:58">
      <c r="A355" s="6" t="s">
        <v>219</v>
      </c>
      <c r="B355" s="6" t="s">
        <v>27</v>
      </c>
      <c r="C355" s="34">
        <v>930</v>
      </c>
      <c r="D355" s="1" t="s">
        <v>407</v>
      </c>
      <c r="E355" s="34">
        <v>624</v>
      </c>
      <c r="F355" s="20">
        <v>103</v>
      </c>
      <c r="G355" s="20">
        <v>102.85714285714286</v>
      </c>
      <c r="H355" s="21">
        <v>50</v>
      </c>
      <c r="I355" s="20">
        <v>59.356840620592379</v>
      </c>
      <c r="K355" s="20">
        <v>74.877250409165327</v>
      </c>
      <c r="M355" s="20">
        <v>0.35</v>
      </c>
      <c r="N355" s="22">
        <v>14.117016201697291</v>
      </c>
      <c r="P355" s="22">
        <v>4.5111198871650204</v>
      </c>
      <c r="S355" s="22">
        <v>0.04</v>
      </c>
      <c r="U355" s="34" t="s">
        <v>214</v>
      </c>
      <c r="V355" s="64">
        <v>74.877250409165327</v>
      </c>
      <c r="W355" s="64">
        <v>3.5188216039279876</v>
      </c>
      <c r="X355" s="64">
        <v>7.0478723404255339</v>
      </c>
      <c r="Y355" s="15">
        <v>73.2</v>
      </c>
      <c r="Z355" s="15">
        <v>0.25</v>
      </c>
      <c r="AA355" s="15">
        <v>12.24</v>
      </c>
      <c r="AB355" s="15">
        <v>0.13</v>
      </c>
      <c r="AC355" s="15">
        <v>0.32</v>
      </c>
      <c r="AD355" s="15">
        <v>0.02</v>
      </c>
      <c r="AE355" s="15">
        <v>0.81</v>
      </c>
      <c r="AF355" s="15">
        <v>3.44</v>
      </c>
      <c r="AG355" s="15">
        <v>6.89</v>
      </c>
      <c r="AH355" s="15">
        <v>0.01</v>
      </c>
      <c r="AI355" s="15">
        <v>0.1</v>
      </c>
      <c r="AJ355" s="15">
        <v>0.35</v>
      </c>
      <c r="AK355" s="15" t="s">
        <v>210</v>
      </c>
      <c r="AL355" s="15">
        <v>97.759999999999977</v>
      </c>
      <c r="BC355" s="6" t="s">
        <v>27</v>
      </c>
      <c r="BD355" s="20">
        <v>102.85714285714286</v>
      </c>
      <c r="BE355" s="21">
        <v>50</v>
      </c>
      <c r="BF355" s="20">
        <v>59.356840620592379</v>
      </c>
    </row>
    <row r="356" spans="1:58" s="5" customFormat="1">
      <c r="A356" s="5" t="s">
        <v>219</v>
      </c>
      <c r="B356" s="5" t="s">
        <v>27</v>
      </c>
      <c r="C356" s="35">
        <v>901</v>
      </c>
      <c r="D356" s="76" t="s">
        <v>407</v>
      </c>
      <c r="E356" s="35">
        <v>288</v>
      </c>
      <c r="F356" s="23">
        <v>73</v>
      </c>
      <c r="G356" s="23">
        <v>72.972972972972968</v>
      </c>
      <c r="H356" s="24">
        <v>49</v>
      </c>
      <c r="I356" s="23">
        <v>44.517630465444284</v>
      </c>
      <c r="J356" s="23"/>
      <c r="K356" s="23">
        <v>75.38142189932536</v>
      </c>
      <c r="L356" s="23"/>
      <c r="M356" s="23">
        <v>0.37</v>
      </c>
      <c r="N356" s="25">
        <v>9.643306741103661</v>
      </c>
      <c r="O356" s="29"/>
      <c r="P356" s="25">
        <v>3.3833399153737655</v>
      </c>
      <c r="Q356" s="25"/>
      <c r="R356" s="25"/>
      <c r="S356" s="25">
        <v>0.04</v>
      </c>
      <c r="T356" s="68"/>
      <c r="U356" s="35" t="s">
        <v>215</v>
      </c>
      <c r="V356" s="63">
        <v>75.38142189932536</v>
      </c>
      <c r="W356" s="63">
        <v>3.5806953814218985</v>
      </c>
      <c r="X356" s="63">
        <v>5.7498702646600917</v>
      </c>
      <c r="Y356" s="17">
        <v>72.63</v>
      </c>
      <c r="Z356" s="17">
        <v>0.22</v>
      </c>
      <c r="AA356" s="17">
        <v>12.11</v>
      </c>
      <c r="AB356" s="17">
        <v>0.14000000000000001</v>
      </c>
      <c r="AC356" s="17">
        <v>0.66</v>
      </c>
      <c r="AD356" s="17">
        <v>0.03</v>
      </c>
      <c r="AE356" s="17">
        <v>1.01</v>
      </c>
      <c r="AF356" s="17">
        <v>3.45</v>
      </c>
      <c r="AG356" s="17">
        <v>5.54</v>
      </c>
      <c r="AH356" s="17">
        <v>0.01</v>
      </c>
      <c r="AI356" s="17">
        <v>0.18</v>
      </c>
      <c r="AJ356" s="17">
        <v>0.37</v>
      </c>
      <c r="AK356" s="17" t="s">
        <v>210</v>
      </c>
      <c r="AL356" s="17">
        <v>96.350000000000023</v>
      </c>
      <c r="AM356" s="43"/>
      <c r="AN356" s="39"/>
      <c r="AO356" s="54"/>
      <c r="AP356" s="54"/>
      <c r="AQ356" s="54"/>
      <c r="AR356" s="54"/>
      <c r="AS356" s="54"/>
      <c r="AT356" s="71"/>
      <c r="AU356" s="35"/>
      <c r="AV356" s="35"/>
      <c r="AW356" s="35"/>
      <c r="AX356" s="35"/>
      <c r="AY356" s="35"/>
      <c r="AZ356" s="35"/>
      <c r="BA356" s="35"/>
      <c r="BB356" s="71"/>
      <c r="BC356" s="5" t="s">
        <v>27</v>
      </c>
      <c r="BD356" s="23">
        <v>72.972972972972968</v>
      </c>
      <c r="BE356" s="24">
        <v>49</v>
      </c>
      <c r="BF356" s="23">
        <v>44.517630465444284</v>
      </c>
    </row>
    <row r="357" spans="1:58">
      <c r="A357" s="6" t="s">
        <v>216</v>
      </c>
      <c r="B357" s="6" t="s">
        <v>27</v>
      </c>
      <c r="C357" s="34">
        <v>800</v>
      </c>
      <c r="D357" s="1" t="s">
        <v>434</v>
      </c>
      <c r="E357" s="34" t="s">
        <v>265</v>
      </c>
      <c r="G357" s="20">
        <v>3.9169874536641007</v>
      </c>
      <c r="H357" s="21">
        <v>100</v>
      </c>
      <c r="I357" s="20">
        <v>1.55</v>
      </c>
      <c r="K357" s="20">
        <v>78.267766497461935</v>
      </c>
      <c r="M357" s="20">
        <v>0.24</v>
      </c>
      <c r="N357" s="22">
        <v>1.6755201968290847</v>
      </c>
      <c r="P357" s="22">
        <v>0.15</v>
      </c>
      <c r="Q357" s="22">
        <v>1.6</v>
      </c>
      <c r="S357" s="22">
        <v>0.1</v>
      </c>
      <c r="V357" s="64">
        <v>78.267766497461935</v>
      </c>
      <c r="W357" s="64">
        <v>3.7436548223350252</v>
      </c>
      <c r="X357" s="64">
        <v>5.2453468697123515</v>
      </c>
      <c r="Y357" s="15">
        <v>74.010000000000005</v>
      </c>
      <c r="AA357" s="15">
        <v>10.64</v>
      </c>
      <c r="AE357" s="15">
        <v>1.17</v>
      </c>
      <c r="AF357" s="15">
        <v>3.54</v>
      </c>
      <c r="AG357" s="15">
        <v>4.96</v>
      </c>
      <c r="AJ357" s="15">
        <v>0.24</v>
      </c>
      <c r="AL357" s="15">
        <v>94.56</v>
      </c>
      <c r="BC357" s="6" t="s">
        <v>27</v>
      </c>
      <c r="BD357" s="20">
        <v>3.9169874536641007</v>
      </c>
      <c r="BE357" s="21">
        <v>100</v>
      </c>
      <c r="BF357" s="20">
        <v>1.55</v>
      </c>
    </row>
    <row r="358" spans="1:58">
      <c r="A358" s="6" t="s">
        <v>216</v>
      </c>
      <c r="B358" s="6" t="s">
        <v>27</v>
      </c>
      <c r="C358" s="34">
        <v>800</v>
      </c>
      <c r="D358" s="1" t="s">
        <v>434</v>
      </c>
      <c r="E358" s="34" t="s">
        <v>265</v>
      </c>
      <c r="G358" s="20">
        <v>6.8231394354148849</v>
      </c>
      <c r="H358" s="21">
        <v>110</v>
      </c>
      <c r="I358" s="20">
        <v>2.25</v>
      </c>
      <c r="K358" s="20">
        <v>76.9944145853093</v>
      </c>
      <c r="M358" s="20">
        <v>0.2</v>
      </c>
      <c r="N358" s="22">
        <v>1.4384440939217586</v>
      </c>
      <c r="P358" s="22">
        <v>0.15</v>
      </c>
      <c r="Q358" s="22">
        <v>1.33</v>
      </c>
      <c r="S358" s="22">
        <v>0.04</v>
      </c>
      <c r="V358" s="64">
        <v>76.9944145853093</v>
      </c>
      <c r="W358" s="64">
        <v>4.6685635999578459</v>
      </c>
      <c r="X358" s="64">
        <v>5.1427969227526606</v>
      </c>
      <c r="Y358" s="15">
        <v>73.06</v>
      </c>
      <c r="AA358" s="15">
        <v>10.92</v>
      </c>
      <c r="AE358" s="15">
        <v>1.4</v>
      </c>
      <c r="AF358" s="15">
        <v>4.43</v>
      </c>
      <c r="AG358" s="15">
        <v>4.88</v>
      </c>
      <c r="AJ358" s="15">
        <v>0.2</v>
      </c>
      <c r="AL358" s="15">
        <v>94.89</v>
      </c>
      <c r="BC358" s="6" t="s">
        <v>27</v>
      </c>
      <c r="BD358" s="20">
        <v>6.8231394354148849</v>
      </c>
      <c r="BE358" s="21">
        <v>110</v>
      </c>
      <c r="BF358" s="20">
        <v>2.25</v>
      </c>
    </row>
    <row r="359" spans="1:58">
      <c r="A359" s="6" t="s">
        <v>216</v>
      </c>
      <c r="B359" s="6" t="s">
        <v>27</v>
      </c>
      <c r="C359" s="34">
        <v>800</v>
      </c>
      <c r="D359" s="1" t="s">
        <v>434</v>
      </c>
      <c r="E359" s="34" t="s">
        <v>265</v>
      </c>
      <c r="G359" s="20">
        <v>6.8231394354148849</v>
      </c>
      <c r="H359" s="21">
        <v>110</v>
      </c>
      <c r="I359" s="20">
        <v>2.25</v>
      </c>
      <c r="K359" s="20">
        <v>76.9944145853093</v>
      </c>
      <c r="M359" s="20">
        <v>0.2</v>
      </c>
      <c r="N359" s="22">
        <v>1.4384440939217586</v>
      </c>
      <c r="P359" s="22">
        <v>0.15</v>
      </c>
      <c r="Q359" s="22">
        <v>1.33</v>
      </c>
      <c r="S359" s="22">
        <v>0.04</v>
      </c>
      <c r="V359" s="64">
        <v>76.9944145853093</v>
      </c>
      <c r="W359" s="64">
        <v>4.6685635999578459</v>
      </c>
      <c r="X359" s="64">
        <v>5.1427969227526606</v>
      </c>
      <c r="Y359" s="15">
        <v>73.06</v>
      </c>
      <c r="AA359" s="15">
        <v>10.92</v>
      </c>
      <c r="AE359" s="15">
        <v>1.4</v>
      </c>
      <c r="AF359" s="15">
        <v>4.43</v>
      </c>
      <c r="AG359" s="15">
        <v>4.88</v>
      </c>
      <c r="AJ359" s="15">
        <v>0.2</v>
      </c>
      <c r="AL359" s="15">
        <v>94.89</v>
      </c>
      <c r="BC359" s="6" t="s">
        <v>27</v>
      </c>
      <c r="BD359" s="20">
        <v>6.8231394354148849</v>
      </c>
      <c r="BE359" s="21">
        <v>110</v>
      </c>
      <c r="BF359" s="20">
        <v>2.25</v>
      </c>
    </row>
    <row r="360" spans="1:58">
      <c r="A360" s="6" t="s">
        <v>216</v>
      </c>
      <c r="B360" s="6" t="s">
        <v>27</v>
      </c>
      <c r="C360" s="34">
        <v>800</v>
      </c>
      <c r="D360" s="1" t="s">
        <v>434</v>
      </c>
      <c r="E360" s="34" t="s">
        <v>265</v>
      </c>
      <c r="G360" s="20">
        <v>172.85286569717707</v>
      </c>
      <c r="H360" s="21">
        <v>110</v>
      </c>
      <c r="I360" s="20">
        <v>57</v>
      </c>
      <c r="K360" s="20">
        <v>76.9944145853093</v>
      </c>
      <c r="M360" s="20">
        <v>0.2</v>
      </c>
      <c r="N360" s="22">
        <v>34.703322929520127</v>
      </c>
      <c r="P360" s="22">
        <v>1</v>
      </c>
      <c r="Q360" s="22">
        <v>1.33</v>
      </c>
      <c r="S360" s="22">
        <v>0.04</v>
      </c>
      <c r="V360" s="64">
        <v>76.9944145853093</v>
      </c>
      <c r="W360" s="64">
        <v>4.6685635999578459</v>
      </c>
      <c r="X360" s="64">
        <v>5.1427969227526606</v>
      </c>
      <c r="Y360" s="15">
        <v>73.06</v>
      </c>
      <c r="AA360" s="15">
        <v>10.92</v>
      </c>
      <c r="AE360" s="15">
        <v>1.4</v>
      </c>
      <c r="AF360" s="15">
        <v>4.43</v>
      </c>
      <c r="AG360" s="15">
        <v>4.88</v>
      </c>
      <c r="AJ360" s="15">
        <v>0.2</v>
      </c>
      <c r="AL360" s="15">
        <v>94.89</v>
      </c>
      <c r="BC360" s="6" t="s">
        <v>27</v>
      </c>
      <c r="BD360" s="20">
        <v>172.85286569717707</v>
      </c>
      <c r="BE360" s="21">
        <v>110</v>
      </c>
      <c r="BF360" s="20">
        <v>57</v>
      </c>
    </row>
    <row r="361" spans="1:58" s="4" customFormat="1">
      <c r="A361" s="4" t="s">
        <v>216</v>
      </c>
      <c r="B361" s="4" t="s">
        <v>27</v>
      </c>
      <c r="C361" s="36">
        <v>800</v>
      </c>
      <c r="D361" s="1" t="s">
        <v>434</v>
      </c>
      <c r="E361" s="36" t="s">
        <v>265</v>
      </c>
      <c r="F361" s="27"/>
      <c r="G361" s="27">
        <v>14.059802472976125</v>
      </c>
      <c r="H361" s="26">
        <v>130</v>
      </c>
      <c r="I361" s="27">
        <v>5.0999999999999996</v>
      </c>
      <c r="J361" s="27"/>
      <c r="K361" s="27">
        <v>76.927149512918263</v>
      </c>
      <c r="L361" s="27"/>
      <c r="M361" s="27">
        <v>0.22</v>
      </c>
      <c r="N361" s="30">
        <v>3.242629487930321</v>
      </c>
      <c r="O361" s="31"/>
      <c r="P361" s="30">
        <v>0.2</v>
      </c>
      <c r="Q361" s="30">
        <v>1.3</v>
      </c>
      <c r="R361" s="30"/>
      <c r="S361" s="30">
        <v>0.05</v>
      </c>
      <c r="T361" s="67"/>
      <c r="U361" s="36"/>
      <c r="V361" s="64">
        <v>76.927149512918263</v>
      </c>
      <c r="W361" s="64">
        <v>4.5531554426090644</v>
      </c>
      <c r="X361" s="64">
        <v>5.5167301990681912</v>
      </c>
      <c r="Y361" s="19">
        <v>72.650000000000006</v>
      </c>
      <c r="Z361" s="19"/>
      <c r="AA361" s="19">
        <v>10.97</v>
      </c>
      <c r="AB361" s="19"/>
      <c r="AC361" s="19"/>
      <c r="AD361" s="19"/>
      <c r="AE361" s="19">
        <v>1.0900000000000001</v>
      </c>
      <c r="AF361" s="19">
        <v>4.3</v>
      </c>
      <c r="AG361" s="19">
        <v>5.21</v>
      </c>
      <c r="AH361" s="19"/>
      <c r="AI361" s="19"/>
      <c r="AJ361" s="19">
        <v>0.22</v>
      </c>
      <c r="AK361" s="19"/>
      <c r="AL361" s="19">
        <v>94.44</v>
      </c>
      <c r="AM361" s="45"/>
      <c r="AN361" s="40"/>
      <c r="AO361" s="55"/>
      <c r="AP361" s="55"/>
      <c r="AQ361" s="55"/>
      <c r="AR361" s="55"/>
      <c r="AS361" s="55"/>
      <c r="AT361" s="70"/>
      <c r="AU361" s="36"/>
      <c r="AV361" s="36"/>
      <c r="AW361" s="36"/>
      <c r="AX361" s="36"/>
      <c r="AY361" s="36"/>
      <c r="AZ361" s="36"/>
      <c r="BA361" s="36"/>
      <c r="BB361" s="70"/>
      <c r="BC361" s="4" t="s">
        <v>27</v>
      </c>
      <c r="BD361" s="27">
        <v>14.059802472976125</v>
      </c>
      <c r="BE361" s="26">
        <v>130</v>
      </c>
      <c r="BF361" s="27">
        <v>5.0999999999999996</v>
      </c>
    </row>
    <row r="362" spans="1:58">
      <c r="A362" s="6" t="s">
        <v>216</v>
      </c>
      <c r="B362" s="6" t="s">
        <v>27</v>
      </c>
      <c r="C362" s="34">
        <v>800</v>
      </c>
      <c r="D362" s="1" t="s">
        <v>434</v>
      </c>
      <c r="E362" s="34" t="s">
        <v>265</v>
      </c>
      <c r="G362" s="20">
        <v>141.97643673691579</v>
      </c>
      <c r="H362" s="21">
        <v>130</v>
      </c>
      <c r="I362" s="20">
        <v>51.5</v>
      </c>
      <c r="K362" s="20">
        <v>76.927149512918263</v>
      </c>
      <c r="M362" s="20">
        <v>0.22</v>
      </c>
      <c r="N362" s="22">
        <v>32.531269139311775</v>
      </c>
      <c r="P362" s="22">
        <v>1.5</v>
      </c>
      <c r="Q362" s="22">
        <v>1.3</v>
      </c>
      <c r="S362" s="22">
        <v>0.05</v>
      </c>
      <c r="V362" s="64">
        <v>76.927149512918263</v>
      </c>
      <c r="W362" s="64">
        <v>4.5531554426090644</v>
      </c>
      <c r="X362" s="64">
        <v>5.5167301990681912</v>
      </c>
      <c r="Y362" s="15">
        <v>72.650000000000006</v>
      </c>
      <c r="AA362" s="15">
        <v>10.97</v>
      </c>
      <c r="AE362" s="15">
        <v>1.0900000000000001</v>
      </c>
      <c r="AF362" s="15">
        <v>4.3</v>
      </c>
      <c r="AG362" s="15">
        <v>5.21</v>
      </c>
      <c r="AJ362" s="15">
        <v>0.22</v>
      </c>
      <c r="AL362" s="15">
        <v>94.44</v>
      </c>
      <c r="BC362" s="6" t="s">
        <v>27</v>
      </c>
      <c r="BD362" s="20">
        <v>141.97643673691579</v>
      </c>
      <c r="BE362" s="21">
        <v>130</v>
      </c>
      <c r="BF362" s="20">
        <v>51.5</v>
      </c>
    </row>
    <row r="363" spans="1:58">
      <c r="A363" s="6" t="s">
        <v>216</v>
      </c>
      <c r="B363" s="6" t="s">
        <v>27</v>
      </c>
      <c r="C363" s="34">
        <v>800</v>
      </c>
      <c r="D363" s="1" t="s">
        <v>434</v>
      </c>
      <c r="E363" s="34" t="s">
        <v>265</v>
      </c>
      <c r="G363" s="20">
        <v>26.137317202330038</v>
      </c>
      <c r="H363" s="21">
        <v>140</v>
      </c>
      <c r="I363" s="20">
        <v>9.0500000000000007</v>
      </c>
      <c r="K363" s="20">
        <v>78.117697046951363</v>
      </c>
      <c r="M363" s="20">
        <v>0.21</v>
      </c>
      <c r="N363" s="22">
        <v>7.5026282618266338</v>
      </c>
      <c r="P363" s="22">
        <v>0.25</v>
      </c>
      <c r="Q363" s="22">
        <v>2.0699999999999998</v>
      </c>
      <c r="S363" s="22">
        <v>0.06</v>
      </c>
      <c r="V363" s="64">
        <v>78.117697046951363</v>
      </c>
      <c r="W363" s="64">
        <v>4.0046738899511372</v>
      </c>
      <c r="X363" s="64">
        <v>5.4811982154238379</v>
      </c>
      <c r="Y363" s="15">
        <v>73.540000000000006</v>
      </c>
      <c r="AA363" s="15">
        <v>10.43</v>
      </c>
      <c r="AE363" s="15">
        <v>1.03</v>
      </c>
      <c r="AF363" s="15">
        <v>3.77</v>
      </c>
      <c r="AG363" s="15">
        <v>5.16</v>
      </c>
      <c r="AJ363" s="15">
        <v>0.21</v>
      </c>
      <c r="AL363" s="15">
        <v>94.139999999999986</v>
      </c>
      <c r="BC363" s="6" t="s">
        <v>27</v>
      </c>
      <c r="BD363" s="20">
        <v>26.137317202330038</v>
      </c>
      <c r="BE363" s="21">
        <v>140</v>
      </c>
      <c r="BF363" s="20">
        <v>9.0500000000000007</v>
      </c>
    </row>
    <row r="364" spans="1:58">
      <c r="A364" s="6" t="s">
        <v>216</v>
      </c>
      <c r="B364" s="6" t="s">
        <v>27</v>
      </c>
      <c r="C364" s="34">
        <v>800</v>
      </c>
      <c r="D364" s="1" t="s">
        <v>434</v>
      </c>
      <c r="E364" s="34" t="s">
        <v>265</v>
      </c>
      <c r="G364" s="20">
        <v>124.18835797792171</v>
      </c>
      <c r="H364" s="21">
        <v>140</v>
      </c>
      <c r="I364" s="20">
        <v>43</v>
      </c>
      <c r="K364" s="20">
        <v>78.117697046951363</v>
      </c>
      <c r="M364" s="20">
        <v>0.21</v>
      </c>
      <c r="N364" s="22">
        <v>35.599732964350757</v>
      </c>
      <c r="P364" s="22">
        <v>1</v>
      </c>
      <c r="Q364" s="22">
        <v>2.0699999999999998</v>
      </c>
      <c r="S364" s="22">
        <v>0.06</v>
      </c>
      <c r="V364" s="64">
        <v>78.117697046951363</v>
      </c>
      <c r="W364" s="64">
        <v>4.0046738899511372</v>
      </c>
      <c r="X364" s="64">
        <v>5.4811982154238379</v>
      </c>
      <c r="Y364" s="15">
        <v>73.540000000000006</v>
      </c>
      <c r="AA364" s="15">
        <v>10.43</v>
      </c>
      <c r="AE364" s="15">
        <v>1.03</v>
      </c>
      <c r="AF364" s="15">
        <v>3.77</v>
      </c>
      <c r="AG364" s="15">
        <v>5.16</v>
      </c>
      <c r="AJ364" s="15">
        <v>0.21</v>
      </c>
      <c r="AL364" s="15">
        <v>94.139999999999986</v>
      </c>
      <c r="BC364" s="6" t="s">
        <v>27</v>
      </c>
      <c r="BD364" s="20">
        <v>124.18835797792171</v>
      </c>
      <c r="BE364" s="21">
        <v>140</v>
      </c>
      <c r="BF364" s="20">
        <v>43</v>
      </c>
    </row>
    <row r="365" spans="1:58">
      <c r="A365" s="6" t="s">
        <v>216</v>
      </c>
      <c r="B365" s="6" t="s">
        <v>27</v>
      </c>
      <c r="C365" s="34">
        <v>800</v>
      </c>
      <c r="D365" s="1" t="s">
        <v>434</v>
      </c>
      <c r="E365" s="34" t="s">
        <v>265</v>
      </c>
      <c r="G365" s="20">
        <v>57.617621899059024</v>
      </c>
      <c r="H365" s="21">
        <v>145</v>
      </c>
      <c r="I365" s="20">
        <v>19</v>
      </c>
      <c r="K365" s="20">
        <v>78.69278216643221</v>
      </c>
      <c r="M365" s="20">
        <v>0.2</v>
      </c>
      <c r="N365" s="22">
        <v>8.6903930586510949</v>
      </c>
      <c r="P365" s="22">
        <v>0.3</v>
      </c>
      <c r="Q365" s="22">
        <v>1.54</v>
      </c>
      <c r="S365" s="22">
        <v>0.03</v>
      </c>
      <c r="V365" s="64">
        <v>78.69278216643221</v>
      </c>
      <c r="W365" s="64">
        <v>3.6143274537387731</v>
      </c>
      <c r="X365" s="64">
        <v>5.6379179742452115</v>
      </c>
      <c r="Y365" s="15">
        <v>72.72</v>
      </c>
      <c r="AA365" s="15">
        <v>9.8699999999999992</v>
      </c>
      <c r="AE365" s="15">
        <v>1.07</v>
      </c>
      <c r="AF365" s="15">
        <v>3.34</v>
      </c>
      <c r="AG365" s="15">
        <v>5.21</v>
      </c>
      <c r="AJ365" s="15">
        <v>0.2</v>
      </c>
      <c r="AL365" s="15">
        <v>92.41</v>
      </c>
      <c r="BC365" s="6" t="s">
        <v>27</v>
      </c>
      <c r="BD365" s="20">
        <v>57.617621899059024</v>
      </c>
      <c r="BE365" s="21">
        <v>145</v>
      </c>
      <c r="BF365" s="20">
        <v>19</v>
      </c>
    </row>
    <row r="366" spans="1:58" s="5" customFormat="1">
      <c r="A366" s="5" t="s">
        <v>216</v>
      </c>
      <c r="B366" s="5" t="s">
        <v>27</v>
      </c>
      <c r="C366" s="35">
        <v>800</v>
      </c>
      <c r="D366" s="76" t="s">
        <v>434</v>
      </c>
      <c r="E366" s="35" t="s">
        <v>265</v>
      </c>
      <c r="F366" s="23"/>
      <c r="G366" s="23">
        <v>109.17023096663816</v>
      </c>
      <c r="H366" s="24">
        <v>145</v>
      </c>
      <c r="I366" s="23">
        <v>36</v>
      </c>
      <c r="J366" s="23"/>
      <c r="K366" s="23">
        <v>78.69278216643221</v>
      </c>
      <c r="L366" s="23"/>
      <c r="M366" s="23">
        <v>0.2</v>
      </c>
      <c r="N366" s="25">
        <v>16.653955388164071</v>
      </c>
      <c r="O366" s="29"/>
      <c r="P366" s="25">
        <v>1</v>
      </c>
      <c r="Q366" s="25">
        <v>1.54</v>
      </c>
      <c r="R366" s="25"/>
      <c r="S366" s="25">
        <v>0.03</v>
      </c>
      <c r="T366" s="68"/>
      <c r="U366" s="35"/>
      <c r="V366" s="63">
        <v>78.69278216643221</v>
      </c>
      <c r="W366" s="63">
        <v>3.6143274537387731</v>
      </c>
      <c r="X366" s="63">
        <v>5.6379179742452115</v>
      </c>
      <c r="Y366" s="17">
        <v>72.72</v>
      </c>
      <c r="Z366" s="17"/>
      <c r="AA366" s="17">
        <v>9.8699999999999992</v>
      </c>
      <c r="AB366" s="17"/>
      <c r="AC366" s="17"/>
      <c r="AD366" s="17"/>
      <c r="AE366" s="17">
        <v>1.07</v>
      </c>
      <c r="AF366" s="17">
        <v>3.34</v>
      </c>
      <c r="AG366" s="17">
        <v>5.21</v>
      </c>
      <c r="AH366" s="17"/>
      <c r="AI366" s="17"/>
      <c r="AJ366" s="17">
        <v>0.2</v>
      </c>
      <c r="AK366" s="17"/>
      <c r="AL366" s="17">
        <v>92.41</v>
      </c>
      <c r="AM366" s="43"/>
      <c r="AN366" s="39"/>
      <c r="AO366" s="54"/>
      <c r="AP366" s="54"/>
      <c r="AQ366" s="54"/>
      <c r="AR366" s="54"/>
      <c r="AS366" s="54"/>
      <c r="AT366" s="71"/>
      <c r="AU366" s="35"/>
      <c r="AV366" s="35"/>
      <c r="AW366" s="35"/>
      <c r="AX366" s="35"/>
      <c r="AY366" s="35"/>
      <c r="AZ366" s="35"/>
      <c r="BA366" s="35"/>
      <c r="BB366" s="71"/>
      <c r="BC366" s="5" t="s">
        <v>27</v>
      </c>
      <c r="BD366" s="23">
        <v>109.17023096663816</v>
      </c>
      <c r="BE366" s="24">
        <v>145</v>
      </c>
      <c r="BF366" s="23">
        <v>36</v>
      </c>
    </row>
    <row r="367" spans="1:58">
      <c r="A367" s="6" t="s">
        <v>228</v>
      </c>
      <c r="B367" s="6" t="s">
        <v>229</v>
      </c>
      <c r="C367" s="34">
        <v>810</v>
      </c>
      <c r="D367" s="1" t="s">
        <v>407</v>
      </c>
      <c r="E367" s="34" t="s">
        <v>265</v>
      </c>
      <c r="F367" s="20">
        <v>566.99999999999989</v>
      </c>
      <c r="G367" s="20">
        <v>566.99999999999989</v>
      </c>
      <c r="H367" s="21">
        <v>600</v>
      </c>
      <c r="I367" s="20">
        <v>3.207804664444931</v>
      </c>
      <c r="K367" s="20">
        <v>76.3</v>
      </c>
      <c r="M367" s="20">
        <v>1E-3</v>
      </c>
      <c r="V367" s="64">
        <v>76.3</v>
      </c>
      <c r="W367" s="64">
        <v>5.9</v>
      </c>
      <c r="X367" s="64">
        <v>3.9</v>
      </c>
      <c r="Y367" s="15">
        <v>76.3</v>
      </c>
      <c r="AA367" s="15">
        <v>13.9</v>
      </c>
      <c r="AF367" s="15">
        <v>5.9</v>
      </c>
      <c r="AG367" s="15">
        <v>3.9</v>
      </c>
      <c r="AL367" s="15">
        <v>100</v>
      </c>
      <c r="BC367" s="6" t="s">
        <v>229</v>
      </c>
      <c r="BD367" s="20">
        <v>566.99999999999989</v>
      </c>
      <c r="BE367" s="21">
        <v>600</v>
      </c>
      <c r="BF367" s="20">
        <v>3.207804664444931</v>
      </c>
    </row>
    <row r="368" spans="1:58">
      <c r="A368" s="6" t="s">
        <v>228</v>
      </c>
      <c r="B368" s="6" t="s">
        <v>229</v>
      </c>
      <c r="C368" s="34">
        <v>810</v>
      </c>
      <c r="D368" s="1" t="s">
        <v>407</v>
      </c>
      <c r="E368" s="34" t="s">
        <v>265</v>
      </c>
      <c r="F368" s="20">
        <v>240</v>
      </c>
      <c r="G368" s="20">
        <v>240</v>
      </c>
      <c r="H368" s="21">
        <v>600</v>
      </c>
      <c r="I368" s="20">
        <v>6.5542826172276518</v>
      </c>
      <c r="K368" s="20">
        <v>76.3</v>
      </c>
      <c r="M368" s="20">
        <v>5.0000000000000001E-3</v>
      </c>
      <c r="V368" s="64">
        <v>76.3</v>
      </c>
      <c r="W368" s="64">
        <v>5.9</v>
      </c>
      <c r="X368" s="64">
        <v>3.9</v>
      </c>
      <c r="Y368" s="15">
        <v>76.3</v>
      </c>
      <c r="AA368" s="15">
        <v>13.9</v>
      </c>
      <c r="AF368" s="15">
        <v>5.9</v>
      </c>
      <c r="AG368" s="15">
        <v>3.9</v>
      </c>
      <c r="AL368" s="15">
        <v>100</v>
      </c>
      <c r="BC368" s="6" t="s">
        <v>229</v>
      </c>
      <c r="BD368" s="20">
        <v>240</v>
      </c>
      <c r="BE368" s="21">
        <v>600</v>
      </c>
      <c r="BF368" s="20">
        <v>6.5542826172276518</v>
      </c>
    </row>
    <row r="369" spans="1:58">
      <c r="A369" s="6" t="s">
        <v>228</v>
      </c>
      <c r="B369" s="6" t="s">
        <v>229</v>
      </c>
      <c r="C369" s="34">
        <v>810</v>
      </c>
      <c r="D369" s="1" t="s">
        <v>407</v>
      </c>
      <c r="E369" s="34" t="s">
        <v>265</v>
      </c>
      <c r="F369" s="20">
        <v>155</v>
      </c>
      <c r="G369" s="20">
        <v>155</v>
      </c>
      <c r="H369" s="21">
        <v>600</v>
      </c>
      <c r="I369" s="20">
        <v>6.7579941033755473</v>
      </c>
      <c r="K369" s="20">
        <v>76.3</v>
      </c>
      <c r="M369" s="20">
        <v>8.0000000000000002E-3</v>
      </c>
      <c r="V369" s="64">
        <v>76.3</v>
      </c>
      <c r="W369" s="64">
        <v>5.9</v>
      </c>
      <c r="X369" s="64">
        <v>3.9</v>
      </c>
      <c r="Y369" s="15">
        <v>76.3</v>
      </c>
      <c r="AA369" s="15">
        <v>13.9</v>
      </c>
      <c r="AF369" s="15">
        <v>5.9</v>
      </c>
      <c r="AG369" s="15">
        <v>3.9</v>
      </c>
      <c r="AL369" s="15">
        <v>100</v>
      </c>
      <c r="BC369" s="6" t="s">
        <v>229</v>
      </c>
      <c r="BD369" s="20">
        <v>155</v>
      </c>
      <c r="BE369" s="21">
        <v>600</v>
      </c>
      <c r="BF369" s="20">
        <v>6.7579941033755473</v>
      </c>
    </row>
    <row r="370" spans="1:58">
      <c r="A370" s="6" t="s">
        <v>228</v>
      </c>
      <c r="B370" s="6" t="s">
        <v>229</v>
      </c>
      <c r="C370" s="34">
        <v>810</v>
      </c>
      <c r="D370" s="1" t="s">
        <v>407</v>
      </c>
      <c r="E370" s="34" t="s">
        <v>265</v>
      </c>
      <c r="F370" s="20">
        <v>342.85714285714283</v>
      </c>
      <c r="G370" s="20">
        <v>342.85714285714283</v>
      </c>
      <c r="H370" s="21">
        <v>600</v>
      </c>
      <c r="I370" s="20">
        <v>12.302241554705862</v>
      </c>
      <c r="K370" s="20">
        <v>76.3</v>
      </c>
      <c r="M370" s="20">
        <v>7.0000000000000001E-3</v>
      </c>
      <c r="V370" s="64">
        <v>76.3</v>
      </c>
      <c r="W370" s="64">
        <v>5.9</v>
      </c>
      <c r="X370" s="64">
        <v>3.9</v>
      </c>
      <c r="Y370" s="15">
        <v>76.3</v>
      </c>
      <c r="AA370" s="15">
        <v>13.9</v>
      </c>
      <c r="AF370" s="15">
        <v>5.9</v>
      </c>
      <c r="AG370" s="15">
        <v>3.9</v>
      </c>
      <c r="AL370" s="15">
        <v>100</v>
      </c>
      <c r="BC370" s="6" t="s">
        <v>229</v>
      </c>
      <c r="BD370" s="20">
        <v>342.85714285714283</v>
      </c>
      <c r="BE370" s="21">
        <v>600</v>
      </c>
      <c r="BF370" s="20">
        <v>12.302241554705862</v>
      </c>
    </row>
    <row r="371" spans="1:58">
      <c r="A371" s="6" t="s">
        <v>228</v>
      </c>
      <c r="B371" s="6" t="s">
        <v>229</v>
      </c>
      <c r="C371" s="34">
        <v>810</v>
      </c>
      <c r="D371" s="1" t="s">
        <v>407</v>
      </c>
      <c r="E371" s="34" t="s">
        <v>265</v>
      </c>
      <c r="F371" s="20">
        <v>241.92307692307693</v>
      </c>
      <c r="G371" s="20">
        <v>241.92307692307693</v>
      </c>
      <c r="H371" s="21">
        <v>600</v>
      </c>
      <c r="I371" s="20">
        <v>26.881904404670639</v>
      </c>
      <c r="K371" s="20">
        <v>76.3</v>
      </c>
      <c r="M371" s="20">
        <v>2.5999999999999999E-2</v>
      </c>
      <c r="V371" s="64">
        <v>76.3</v>
      </c>
      <c r="W371" s="64">
        <v>5.9</v>
      </c>
      <c r="X371" s="64">
        <v>3.9</v>
      </c>
      <c r="Y371" s="15">
        <v>76.3</v>
      </c>
      <c r="AA371" s="15">
        <v>13.9</v>
      </c>
      <c r="AF371" s="15">
        <v>5.9</v>
      </c>
      <c r="AG371" s="15">
        <v>3.9</v>
      </c>
      <c r="AL371" s="15">
        <v>100</v>
      </c>
      <c r="BC371" s="6" t="s">
        <v>229</v>
      </c>
      <c r="BD371" s="20">
        <v>241.92307692307693</v>
      </c>
      <c r="BE371" s="21">
        <v>600</v>
      </c>
      <c r="BF371" s="20">
        <v>26.881904404670639</v>
      </c>
    </row>
    <row r="372" spans="1:58">
      <c r="A372" s="6" t="s">
        <v>228</v>
      </c>
      <c r="B372" s="6" t="s">
        <v>229</v>
      </c>
      <c r="C372" s="34">
        <v>810</v>
      </c>
      <c r="D372" s="1" t="s">
        <v>407</v>
      </c>
      <c r="E372" s="34" t="s">
        <v>265</v>
      </c>
      <c r="F372" s="20">
        <v>194.99999999999997</v>
      </c>
      <c r="G372" s="20">
        <v>194.99999999999997</v>
      </c>
      <c r="H372" s="21">
        <v>420</v>
      </c>
      <c r="I372" s="20">
        <v>6.4009139014766649</v>
      </c>
      <c r="K372" s="20">
        <v>76.3</v>
      </c>
      <c r="M372" s="20">
        <v>6.0000000000000001E-3</v>
      </c>
      <c r="V372" s="64">
        <v>76.3</v>
      </c>
      <c r="W372" s="64">
        <v>5.9</v>
      </c>
      <c r="X372" s="64">
        <v>3.9</v>
      </c>
      <c r="Y372" s="15">
        <v>76.3</v>
      </c>
      <c r="AA372" s="15">
        <v>13.9</v>
      </c>
      <c r="AF372" s="15">
        <v>5.9</v>
      </c>
      <c r="AG372" s="15">
        <v>3.9</v>
      </c>
      <c r="AL372" s="15">
        <v>100</v>
      </c>
      <c r="BC372" s="6" t="s">
        <v>229</v>
      </c>
      <c r="BD372" s="20">
        <v>194.99999999999997</v>
      </c>
      <c r="BE372" s="21">
        <v>420</v>
      </c>
      <c r="BF372" s="20">
        <v>6.4009139014766649</v>
      </c>
    </row>
    <row r="373" spans="1:58">
      <c r="A373" s="6" t="s">
        <v>228</v>
      </c>
      <c r="B373" s="6" t="s">
        <v>229</v>
      </c>
      <c r="C373" s="34">
        <v>810</v>
      </c>
      <c r="D373" s="1" t="s">
        <v>407</v>
      </c>
      <c r="E373" s="34" t="s">
        <v>265</v>
      </c>
      <c r="F373" s="20">
        <v>155</v>
      </c>
      <c r="G373" s="20">
        <v>155</v>
      </c>
      <c r="H373" s="21">
        <v>420</v>
      </c>
      <c r="I373" s="20">
        <v>6.7579941033755473</v>
      </c>
      <c r="K373" s="20">
        <v>76.3</v>
      </c>
      <c r="M373" s="20">
        <v>8.0000000000000002E-3</v>
      </c>
      <c r="V373" s="64">
        <v>76.3</v>
      </c>
      <c r="W373" s="64">
        <v>5.9</v>
      </c>
      <c r="X373" s="64">
        <v>3.9</v>
      </c>
      <c r="Y373" s="15">
        <v>76.3</v>
      </c>
      <c r="AA373" s="15">
        <v>13.9</v>
      </c>
      <c r="AF373" s="15">
        <v>5.9</v>
      </c>
      <c r="AG373" s="15">
        <v>3.9</v>
      </c>
      <c r="AL373" s="15">
        <v>100</v>
      </c>
      <c r="BC373" s="6" t="s">
        <v>229</v>
      </c>
      <c r="BD373" s="20">
        <v>155</v>
      </c>
      <c r="BE373" s="21">
        <v>420</v>
      </c>
      <c r="BF373" s="20">
        <v>6.7579941033755473</v>
      </c>
    </row>
    <row r="374" spans="1:58">
      <c r="A374" s="6" t="s">
        <v>228</v>
      </c>
      <c r="B374" s="6" t="s">
        <v>229</v>
      </c>
      <c r="C374" s="34">
        <v>810</v>
      </c>
      <c r="D374" s="1" t="s">
        <v>407</v>
      </c>
      <c r="E374" s="34" t="s">
        <v>265</v>
      </c>
      <c r="F374" s="20">
        <v>171.42857142857142</v>
      </c>
      <c r="G374" s="20">
        <v>171.42857142857142</v>
      </c>
      <c r="H374" s="21">
        <v>420</v>
      </c>
      <c r="I374" s="20">
        <v>6.5542826172276518</v>
      </c>
      <c r="K374" s="20">
        <v>76.3</v>
      </c>
      <c r="M374" s="20">
        <v>7.0000000000000001E-3</v>
      </c>
      <c r="V374" s="64">
        <v>76.3</v>
      </c>
      <c r="W374" s="64">
        <v>5.9</v>
      </c>
      <c r="X374" s="64">
        <v>3.9</v>
      </c>
      <c r="Y374" s="15">
        <v>76.3</v>
      </c>
      <c r="AA374" s="15">
        <v>13.9</v>
      </c>
      <c r="AF374" s="15">
        <v>5.9</v>
      </c>
      <c r="AG374" s="15">
        <v>3.9</v>
      </c>
      <c r="AL374" s="15">
        <v>100</v>
      </c>
      <c r="BC374" s="6" t="s">
        <v>229</v>
      </c>
      <c r="BD374" s="20">
        <v>171.42857142857142</v>
      </c>
      <c r="BE374" s="21">
        <v>420</v>
      </c>
      <c r="BF374" s="20">
        <v>6.5542826172276518</v>
      </c>
    </row>
    <row r="375" spans="1:58">
      <c r="A375" s="6" t="s">
        <v>228</v>
      </c>
      <c r="B375" s="6" t="s">
        <v>229</v>
      </c>
      <c r="C375" s="34">
        <v>810</v>
      </c>
      <c r="D375" s="1" t="s">
        <v>407</v>
      </c>
      <c r="E375" s="34" t="s">
        <v>265</v>
      </c>
      <c r="F375" s="20">
        <v>145.88235294117646</v>
      </c>
      <c r="G375" s="20">
        <v>145.88235294117646</v>
      </c>
      <c r="H375" s="21">
        <v>420</v>
      </c>
      <c r="I375" s="20">
        <v>12.660399176911602</v>
      </c>
      <c r="K375" s="20">
        <v>76.3</v>
      </c>
      <c r="M375" s="20">
        <v>1.7000000000000001E-2</v>
      </c>
      <c r="V375" s="64">
        <v>76.3</v>
      </c>
      <c r="W375" s="64">
        <v>5.9</v>
      </c>
      <c r="X375" s="64">
        <v>3.9</v>
      </c>
      <c r="Y375" s="15">
        <v>76.3</v>
      </c>
      <c r="AA375" s="15">
        <v>13.9</v>
      </c>
      <c r="AF375" s="15">
        <v>5.9</v>
      </c>
      <c r="AG375" s="15">
        <v>3.9</v>
      </c>
      <c r="AL375" s="15">
        <v>100</v>
      </c>
      <c r="BC375" s="6" t="s">
        <v>229</v>
      </c>
      <c r="BD375" s="20">
        <v>145.88235294117646</v>
      </c>
      <c r="BE375" s="21">
        <v>420</v>
      </c>
      <c r="BF375" s="20">
        <v>12.660399176911602</v>
      </c>
    </row>
    <row r="376" spans="1:58">
      <c r="A376" s="6" t="s">
        <v>228</v>
      </c>
      <c r="B376" s="6" t="s">
        <v>229</v>
      </c>
      <c r="C376" s="34">
        <v>810</v>
      </c>
      <c r="D376" s="1" t="s">
        <v>407</v>
      </c>
      <c r="E376" s="34" t="s">
        <v>265</v>
      </c>
      <c r="F376" s="20">
        <v>205.625</v>
      </c>
      <c r="G376" s="20">
        <v>205.625</v>
      </c>
      <c r="H376" s="21">
        <v>420</v>
      </c>
      <c r="I376" s="20">
        <v>27.777027461340847</v>
      </c>
      <c r="K376" s="20">
        <v>76.3</v>
      </c>
      <c r="M376" s="20">
        <v>3.2000000000000001E-2</v>
      </c>
      <c r="V376" s="64">
        <v>76.3</v>
      </c>
      <c r="W376" s="64">
        <v>5.9</v>
      </c>
      <c r="X376" s="64">
        <v>3.9</v>
      </c>
      <c r="Y376" s="15">
        <v>76.3</v>
      </c>
      <c r="AA376" s="15">
        <v>13.9</v>
      </c>
      <c r="AF376" s="15">
        <v>5.9</v>
      </c>
      <c r="AG376" s="15">
        <v>3.9</v>
      </c>
      <c r="AL376" s="15">
        <v>100</v>
      </c>
      <c r="BC376" s="6" t="s">
        <v>229</v>
      </c>
      <c r="BD376" s="20">
        <v>205.625</v>
      </c>
      <c r="BE376" s="21">
        <v>420</v>
      </c>
      <c r="BF376" s="20">
        <v>27.777027461340847</v>
      </c>
    </row>
    <row r="377" spans="1:58">
      <c r="A377" s="6" t="s">
        <v>228</v>
      </c>
      <c r="B377" s="6" t="s">
        <v>229</v>
      </c>
      <c r="C377" s="34">
        <v>810</v>
      </c>
      <c r="D377" s="1" t="s">
        <v>407</v>
      </c>
      <c r="E377" s="34" t="s">
        <v>265</v>
      </c>
      <c r="F377" s="20">
        <v>86.666666666666671</v>
      </c>
      <c r="G377" s="20">
        <v>86.666666666666671</v>
      </c>
      <c r="H377" s="21">
        <v>350</v>
      </c>
      <c r="I377" s="20">
        <v>2.949745437182282</v>
      </c>
      <c r="K377" s="20">
        <v>76.3</v>
      </c>
      <c r="M377" s="20">
        <v>6.0000000000000001E-3</v>
      </c>
      <c r="V377" s="64">
        <v>76.3</v>
      </c>
      <c r="W377" s="64">
        <v>5.9</v>
      </c>
      <c r="X377" s="64">
        <v>3.9</v>
      </c>
      <c r="Y377" s="15">
        <v>76.3</v>
      </c>
      <c r="AA377" s="15">
        <v>13.9</v>
      </c>
      <c r="AF377" s="15">
        <v>5.9</v>
      </c>
      <c r="AG377" s="15">
        <v>3.9</v>
      </c>
      <c r="AL377" s="15">
        <v>100</v>
      </c>
      <c r="BC377" s="6" t="s">
        <v>229</v>
      </c>
      <c r="BD377" s="20">
        <v>86.666666666666671</v>
      </c>
      <c r="BE377" s="21">
        <v>350</v>
      </c>
      <c r="BF377" s="20">
        <v>2.949745437182282</v>
      </c>
    </row>
    <row r="378" spans="1:58">
      <c r="A378" s="6" t="s">
        <v>228</v>
      </c>
      <c r="B378" s="6" t="s">
        <v>229</v>
      </c>
      <c r="C378" s="34">
        <v>810</v>
      </c>
      <c r="D378" s="1" t="s">
        <v>407</v>
      </c>
      <c r="E378" s="34" t="s">
        <v>265</v>
      </c>
      <c r="F378" s="20">
        <v>85.833333333333329</v>
      </c>
      <c r="G378" s="20">
        <v>85.833333333333329</v>
      </c>
      <c r="H378" s="21">
        <v>350</v>
      </c>
      <c r="I378" s="20">
        <v>5.6784853096598908</v>
      </c>
      <c r="K378" s="20">
        <v>76.3</v>
      </c>
      <c r="M378" s="20">
        <v>1.2E-2</v>
      </c>
      <c r="V378" s="64">
        <v>76.3</v>
      </c>
      <c r="W378" s="64">
        <v>5.9</v>
      </c>
      <c r="X378" s="64">
        <v>3.9</v>
      </c>
      <c r="Y378" s="15">
        <v>76.3</v>
      </c>
      <c r="AA378" s="15">
        <v>13.9</v>
      </c>
      <c r="AF378" s="15">
        <v>5.9</v>
      </c>
      <c r="AG378" s="15">
        <v>3.9</v>
      </c>
      <c r="AL378" s="15">
        <v>100</v>
      </c>
      <c r="BC378" s="6" t="s">
        <v>229</v>
      </c>
      <c r="BD378" s="20">
        <v>85.833333333333329</v>
      </c>
      <c r="BE378" s="21">
        <v>350</v>
      </c>
      <c r="BF378" s="20">
        <v>5.6784853096598908</v>
      </c>
    </row>
    <row r="379" spans="1:58">
      <c r="A379" s="6" t="s">
        <v>228</v>
      </c>
      <c r="B379" s="6" t="s">
        <v>229</v>
      </c>
      <c r="C379" s="34">
        <v>810</v>
      </c>
      <c r="D379" s="1" t="s">
        <v>407</v>
      </c>
      <c r="E379" s="34" t="s">
        <v>265</v>
      </c>
      <c r="F379" s="20">
        <v>120.00000000000001</v>
      </c>
      <c r="G379" s="20">
        <v>120.00000000000001</v>
      </c>
      <c r="H379" s="21">
        <v>350</v>
      </c>
      <c r="I379" s="20">
        <v>5.9377721925717184</v>
      </c>
      <c r="K379" s="20">
        <v>76.3</v>
      </c>
      <c r="M379" s="20">
        <v>8.9999999999999993E-3</v>
      </c>
      <c r="V379" s="64">
        <v>76.3</v>
      </c>
      <c r="W379" s="64">
        <v>5.9</v>
      </c>
      <c r="X379" s="64">
        <v>3.9</v>
      </c>
      <c r="Y379" s="15">
        <v>76.3</v>
      </c>
      <c r="AA379" s="15">
        <v>13.9</v>
      </c>
      <c r="AF379" s="15">
        <v>5.9</v>
      </c>
      <c r="AG379" s="15">
        <v>3.9</v>
      </c>
      <c r="AL379" s="15">
        <v>100</v>
      </c>
      <c r="BC379" s="6" t="s">
        <v>229</v>
      </c>
      <c r="BD379" s="20">
        <v>120.00000000000001</v>
      </c>
      <c r="BE379" s="21">
        <v>350</v>
      </c>
      <c r="BF379" s="20">
        <v>5.9377721925717184</v>
      </c>
    </row>
    <row r="380" spans="1:58">
      <c r="A380" s="6" t="s">
        <v>228</v>
      </c>
      <c r="B380" s="6" t="s">
        <v>229</v>
      </c>
      <c r="C380" s="34">
        <v>810</v>
      </c>
      <c r="D380" s="1" t="s">
        <v>407</v>
      </c>
      <c r="E380" s="34" t="s">
        <v>265</v>
      </c>
      <c r="F380" s="20">
        <v>140</v>
      </c>
      <c r="G380" s="20">
        <v>140</v>
      </c>
      <c r="H380" s="21">
        <v>350</v>
      </c>
      <c r="I380" s="20">
        <v>6.1441775601991262</v>
      </c>
      <c r="K380" s="20">
        <v>76.3</v>
      </c>
      <c r="M380" s="20">
        <v>8.0000000000000002E-3</v>
      </c>
      <c r="V380" s="64">
        <v>76.3</v>
      </c>
      <c r="W380" s="64">
        <v>5.9</v>
      </c>
      <c r="X380" s="64">
        <v>3.9</v>
      </c>
      <c r="Y380" s="15">
        <v>76.3</v>
      </c>
      <c r="AA380" s="15">
        <v>13.9</v>
      </c>
      <c r="AF380" s="15">
        <v>5.9</v>
      </c>
      <c r="AG380" s="15">
        <v>3.9</v>
      </c>
      <c r="AL380" s="15">
        <v>100</v>
      </c>
      <c r="BC380" s="6" t="s">
        <v>229</v>
      </c>
      <c r="BD380" s="20">
        <v>140</v>
      </c>
      <c r="BE380" s="21">
        <v>350</v>
      </c>
      <c r="BF380" s="20">
        <v>6.1441775601991262</v>
      </c>
    </row>
    <row r="381" spans="1:58">
      <c r="A381" s="6" t="s">
        <v>228</v>
      </c>
      <c r="B381" s="6" t="s">
        <v>229</v>
      </c>
      <c r="C381" s="34">
        <v>810</v>
      </c>
      <c r="D381" s="1" t="s">
        <v>407</v>
      </c>
      <c r="E381" s="34" t="s">
        <v>265</v>
      </c>
      <c r="F381" s="20">
        <v>131.76470588235296</v>
      </c>
      <c r="G381" s="20">
        <v>131.76470588235296</v>
      </c>
      <c r="H381" s="21">
        <v>350</v>
      </c>
      <c r="I381" s="20">
        <v>11.577041155581966</v>
      </c>
      <c r="K381" s="20">
        <v>76.3</v>
      </c>
      <c r="M381" s="20">
        <v>1.7000000000000001E-2</v>
      </c>
      <c r="V381" s="64">
        <v>76.3</v>
      </c>
      <c r="W381" s="64">
        <v>5.9</v>
      </c>
      <c r="X381" s="64">
        <v>3.9</v>
      </c>
      <c r="Y381" s="15">
        <v>76.3</v>
      </c>
      <c r="AA381" s="15">
        <v>13.9</v>
      </c>
      <c r="AF381" s="15">
        <v>5.9</v>
      </c>
      <c r="AG381" s="15">
        <v>3.9</v>
      </c>
      <c r="AL381" s="15">
        <v>100</v>
      </c>
      <c r="BC381" s="6" t="s">
        <v>229</v>
      </c>
      <c r="BD381" s="20">
        <v>131.76470588235296</v>
      </c>
      <c r="BE381" s="21">
        <v>350</v>
      </c>
      <c r="BF381" s="20">
        <v>11.577041155581966</v>
      </c>
    </row>
    <row r="382" spans="1:58">
      <c r="A382" s="6" t="s">
        <v>228</v>
      </c>
      <c r="B382" s="6" t="s">
        <v>229</v>
      </c>
      <c r="C382" s="34">
        <v>810</v>
      </c>
      <c r="D382" s="1" t="s">
        <v>407</v>
      </c>
      <c r="E382" s="34" t="s">
        <v>265</v>
      </c>
      <c r="F382" s="20">
        <v>150.73170731707316</v>
      </c>
      <c r="G382" s="20">
        <v>150.73170731707316</v>
      </c>
      <c r="H382" s="21">
        <v>350</v>
      </c>
      <c r="I382" s="20">
        <v>26.536543294586256</v>
      </c>
      <c r="K382" s="20">
        <v>76.3</v>
      </c>
      <c r="M382" s="20">
        <v>4.1000000000000002E-2</v>
      </c>
      <c r="V382" s="64">
        <v>76.3</v>
      </c>
      <c r="W382" s="64">
        <v>5.9</v>
      </c>
      <c r="X382" s="64">
        <v>3.9</v>
      </c>
      <c r="Y382" s="15">
        <v>76.3</v>
      </c>
      <c r="AA382" s="15">
        <v>13.9</v>
      </c>
      <c r="AF382" s="15">
        <v>5.9</v>
      </c>
      <c r="AG382" s="15">
        <v>3.9</v>
      </c>
      <c r="AL382" s="15">
        <v>100</v>
      </c>
      <c r="BC382" s="6" t="s">
        <v>229</v>
      </c>
      <c r="BD382" s="20">
        <v>150.73170731707316</v>
      </c>
      <c r="BE382" s="21">
        <v>350</v>
      </c>
      <c r="BF382" s="20">
        <v>26.536543294586256</v>
      </c>
    </row>
    <row r="383" spans="1:58">
      <c r="A383" s="6" t="s">
        <v>228</v>
      </c>
      <c r="B383" s="6" t="s">
        <v>229</v>
      </c>
      <c r="C383" s="34">
        <v>810</v>
      </c>
      <c r="D383" s="1" t="s">
        <v>407</v>
      </c>
      <c r="E383" s="34" t="s">
        <v>265</v>
      </c>
      <c r="F383" s="20">
        <v>63.333333333333336</v>
      </c>
      <c r="G383" s="20">
        <v>63.333333333333336</v>
      </c>
      <c r="H383" s="21">
        <v>220</v>
      </c>
      <c r="I383" s="20">
        <v>6.2470409222291066</v>
      </c>
      <c r="K383" s="20">
        <v>76.3</v>
      </c>
      <c r="M383" s="20">
        <v>1.7999999999999999E-2</v>
      </c>
      <c r="V383" s="64">
        <v>76.3</v>
      </c>
      <c r="W383" s="64">
        <v>5.9</v>
      </c>
      <c r="X383" s="64">
        <v>3.9</v>
      </c>
      <c r="Y383" s="15">
        <v>76.3</v>
      </c>
      <c r="AA383" s="15">
        <v>13.9</v>
      </c>
      <c r="AF383" s="15">
        <v>5.9</v>
      </c>
      <c r="AG383" s="15">
        <v>3.9</v>
      </c>
      <c r="AL383" s="15">
        <v>100</v>
      </c>
      <c r="BC383" s="6" t="s">
        <v>229</v>
      </c>
      <c r="BD383" s="20">
        <v>63.333333333333336</v>
      </c>
      <c r="BE383" s="21">
        <v>220</v>
      </c>
      <c r="BF383" s="20">
        <v>6.2470409222291066</v>
      </c>
    </row>
    <row r="384" spans="1:58">
      <c r="A384" s="6" t="s">
        <v>228</v>
      </c>
      <c r="B384" s="6" t="s">
        <v>229</v>
      </c>
      <c r="C384" s="34">
        <v>810</v>
      </c>
      <c r="D384" s="1" t="s">
        <v>407</v>
      </c>
      <c r="E384" s="34" t="s">
        <v>265</v>
      </c>
      <c r="F384" s="20">
        <v>54</v>
      </c>
      <c r="G384" s="20">
        <v>54</v>
      </c>
      <c r="H384" s="21">
        <v>220</v>
      </c>
      <c r="I384" s="20">
        <v>0.62730010535493652</v>
      </c>
      <c r="K384" s="20">
        <v>76.3</v>
      </c>
      <c r="M384" s="20">
        <v>2E-3</v>
      </c>
      <c r="V384" s="64">
        <v>76.3</v>
      </c>
      <c r="W384" s="64">
        <v>5.9</v>
      </c>
      <c r="X384" s="64">
        <v>3.9</v>
      </c>
      <c r="Y384" s="15">
        <v>76.3</v>
      </c>
      <c r="AA384" s="15">
        <v>13.9</v>
      </c>
      <c r="AF384" s="15">
        <v>5.9</v>
      </c>
      <c r="AG384" s="15">
        <v>3.9</v>
      </c>
      <c r="AL384" s="15">
        <v>100</v>
      </c>
      <c r="BC384" s="6" t="s">
        <v>229</v>
      </c>
      <c r="BD384" s="20">
        <v>54</v>
      </c>
      <c r="BE384" s="21">
        <v>220</v>
      </c>
      <c r="BF384" s="20">
        <v>0.62730010535493652</v>
      </c>
    </row>
    <row r="385" spans="1:58">
      <c r="A385" s="6" t="s">
        <v>228</v>
      </c>
      <c r="B385" s="6" t="s">
        <v>229</v>
      </c>
      <c r="C385" s="34">
        <v>810</v>
      </c>
      <c r="D385" s="1" t="s">
        <v>407</v>
      </c>
      <c r="E385" s="34" t="s">
        <v>265</v>
      </c>
      <c r="F385" s="20">
        <v>56</v>
      </c>
      <c r="G385" s="20">
        <v>56</v>
      </c>
      <c r="H385" s="21">
        <v>220</v>
      </c>
      <c r="I385" s="20">
        <v>1.9260930729222654</v>
      </c>
      <c r="K385" s="20">
        <v>76.3</v>
      </c>
      <c r="M385" s="20">
        <v>6.0000000000000001E-3</v>
      </c>
      <c r="V385" s="64">
        <v>76.3</v>
      </c>
      <c r="W385" s="64">
        <v>5.9</v>
      </c>
      <c r="X385" s="64">
        <v>3.9</v>
      </c>
      <c r="Y385" s="15">
        <v>76.3</v>
      </c>
      <c r="AA385" s="15">
        <v>13.9</v>
      </c>
      <c r="AF385" s="15">
        <v>5.9</v>
      </c>
      <c r="AG385" s="15">
        <v>3.9</v>
      </c>
      <c r="AL385" s="15">
        <v>100</v>
      </c>
      <c r="BC385" s="6" t="s">
        <v>229</v>
      </c>
      <c r="BD385" s="20">
        <v>56</v>
      </c>
      <c r="BE385" s="21">
        <v>220</v>
      </c>
      <c r="BF385" s="20">
        <v>1.9260930729222654</v>
      </c>
    </row>
    <row r="386" spans="1:58">
      <c r="A386" s="6" t="s">
        <v>228</v>
      </c>
      <c r="B386" s="6" t="s">
        <v>229</v>
      </c>
      <c r="C386" s="34">
        <v>810</v>
      </c>
      <c r="D386" s="1" t="s">
        <v>407</v>
      </c>
      <c r="E386" s="34" t="s">
        <v>265</v>
      </c>
      <c r="F386" s="20">
        <v>57.999999999999993</v>
      </c>
      <c r="G386" s="20">
        <v>57.999999999999993</v>
      </c>
      <c r="H386" s="21">
        <v>220</v>
      </c>
      <c r="I386" s="20">
        <v>1.9935107943367145</v>
      </c>
      <c r="K386" s="20">
        <v>76.3</v>
      </c>
      <c r="M386" s="20">
        <v>6.0000000000000001E-3</v>
      </c>
      <c r="V386" s="64">
        <v>76.3</v>
      </c>
      <c r="W386" s="64">
        <v>5.9</v>
      </c>
      <c r="X386" s="64">
        <v>3.9</v>
      </c>
      <c r="Y386" s="15">
        <v>76.3</v>
      </c>
      <c r="AA386" s="15">
        <v>13.9</v>
      </c>
      <c r="AF386" s="15">
        <v>5.9</v>
      </c>
      <c r="AG386" s="15">
        <v>3.9</v>
      </c>
      <c r="AL386" s="15">
        <v>100</v>
      </c>
      <c r="BC386" s="6" t="s">
        <v>229</v>
      </c>
      <c r="BD386" s="20">
        <v>57.999999999999993</v>
      </c>
      <c r="BE386" s="21">
        <v>220</v>
      </c>
      <c r="BF386" s="20">
        <v>1.9935107943367145</v>
      </c>
    </row>
    <row r="387" spans="1:58">
      <c r="A387" s="6" t="s">
        <v>228</v>
      </c>
      <c r="B387" s="6" t="s">
        <v>229</v>
      </c>
      <c r="C387" s="34">
        <v>810</v>
      </c>
      <c r="D387" s="1" t="s">
        <v>407</v>
      </c>
      <c r="E387" s="34" t="s">
        <v>265</v>
      </c>
      <c r="F387" s="20">
        <v>110.95238095238095</v>
      </c>
      <c r="G387" s="20">
        <v>110.95238095238095</v>
      </c>
      <c r="H387" s="21">
        <v>220</v>
      </c>
      <c r="I387" s="20">
        <v>11.986435349416052</v>
      </c>
      <c r="K387" s="20">
        <v>76.3</v>
      </c>
      <c r="M387" s="20">
        <v>2.1000000000000001E-2</v>
      </c>
      <c r="V387" s="64">
        <v>76.3</v>
      </c>
      <c r="W387" s="64">
        <v>5.9</v>
      </c>
      <c r="X387" s="64">
        <v>3.9</v>
      </c>
      <c r="Y387" s="15">
        <v>76.3</v>
      </c>
      <c r="AA387" s="15">
        <v>13.9</v>
      </c>
      <c r="AF387" s="15">
        <v>5.9</v>
      </c>
      <c r="AG387" s="15">
        <v>3.9</v>
      </c>
      <c r="AL387" s="15">
        <v>100</v>
      </c>
      <c r="BC387" s="6" t="s">
        <v>229</v>
      </c>
      <c r="BD387" s="20">
        <v>110.95238095238095</v>
      </c>
      <c r="BE387" s="21">
        <v>220</v>
      </c>
      <c r="BF387" s="20">
        <v>11.986435349416052</v>
      </c>
    </row>
    <row r="388" spans="1:58">
      <c r="A388" s="6" t="s">
        <v>228</v>
      </c>
      <c r="B388" s="6" t="s">
        <v>229</v>
      </c>
      <c r="C388" s="34">
        <v>810</v>
      </c>
      <c r="D388" s="1" t="s">
        <v>407</v>
      </c>
      <c r="E388" s="34" t="s">
        <v>265</v>
      </c>
      <c r="F388" s="20">
        <v>117.5</v>
      </c>
      <c r="G388" s="20">
        <v>117.5</v>
      </c>
      <c r="H388" s="21">
        <v>220</v>
      </c>
      <c r="I388" s="20">
        <v>12.076897545406789</v>
      </c>
      <c r="K388" s="20">
        <v>76.3</v>
      </c>
      <c r="M388" s="20">
        <v>0.02</v>
      </c>
      <c r="V388" s="64">
        <v>76.3</v>
      </c>
      <c r="W388" s="64">
        <v>5.9</v>
      </c>
      <c r="X388" s="64">
        <v>3.9</v>
      </c>
      <c r="Y388" s="15">
        <v>76.3</v>
      </c>
      <c r="AA388" s="15">
        <v>13.9</v>
      </c>
      <c r="AF388" s="15">
        <v>5.9</v>
      </c>
      <c r="AG388" s="15">
        <v>3.9</v>
      </c>
      <c r="AL388" s="15">
        <v>100</v>
      </c>
      <c r="BC388" s="6" t="s">
        <v>229</v>
      </c>
      <c r="BD388" s="20">
        <v>117.5</v>
      </c>
      <c r="BE388" s="21">
        <v>220</v>
      </c>
      <c r="BF388" s="20">
        <v>12.076897545406789</v>
      </c>
    </row>
    <row r="389" spans="1:58">
      <c r="A389" s="6" t="s">
        <v>228</v>
      </c>
      <c r="B389" s="6" t="s">
        <v>229</v>
      </c>
      <c r="C389" s="34">
        <v>810</v>
      </c>
      <c r="D389" s="1" t="s">
        <v>407</v>
      </c>
      <c r="E389" s="34" t="s">
        <v>265</v>
      </c>
      <c r="F389" s="20">
        <v>186.28571428571425</v>
      </c>
      <c r="G389" s="20">
        <v>186.28571428571425</v>
      </c>
      <c r="H389" s="21">
        <v>220</v>
      </c>
      <c r="I389" s="20">
        <v>27.5936322943985</v>
      </c>
      <c r="K389" s="20">
        <v>76.3</v>
      </c>
      <c r="M389" s="20">
        <v>3.5000000000000003E-2</v>
      </c>
      <c r="V389" s="64">
        <v>76.3</v>
      </c>
      <c r="W389" s="64">
        <v>5.9</v>
      </c>
      <c r="X389" s="64">
        <v>3.9</v>
      </c>
      <c r="Y389" s="15">
        <v>76.3</v>
      </c>
      <c r="AA389" s="15">
        <v>13.9</v>
      </c>
      <c r="AF389" s="15">
        <v>5.9</v>
      </c>
      <c r="AG389" s="15">
        <v>3.9</v>
      </c>
      <c r="AL389" s="15">
        <v>100</v>
      </c>
      <c r="BC389" s="6" t="s">
        <v>229</v>
      </c>
      <c r="BD389" s="20">
        <v>186.28571428571425</v>
      </c>
      <c r="BE389" s="21">
        <v>220</v>
      </c>
      <c r="BF389" s="20">
        <v>27.5936322943985</v>
      </c>
    </row>
    <row r="390" spans="1:58">
      <c r="A390" s="6" t="s">
        <v>228</v>
      </c>
      <c r="B390" s="6" t="s">
        <v>229</v>
      </c>
      <c r="C390" s="34">
        <v>810</v>
      </c>
      <c r="D390" s="1" t="s">
        <v>407</v>
      </c>
      <c r="E390" s="34" t="s">
        <v>265</v>
      </c>
      <c r="F390" s="20">
        <v>168.75</v>
      </c>
      <c r="G390" s="20">
        <v>168.75</v>
      </c>
      <c r="H390" s="21">
        <v>220</v>
      </c>
      <c r="I390" s="20">
        <v>28.291637908625621</v>
      </c>
      <c r="K390" s="20">
        <v>76.3</v>
      </c>
      <c r="M390" s="20">
        <v>0.04</v>
      </c>
      <c r="V390" s="64">
        <v>76.3</v>
      </c>
      <c r="W390" s="64">
        <v>5.9</v>
      </c>
      <c r="X390" s="64">
        <v>3.9</v>
      </c>
      <c r="Y390" s="15">
        <v>76.3</v>
      </c>
      <c r="AA390" s="15">
        <v>13.9</v>
      </c>
      <c r="AF390" s="15">
        <v>5.9</v>
      </c>
      <c r="AG390" s="15">
        <v>3.9</v>
      </c>
      <c r="AL390" s="15">
        <v>100</v>
      </c>
      <c r="BC390" s="6" t="s">
        <v>229</v>
      </c>
      <c r="BD390" s="20">
        <v>168.75</v>
      </c>
      <c r="BE390" s="21">
        <v>220</v>
      </c>
      <c r="BF390" s="20">
        <v>28.291637908625621</v>
      </c>
    </row>
    <row r="391" spans="1:58">
      <c r="A391" s="6" t="s">
        <v>228</v>
      </c>
      <c r="B391" s="6" t="s">
        <v>229</v>
      </c>
      <c r="C391" s="34">
        <v>810</v>
      </c>
      <c r="D391" s="1" t="s">
        <v>407</v>
      </c>
      <c r="E391" s="34" t="s">
        <v>265</v>
      </c>
      <c r="F391" s="20">
        <v>15.333333333333332</v>
      </c>
      <c r="G391" s="20">
        <v>15.333333333333332</v>
      </c>
      <c r="H391" s="21">
        <v>120</v>
      </c>
      <c r="I391" s="20">
        <v>0.53486382327671189</v>
      </c>
      <c r="K391" s="20">
        <v>76.3</v>
      </c>
      <c r="M391" s="20">
        <v>6.0000000000000001E-3</v>
      </c>
      <c r="V391" s="64">
        <v>76.3</v>
      </c>
      <c r="W391" s="64">
        <v>5.9</v>
      </c>
      <c r="X391" s="64">
        <v>3.9</v>
      </c>
      <c r="Y391" s="15">
        <v>76.3</v>
      </c>
      <c r="AA391" s="15">
        <v>13.9</v>
      </c>
      <c r="AF391" s="15">
        <v>5.9</v>
      </c>
      <c r="AG391" s="15">
        <v>3.9</v>
      </c>
      <c r="AL391" s="15">
        <v>100</v>
      </c>
      <c r="BC391" s="6" t="s">
        <v>229</v>
      </c>
      <c r="BD391" s="20">
        <v>15.333333333333332</v>
      </c>
      <c r="BE391" s="21">
        <v>120</v>
      </c>
      <c r="BF391" s="20">
        <v>0.53486382327671189</v>
      </c>
    </row>
    <row r="392" spans="1:58">
      <c r="A392" s="6" t="s">
        <v>228</v>
      </c>
      <c r="B392" s="6" t="s">
        <v>229</v>
      </c>
      <c r="C392" s="34">
        <v>810</v>
      </c>
      <c r="D392" s="1" t="s">
        <v>407</v>
      </c>
      <c r="E392" s="34" t="s">
        <v>265</v>
      </c>
      <c r="F392" s="20">
        <v>16.166666666666668</v>
      </c>
      <c r="G392" s="20">
        <v>16.166666666666668</v>
      </c>
      <c r="H392" s="21">
        <v>120</v>
      </c>
      <c r="I392" s="20">
        <v>0.56376862919150439</v>
      </c>
      <c r="K392" s="20">
        <v>76.3</v>
      </c>
      <c r="M392" s="20">
        <v>6.0000000000000001E-3</v>
      </c>
      <c r="V392" s="64">
        <v>76.3</v>
      </c>
      <c r="W392" s="64">
        <v>5.9</v>
      </c>
      <c r="X392" s="64">
        <v>3.9</v>
      </c>
      <c r="Y392" s="15">
        <v>76.3</v>
      </c>
      <c r="AA392" s="15">
        <v>13.9</v>
      </c>
      <c r="AF392" s="15">
        <v>5.9</v>
      </c>
      <c r="AG392" s="15">
        <v>3.9</v>
      </c>
      <c r="AL392" s="15">
        <v>100</v>
      </c>
      <c r="BC392" s="6" t="s">
        <v>229</v>
      </c>
      <c r="BD392" s="20">
        <v>16.166666666666668</v>
      </c>
      <c r="BE392" s="21">
        <v>120</v>
      </c>
      <c r="BF392" s="20">
        <v>0.56376862919150439</v>
      </c>
    </row>
    <row r="393" spans="1:58">
      <c r="A393" s="6" t="s">
        <v>228</v>
      </c>
      <c r="B393" s="6" t="s">
        <v>229</v>
      </c>
      <c r="C393" s="34">
        <v>810</v>
      </c>
      <c r="D393" s="1" t="s">
        <v>407</v>
      </c>
      <c r="E393" s="34" t="s">
        <v>265</v>
      </c>
      <c r="F393" s="20">
        <v>14.285714285714286</v>
      </c>
      <c r="G393" s="20">
        <v>14.285714285714286</v>
      </c>
      <c r="H393" s="21">
        <v>120</v>
      </c>
      <c r="I393" s="20">
        <v>0.58110345033280486</v>
      </c>
      <c r="K393" s="20">
        <v>76.3</v>
      </c>
      <c r="M393" s="20">
        <v>7.0000000000000001E-3</v>
      </c>
      <c r="V393" s="64">
        <v>76.3</v>
      </c>
      <c r="W393" s="64">
        <v>5.9</v>
      </c>
      <c r="X393" s="64">
        <v>3.9</v>
      </c>
      <c r="Y393" s="15">
        <v>76.3</v>
      </c>
      <c r="AA393" s="15">
        <v>13.9</v>
      </c>
      <c r="AF393" s="15">
        <v>5.9</v>
      </c>
      <c r="AG393" s="15">
        <v>3.9</v>
      </c>
      <c r="AL393" s="15">
        <v>100</v>
      </c>
      <c r="BC393" s="6" t="s">
        <v>229</v>
      </c>
      <c r="BD393" s="20">
        <v>14.285714285714286</v>
      </c>
      <c r="BE393" s="21">
        <v>120</v>
      </c>
      <c r="BF393" s="20">
        <v>0.58110345033280486</v>
      </c>
    </row>
    <row r="394" spans="1:58">
      <c r="A394" s="6" t="s">
        <v>228</v>
      </c>
      <c r="B394" s="6" t="s">
        <v>229</v>
      </c>
      <c r="C394" s="34">
        <v>810</v>
      </c>
      <c r="D394" s="1" t="s">
        <v>407</v>
      </c>
      <c r="E394" s="34" t="s">
        <v>265</v>
      </c>
      <c r="F394" s="20">
        <v>18.599999999999998</v>
      </c>
      <c r="G394" s="20">
        <v>18.599999999999998</v>
      </c>
      <c r="H394" s="21">
        <v>120</v>
      </c>
      <c r="I394" s="20">
        <v>1.0754777287760653</v>
      </c>
      <c r="K394" s="20">
        <v>76.3</v>
      </c>
      <c r="M394" s="20">
        <v>0.01</v>
      </c>
      <c r="V394" s="64">
        <v>76.3</v>
      </c>
      <c r="W394" s="64">
        <v>5.9</v>
      </c>
      <c r="X394" s="64">
        <v>3.9</v>
      </c>
      <c r="Y394" s="15">
        <v>76.3</v>
      </c>
      <c r="AA394" s="15">
        <v>13.9</v>
      </c>
      <c r="AF394" s="15">
        <v>5.9</v>
      </c>
      <c r="AG394" s="15">
        <v>3.9</v>
      </c>
      <c r="AL394" s="15">
        <v>100</v>
      </c>
      <c r="BC394" s="6" t="s">
        <v>229</v>
      </c>
      <c r="BD394" s="20">
        <v>18.599999999999998</v>
      </c>
      <c r="BE394" s="21">
        <v>120</v>
      </c>
      <c r="BF394" s="20">
        <v>1.0754777287760653</v>
      </c>
    </row>
    <row r="395" spans="1:58">
      <c r="A395" s="6" t="s">
        <v>228</v>
      </c>
      <c r="B395" s="6" t="s">
        <v>229</v>
      </c>
      <c r="C395" s="34">
        <v>810</v>
      </c>
      <c r="D395" s="1" t="s">
        <v>407</v>
      </c>
      <c r="E395" s="34" t="s">
        <v>265</v>
      </c>
      <c r="F395" s="20">
        <v>16.90909090909091</v>
      </c>
      <c r="G395" s="20">
        <v>16.90909090909091</v>
      </c>
      <c r="H395" s="21">
        <v>120</v>
      </c>
      <c r="I395" s="20">
        <v>1.0754777287760653</v>
      </c>
      <c r="K395" s="20">
        <v>76.3</v>
      </c>
      <c r="M395" s="20">
        <v>1.0999999999999999E-2</v>
      </c>
      <c r="V395" s="64">
        <v>76.3</v>
      </c>
      <c r="W395" s="64">
        <v>5.9</v>
      </c>
      <c r="X395" s="64">
        <v>3.9</v>
      </c>
      <c r="Y395" s="15">
        <v>76.3</v>
      </c>
      <c r="AA395" s="15">
        <v>13.9</v>
      </c>
      <c r="AF395" s="15">
        <v>5.9</v>
      </c>
      <c r="AG395" s="15">
        <v>3.9</v>
      </c>
      <c r="AL395" s="15">
        <v>100</v>
      </c>
      <c r="BC395" s="6" t="s">
        <v>229</v>
      </c>
      <c r="BD395" s="20">
        <v>16.90909090909091</v>
      </c>
      <c r="BE395" s="21">
        <v>120</v>
      </c>
      <c r="BF395" s="20">
        <v>1.0754777287760653</v>
      </c>
    </row>
    <row r="396" spans="1:58">
      <c r="A396" s="6" t="s">
        <v>228</v>
      </c>
      <c r="B396" s="6" t="s">
        <v>229</v>
      </c>
      <c r="C396" s="34">
        <v>810</v>
      </c>
      <c r="D396" s="1" t="s">
        <v>407</v>
      </c>
      <c r="E396" s="34" t="s">
        <v>265</v>
      </c>
      <c r="F396" s="20">
        <v>17.545454545454547</v>
      </c>
      <c r="G396" s="20">
        <v>17.545454545454547</v>
      </c>
      <c r="H396" s="21">
        <v>120</v>
      </c>
      <c r="I396" s="20">
        <v>1.1155011983070777</v>
      </c>
      <c r="K396" s="20">
        <v>76.3</v>
      </c>
      <c r="M396" s="20">
        <v>1.0999999999999999E-2</v>
      </c>
      <c r="V396" s="64">
        <v>76.3</v>
      </c>
      <c r="W396" s="64">
        <v>5.9</v>
      </c>
      <c r="X396" s="64">
        <v>3.9</v>
      </c>
      <c r="Y396" s="15">
        <v>76.3</v>
      </c>
      <c r="AA396" s="15">
        <v>13.9</v>
      </c>
      <c r="AF396" s="15">
        <v>5.9</v>
      </c>
      <c r="AG396" s="15">
        <v>3.9</v>
      </c>
      <c r="AL396" s="15">
        <v>100</v>
      </c>
      <c r="BC396" s="6" t="s">
        <v>229</v>
      </c>
      <c r="BD396" s="20">
        <v>17.545454545454547</v>
      </c>
      <c r="BE396" s="21">
        <v>120</v>
      </c>
      <c r="BF396" s="20">
        <v>1.1155011983070777</v>
      </c>
    </row>
    <row r="397" spans="1:58">
      <c r="A397" s="6" t="s">
        <v>228</v>
      </c>
      <c r="B397" s="6" t="s">
        <v>229</v>
      </c>
      <c r="C397" s="34">
        <v>810</v>
      </c>
      <c r="D397" s="1" t="s">
        <v>407</v>
      </c>
      <c r="E397" s="34" t="s">
        <v>265</v>
      </c>
      <c r="F397" s="20">
        <v>18.333333333333336</v>
      </c>
      <c r="G397" s="20">
        <v>18.333333333333336</v>
      </c>
      <c r="H397" s="21">
        <v>120</v>
      </c>
      <c r="I397" s="20">
        <v>1.5819471765705984</v>
      </c>
      <c r="K397" s="20">
        <v>76.3</v>
      </c>
      <c r="M397" s="20">
        <v>1.4999999999999999E-2</v>
      </c>
      <c r="V397" s="64">
        <v>76.3</v>
      </c>
      <c r="W397" s="64">
        <v>5.9</v>
      </c>
      <c r="X397" s="64">
        <v>3.9</v>
      </c>
      <c r="Y397" s="15">
        <v>76.3</v>
      </c>
      <c r="AA397" s="15">
        <v>13.9</v>
      </c>
      <c r="AF397" s="15">
        <v>5.9</v>
      </c>
      <c r="AG397" s="15">
        <v>3.9</v>
      </c>
      <c r="AL397" s="15">
        <v>100</v>
      </c>
      <c r="BC397" s="6" t="s">
        <v>229</v>
      </c>
      <c r="BD397" s="20">
        <v>18.333333333333336</v>
      </c>
      <c r="BE397" s="21">
        <v>120</v>
      </c>
      <c r="BF397" s="20">
        <v>1.5819471765705984</v>
      </c>
    </row>
    <row r="398" spans="1:58">
      <c r="A398" s="6" t="s">
        <v>228</v>
      </c>
      <c r="B398" s="6" t="s">
        <v>229</v>
      </c>
      <c r="C398" s="34">
        <v>810</v>
      </c>
      <c r="D398" s="1" t="s">
        <v>407</v>
      </c>
      <c r="E398" s="34" t="s">
        <v>265</v>
      </c>
      <c r="F398" s="20">
        <v>18.625</v>
      </c>
      <c r="G398" s="20">
        <v>18.625</v>
      </c>
      <c r="H398" s="21">
        <v>120</v>
      </c>
      <c r="I398" s="20">
        <v>1.7119903803559224</v>
      </c>
      <c r="K398" s="20">
        <v>76.3</v>
      </c>
      <c r="M398" s="20">
        <v>1.6E-2</v>
      </c>
      <c r="V398" s="64">
        <v>76.3</v>
      </c>
      <c r="W398" s="64">
        <v>5.9</v>
      </c>
      <c r="X398" s="64">
        <v>3.9</v>
      </c>
      <c r="Y398" s="15">
        <v>76.3</v>
      </c>
      <c r="AA398" s="15">
        <v>13.9</v>
      </c>
      <c r="AF398" s="15">
        <v>5.9</v>
      </c>
      <c r="AG398" s="15">
        <v>3.9</v>
      </c>
      <c r="AL398" s="15">
        <v>100</v>
      </c>
      <c r="BC398" s="6" t="s">
        <v>229</v>
      </c>
      <c r="BD398" s="20">
        <v>18.625</v>
      </c>
      <c r="BE398" s="21">
        <v>120</v>
      </c>
      <c r="BF398" s="20">
        <v>1.7119903803559224</v>
      </c>
    </row>
    <row r="399" spans="1:58">
      <c r="A399" s="6" t="s">
        <v>228</v>
      </c>
      <c r="B399" s="6" t="s">
        <v>229</v>
      </c>
      <c r="C399" s="34">
        <v>810</v>
      </c>
      <c r="D399" s="1" t="s">
        <v>407</v>
      </c>
      <c r="E399" s="34" t="s">
        <v>265</v>
      </c>
      <c r="F399" s="20">
        <v>25.583333333333332</v>
      </c>
      <c r="G399" s="20">
        <v>25.583333333333332</v>
      </c>
      <c r="H399" s="21">
        <v>120</v>
      </c>
      <c r="I399" s="20">
        <v>1.7627833511298237</v>
      </c>
      <c r="K399" s="20">
        <v>76.3</v>
      </c>
      <c r="M399" s="20">
        <v>1.2E-2</v>
      </c>
      <c r="V399" s="64">
        <v>76.3</v>
      </c>
      <c r="W399" s="64">
        <v>5.9</v>
      </c>
      <c r="X399" s="64">
        <v>3.9</v>
      </c>
      <c r="Y399" s="15">
        <v>76.3</v>
      </c>
      <c r="AA399" s="15">
        <v>13.9</v>
      </c>
      <c r="AF399" s="15">
        <v>5.9</v>
      </c>
      <c r="AG399" s="15">
        <v>3.9</v>
      </c>
      <c r="AL399" s="15">
        <v>100</v>
      </c>
      <c r="BC399" s="6" t="s">
        <v>229</v>
      </c>
      <c r="BD399" s="20">
        <v>25.583333333333332</v>
      </c>
      <c r="BE399" s="21">
        <v>120</v>
      </c>
      <c r="BF399" s="20">
        <v>1.7627833511298237</v>
      </c>
    </row>
    <row r="400" spans="1:58">
      <c r="A400" s="6" t="s">
        <v>228</v>
      </c>
      <c r="B400" s="6" t="s">
        <v>229</v>
      </c>
      <c r="C400" s="34">
        <v>810</v>
      </c>
      <c r="D400" s="1" t="s">
        <v>407</v>
      </c>
      <c r="E400" s="34" t="s">
        <v>265</v>
      </c>
      <c r="F400" s="20">
        <v>18.352941176470587</v>
      </c>
      <c r="G400" s="20">
        <v>18.352941176470587</v>
      </c>
      <c r="H400" s="21">
        <v>120</v>
      </c>
      <c r="I400" s="20">
        <v>1.7909789907333895</v>
      </c>
      <c r="K400" s="20">
        <v>76.3</v>
      </c>
      <c r="M400" s="20">
        <v>1.7000000000000001E-2</v>
      </c>
      <c r="V400" s="64">
        <v>76.3</v>
      </c>
      <c r="W400" s="64">
        <v>5.9</v>
      </c>
      <c r="X400" s="64">
        <v>3.9</v>
      </c>
      <c r="Y400" s="15">
        <v>76.3</v>
      </c>
      <c r="AA400" s="15">
        <v>13.9</v>
      </c>
      <c r="AF400" s="15">
        <v>5.9</v>
      </c>
      <c r="AG400" s="15">
        <v>3.9</v>
      </c>
      <c r="AL400" s="15">
        <v>100</v>
      </c>
      <c r="BC400" s="6" t="s">
        <v>229</v>
      </c>
      <c r="BD400" s="20">
        <v>18.352941176470587</v>
      </c>
      <c r="BE400" s="21">
        <v>120</v>
      </c>
      <c r="BF400" s="20">
        <v>1.7909789907333895</v>
      </c>
    </row>
    <row r="401" spans="1:58">
      <c r="A401" s="6" t="s">
        <v>228</v>
      </c>
      <c r="B401" s="6" t="s">
        <v>229</v>
      </c>
      <c r="C401" s="34">
        <v>810</v>
      </c>
      <c r="D401" s="1" t="s">
        <v>407</v>
      </c>
      <c r="E401" s="34" t="s">
        <v>265</v>
      </c>
      <c r="F401" s="20">
        <v>12.34375</v>
      </c>
      <c r="G401" s="20">
        <v>12.34375</v>
      </c>
      <c r="H401" s="21">
        <v>120</v>
      </c>
      <c r="I401" s="20">
        <v>2.2566734867072746</v>
      </c>
      <c r="K401" s="20">
        <v>76.3</v>
      </c>
      <c r="M401" s="20">
        <v>3.2000000000000001E-2</v>
      </c>
      <c r="V401" s="64">
        <v>76.3</v>
      </c>
      <c r="W401" s="64">
        <v>5.9</v>
      </c>
      <c r="X401" s="64">
        <v>3.9</v>
      </c>
      <c r="Y401" s="15">
        <v>76.3</v>
      </c>
      <c r="AA401" s="15">
        <v>13.9</v>
      </c>
      <c r="AF401" s="15">
        <v>5.9</v>
      </c>
      <c r="AG401" s="15">
        <v>3.9</v>
      </c>
      <c r="AL401" s="15">
        <v>100</v>
      </c>
      <c r="BC401" s="6" t="s">
        <v>229</v>
      </c>
      <c r="BD401" s="20">
        <v>12.34375</v>
      </c>
      <c r="BE401" s="21">
        <v>120</v>
      </c>
      <c r="BF401" s="20">
        <v>2.2566734867072746</v>
      </c>
    </row>
    <row r="402" spans="1:58">
      <c r="A402" s="6" t="s">
        <v>228</v>
      </c>
      <c r="B402" s="6" t="s">
        <v>229</v>
      </c>
      <c r="C402" s="34">
        <v>810</v>
      </c>
      <c r="D402" s="1" t="s">
        <v>407</v>
      </c>
      <c r="E402" s="34" t="s">
        <v>265</v>
      </c>
      <c r="F402" s="20">
        <v>14.24242424242424</v>
      </c>
      <c r="G402" s="20">
        <v>14.24242424242424</v>
      </c>
      <c r="H402" s="21">
        <v>120</v>
      </c>
      <c r="I402" s="20">
        <v>2.673699465143315</v>
      </c>
      <c r="K402" s="20">
        <v>76.3</v>
      </c>
      <c r="M402" s="20">
        <v>3.3000000000000002E-2</v>
      </c>
      <c r="V402" s="64">
        <v>76.3</v>
      </c>
      <c r="W402" s="64">
        <v>5.9</v>
      </c>
      <c r="X402" s="64">
        <v>3.9</v>
      </c>
      <c r="Y402" s="15">
        <v>76.3</v>
      </c>
      <c r="AA402" s="15">
        <v>13.9</v>
      </c>
      <c r="AF402" s="15">
        <v>5.9</v>
      </c>
      <c r="AG402" s="15">
        <v>3.9</v>
      </c>
      <c r="AL402" s="15">
        <v>100</v>
      </c>
      <c r="BC402" s="6" t="s">
        <v>229</v>
      </c>
      <c r="BD402" s="20">
        <v>14.24242424242424</v>
      </c>
      <c r="BE402" s="21">
        <v>120</v>
      </c>
      <c r="BF402" s="20">
        <v>2.673699465143315</v>
      </c>
    </row>
    <row r="403" spans="1:58">
      <c r="A403" s="6" t="s">
        <v>228</v>
      </c>
      <c r="B403" s="6" t="s">
        <v>229</v>
      </c>
      <c r="C403" s="34">
        <v>810</v>
      </c>
      <c r="D403" s="1" t="s">
        <v>407</v>
      </c>
      <c r="E403" s="34" t="s">
        <v>265</v>
      </c>
      <c r="F403" s="20">
        <v>17.592592592592592</v>
      </c>
      <c r="G403" s="20">
        <v>17.592592592592592</v>
      </c>
      <c r="H403" s="21">
        <v>120</v>
      </c>
      <c r="I403" s="20">
        <v>2.7013747079520947</v>
      </c>
      <c r="K403" s="20">
        <v>76.3</v>
      </c>
      <c r="M403" s="20">
        <v>2.7E-2</v>
      </c>
      <c r="V403" s="64">
        <v>76.3</v>
      </c>
      <c r="W403" s="64">
        <v>5.9</v>
      </c>
      <c r="X403" s="64">
        <v>3.9</v>
      </c>
      <c r="Y403" s="15">
        <v>76.3</v>
      </c>
      <c r="AA403" s="15">
        <v>13.9</v>
      </c>
      <c r="AF403" s="15">
        <v>5.9</v>
      </c>
      <c r="AG403" s="15">
        <v>3.9</v>
      </c>
      <c r="AL403" s="15">
        <v>100</v>
      </c>
      <c r="BC403" s="6" t="s">
        <v>229</v>
      </c>
      <c r="BD403" s="20">
        <v>17.592592592592592</v>
      </c>
      <c r="BE403" s="21">
        <v>120</v>
      </c>
      <c r="BF403" s="20">
        <v>2.7013747079520947</v>
      </c>
    </row>
    <row r="404" spans="1:58">
      <c r="A404" s="6" t="s">
        <v>228</v>
      </c>
      <c r="B404" s="6" t="s">
        <v>229</v>
      </c>
      <c r="C404" s="34">
        <v>810</v>
      </c>
      <c r="D404" s="1" t="s">
        <v>407</v>
      </c>
      <c r="E404" s="34" t="s">
        <v>265</v>
      </c>
      <c r="F404" s="20">
        <v>18.071428571428573</v>
      </c>
      <c r="G404" s="20">
        <v>18.071428571428573</v>
      </c>
      <c r="H404" s="21">
        <v>120</v>
      </c>
      <c r="I404" s="20">
        <v>2.8726105326689431</v>
      </c>
      <c r="K404" s="20">
        <v>76.3</v>
      </c>
      <c r="M404" s="20">
        <v>2.8000000000000001E-2</v>
      </c>
      <c r="V404" s="64">
        <v>76.3</v>
      </c>
      <c r="W404" s="64">
        <v>5.9</v>
      </c>
      <c r="X404" s="64">
        <v>3.9</v>
      </c>
      <c r="Y404" s="15">
        <v>76.3</v>
      </c>
      <c r="AA404" s="15">
        <v>13.9</v>
      </c>
      <c r="AF404" s="15">
        <v>5.9</v>
      </c>
      <c r="AG404" s="15">
        <v>3.9</v>
      </c>
      <c r="AL404" s="15">
        <v>100</v>
      </c>
      <c r="BC404" s="6" t="s">
        <v>229</v>
      </c>
      <c r="BD404" s="20">
        <v>18.071428571428573</v>
      </c>
      <c r="BE404" s="21">
        <v>120</v>
      </c>
      <c r="BF404" s="20">
        <v>2.8726105326689431</v>
      </c>
    </row>
    <row r="405" spans="1:58">
      <c r="A405" s="6" t="s">
        <v>228</v>
      </c>
      <c r="B405" s="6" t="s">
        <v>229</v>
      </c>
      <c r="C405" s="34">
        <v>810</v>
      </c>
      <c r="D405" s="1" t="s">
        <v>407</v>
      </c>
      <c r="E405" s="34" t="s">
        <v>265</v>
      </c>
      <c r="F405" s="20">
        <v>26.684210526315791</v>
      </c>
      <c r="G405" s="20">
        <v>26.684210526315791</v>
      </c>
      <c r="H405" s="21">
        <v>120</v>
      </c>
      <c r="I405" s="20">
        <v>2.8781242347099694</v>
      </c>
      <c r="K405" s="20">
        <v>76.3</v>
      </c>
      <c r="M405" s="20">
        <v>1.9E-2</v>
      </c>
      <c r="V405" s="64">
        <v>76.3</v>
      </c>
      <c r="W405" s="64">
        <v>5.9</v>
      </c>
      <c r="X405" s="64">
        <v>3.9</v>
      </c>
      <c r="Y405" s="15">
        <v>76.3</v>
      </c>
      <c r="AA405" s="15">
        <v>13.9</v>
      </c>
      <c r="AF405" s="15">
        <v>5.9</v>
      </c>
      <c r="AG405" s="15">
        <v>3.9</v>
      </c>
      <c r="AL405" s="15">
        <v>100</v>
      </c>
      <c r="BC405" s="6" t="s">
        <v>229</v>
      </c>
      <c r="BD405" s="20">
        <v>26.684210526315791</v>
      </c>
      <c r="BE405" s="21">
        <v>120</v>
      </c>
      <c r="BF405" s="20">
        <v>2.8781242347099694</v>
      </c>
    </row>
    <row r="406" spans="1:58">
      <c r="A406" s="6" t="s">
        <v>228</v>
      </c>
      <c r="B406" s="6" t="s">
        <v>229</v>
      </c>
      <c r="C406" s="34">
        <v>810</v>
      </c>
      <c r="D406" s="1" t="s">
        <v>407</v>
      </c>
      <c r="E406" s="34" t="s">
        <v>265</v>
      </c>
      <c r="F406" s="20">
        <v>27.194444444444446</v>
      </c>
      <c r="G406" s="20">
        <v>27.194444444444446</v>
      </c>
      <c r="H406" s="21">
        <v>120</v>
      </c>
      <c r="I406" s="20">
        <v>5.412535894169114</v>
      </c>
      <c r="K406" s="20">
        <v>76.3</v>
      </c>
      <c r="M406" s="20">
        <v>3.5999999999999997E-2</v>
      </c>
      <c r="V406" s="64">
        <v>76.3</v>
      </c>
      <c r="W406" s="64">
        <v>5.9</v>
      </c>
      <c r="X406" s="64">
        <v>3.9</v>
      </c>
      <c r="Y406" s="15">
        <v>76.3</v>
      </c>
      <c r="AA406" s="15">
        <v>13.9</v>
      </c>
      <c r="AF406" s="15">
        <v>5.9</v>
      </c>
      <c r="AG406" s="15">
        <v>3.9</v>
      </c>
      <c r="AL406" s="15">
        <v>100</v>
      </c>
      <c r="BC406" s="6" t="s">
        <v>229</v>
      </c>
      <c r="BD406" s="20">
        <v>27.194444444444446</v>
      </c>
      <c r="BE406" s="21">
        <v>120</v>
      </c>
      <c r="BF406" s="20">
        <v>5.412535894169114</v>
      </c>
    </row>
    <row r="407" spans="1:58">
      <c r="A407" s="6" t="s">
        <v>228</v>
      </c>
      <c r="B407" s="6" t="s">
        <v>229</v>
      </c>
      <c r="C407" s="34">
        <v>810</v>
      </c>
      <c r="D407" s="1" t="s">
        <v>407</v>
      </c>
      <c r="E407" s="34" t="s">
        <v>265</v>
      </c>
      <c r="F407" s="20">
        <v>27.297297297297298</v>
      </c>
      <c r="G407" s="20">
        <v>27.297297297297298</v>
      </c>
      <c r="H407" s="21">
        <v>120</v>
      </c>
      <c r="I407" s="20">
        <v>5.5743698623604798</v>
      </c>
      <c r="K407" s="20">
        <v>76.3</v>
      </c>
      <c r="M407" s="20">
        <v>3.6999999999999998E-2</v>
      </c>
      <c r="V407" s="64">
        <v>76.3</v>
      </c>
      <c r="W407" s="64">
        <v>5.9</v>
      </c>
      <c r="X407" s="64">
        <v>3.9</v>
      </c>
      <c r="Y407" s="15">
        <v>76.3</v>
      </c>
      <c r="AA407" s="15">
        <v>13.9</v>
      </c>
      <c r="AF407" s="15">
        <v>5.9</v>
      </c>
      <c r="AG407" s="15">
        <v>3.9</v>
      </c>
      <c r="AL407" s="15">
        <v>100</v>
      </c>
      <c r="BC407" s="6" t="s">
        <v>229</v>
      </c>
      <c r="BD407" s="20">
        <v>27.297297297297298</v>
      </c>
      <c r="BE407" s="21">
        <v>120</v>
      </c>
      <c r="BF407" s="20">
        <v>5.5743698623604798</v>
      </c>
    </row>
    <row r="408" spans="1:58">
      <c r="A408" s="6" t="s">
        <v>228</v>
      </c>
      <c r="B408" s="6" t="s">
        <v>229</v>
      </c>
      <c r="C408" s="34">
        <v>810</v>
      </c>
      <c r="D408" s="1" t="s">
        <v>407</v>
      </c>
      <c r="E408" s="34" t="s">
        <v>265</v>
      </c>
      <c r="F408" s="20">
        <v>29.142857142857142</v>
      </c>
      <c r="G408" s="20">
        <v>29.142857142857142</v>
      </c>
      <c r="H408" s="21">
        <v>120</v>
      </c>
      <c r="I408" s="20">
        <v>5.6264563017461944</v>
      </c>
      <c r="K408" s="20">
        <v>76.3</v>
      </c>
      <c r="M408" s="20">
        <v>3.5000000000000003E-2</v>
      </c>
      <c r="V408" s="64">
        <v>76.3</v>
      </c>
      <c r="W408" s="64">
        <v>5.9</v>
      </c>
      <c r="X408" s="64">
        <v>3.9</v>
      </c>
      <c r="Y408" s="15">
        <v>76.3</v>
      </c>
      <c r="AA408" s="15">
        <v>13.9</v>
      </c>
      <c r="AF408" s="15">
        <v>5.9</v>
      </c>
      <c r="AG408" s="15">
        <v>3.9</v>
      </c>
      <c r="AL408" s="15">
        <v>100</v>
      </c>
      <c r="BC408" s="6" t="s">
        <v>229</v>
      </c>
      <c r="BD408" s="20">
        <v>29.142857142857142</v>
      </c>
      <c r="BE408" s="21">
        <v>120</v>
      </c>
      <c r="BF408" s="20">
        <v>5.6264563017461944</v>
      </c>
    </row>
    <row r="409" spans="1:58">
      <c r="A409" s="6" t="s">
        <v>228</v>
      </c>
      <c r="B409" s="6" t="s">
        <v>229</v>
      </c>
      <c r="C409" s="34">
        <v>810</v>
      </c>
      <c r="D409" s="1" t="s">
        <v>407</v>
      </c>
      <c r="E409" s="34" t="s">
        <v>265</v>
      </c>
      <c r="F409" s="20">
        <v>35.517241379310342</v>
      </c>
      <c r="G409" s="20">
        <v>35.517241379310342</v>
      </c>
      <c r="H409" s="21">
        <v>120</v>
      </c>
      <c r="I409" s="20">
        <v>5.6784853096598908</v>
      </c>
      <c r="K409" s="20">
        <v>76.3</v>
      </c>
      <c r="M409" s="20">
        <v>2.9000000000000001E-2</v>
      </c>
      <c r="V409" s="64">
        <v>76.3</v>
      </c>
      <c r="W409" s="64">
        <v>5.9</v>
      </c>
      <c r="X409" s="64">
        <v>3.9</v>
      </c>
      <c r="Y409" s="15">
        <v>76.3</v>
      </c>
      <c r="AA409" s="15">
        <v>13.9</v>
      </c>
      <c r="AF409" s="15">
        <v>5.9</v>
      </c>
      <c r="AG409" s="15">
        <v>3.9</v>
      </c>
      <c r="AL409" s="15">
        <v>100</v>
      </c>
      <c r="BC409" s="6" t="s">
        <v>229</v>
      </c>
      <c r="BD409" s="20">
        <v>35.517241379310342</v>
      </c>
      <c r="BE409" s="21">
        <v>120</v>
      </c>
      <c r="BF409" s="20">
        <v>5.6784853096598908</v>
      </c>
    </row>
    <row r="410" spans="1:58">
      <c r="A410" s="6" t="s">
        <v>228</v>
      </c>
      <c r="B410" s="6" t="s">
        <v>229</v>
      </c>
      <c r="C410" s="34">
        <v>810</v>
      </c>
      <c r="D410" s="1" t="s">
        <v>407</v>
      </c>
      <c r="E410" s="34" t="s">
        <v>265</v>
      </c>
      <c r="F410" s="20">
        <v>31.515151515151516</v>
      </c>
      <c r="G410" s="20">
        <v>31.515151515151516</v>
      </c>
      <c r="H410" s="21">
        <v>120</v>
      </c>
      <c r="I410" s="20">
        <v>5.7304569810367392</v>
      </c>
      <c r="K410" s="20">
        <v>76.3</v>
      </c>
      <c r="M410" s="20">
        <v>3.3000000000000002E-2</v>
      </c>
      <c r="V410" s="64">
        <v>76.3</v>
      </c>
      <c r="W410" s="64">
        <v>5.9</v>
      </c>
      <c r="X410" s="64">
        <v>3.9</v>
      </c>
      <c r="Y410" s="15">
        <v>76.3</v>
      </c>
      <c r="AA410" s="15">
        <v>13.9</v>
      </c>
      <c r="AF410" s="15">
        <v>5.9</v>
      </c>
      <c r="AG410" s="15">
        <v>3.9</v>
      </c>
      <c r="AL410" s="15">
        <v>100</v>
      </c>
      <c r="BC410" s="6" t="s">
        <v>229</v>
      </c>
      <c r="BD410" s="20">
        <v>31.515151515151516</v>
      </c>
      <c r="BE410" s="21">
        <v>120</v>
      </c>
      <c r="BF410" s="20">
        <v>5.7304569810367392</v>
      </c>
    </row>
    <row r="411" spans="1:58">
      <c r="A411" s="6" t="s">
        <v>228</v>
      </c>
      <c r="B411" s="6" t="s">
        <v>229</v>
      </c>
      <c r="C411" s="34">
        <v>810</v>
      </c>
      <c r="D411" s="1" t="s">
        <v>407</v>
      </c>
      <c r="E411" s="34" t="s">
        <v>265</v>
      </c>
      <c r="F411" s="20">
        <v>32.8125</v>
      </c>
      <c r="G411" s="20">
        <v>32.8125</v>
      </c>
      <c r="H411" s="21">
        <v>120</v>
      </c>
      <c r="I411" s="20">
        <v>5.7823714106027815</v>
      </c>
      <c r="K411" s="20">
        <v>76.3</v>
      </c>
      <c r="M411" s="20">
        <v>3.2000000000000001E-2</v>
      </c>
      <c r="V411" s="64">
        <v>76.3</v>
      </c>
      <c r="W411" s="64">
        <v>5.9</v>
      </c>
      <c r="X411" s="64">
        <v>3.9</v>
      </c>
      <c r="Y411" s="15">
        <v>76.3</v>
      </c>
      <c r="AA411" s="15">
        <v>13.9</v>
      </c>
      <c r="AF411" s="15">
        <v>5.9</v>
      </c>
      <c r="AG411" s="15">
        <v>3.9</v>
      </c>
      <c r="AL411" s="15">
        <v>100</v>
      </c>
      <c r="BC411" s="6" t="s">
        <v>229</v>
      </c>
      <c r="BD411" s="20">
        <v>32.8125</v>
      </c>
      <c r="BE411" s="21">
        <v>120</v>
      </c>
      <c r="BF411" s="20">
        <v>5.7823714106027815</v>
      </c>
    </row>
    <row r="412" spans="1:58">
      <c r="A412" s="6" t="s">
        <v>228</v>
      </c>
      <c r="B412" s="6" t="s">
        <v>229</v>
      </c>
      <c r="C412" s="34">
        <v>810</v>
      </c>
      <c r="D412" s="1" t="s">
        <v>407</v>
      </c>
      <c r="E412" s="34" t="s">
        <v>265</v>
      </c>
      <c r="F412" s="20">
        <v>29.166666666666671</v>
      </c>
      <c r="G412" s="20">
        <v>29.166666666666671</v>
      </c>
      <c r="H412" s="21">
        <v>120</v>
      </c>
      <c r="I412" s="20">
        <v>5.7823714106027815</v>
      </c>
      <c r="K412" s="20">
        <v>76.3</v>
      </c>
      <c r="M412" s="20">
        <v>3.5999999999999997E-2</v>
      </c>
      <c r="V412" s="64">
        <v>76.3</v>
      </c>
      <c r="W412" s="64">
        <v>5.9</v>
      </c>
      <c r="X412" s="64">
        <v>3.9</v>
      </c>
      <c r="Y412" s="15">
        <v>76.3</v>
      </c>
      <c r="AA412" s="15">
        <v>13.9</v>
      </c>
      <c r="AF412" s="15">
        <v>5.9</v>
      </c>
      <c r="AG412" s="15">
        <v>3.9</v>
      </c>
      <c r="AL412" s="15">
        <v>100</v>
      </c>
      <c r="BC412" s="6" t="s">
        <v>229</v>
      </c>
      <c r="BD412" s="20">
        <v>29.166666666666671</v>
      </c>
      <c r="BE412" s="21">
        <v>120</v>
      </c>
      <c r="BF412" s="20">
        <v>5.7823714106027815</v>
      </c>
    </row>
    <row r="413" spans="1:58">
      <c r="A413" s="6" t="s">
        <v>228</v>
      </c>
      <c r="B413" s="6" t="s">
        <v>229</v>
      </c>
      <c r="C413" s="34">
        <v>810</v>
      </c>
      <c r="D413" s="1" t="s">
        <v>407</v>
      </c>
      <c r="E413" s="34" t="s">
        <v>265</v>
      </c>
      <c r="F413" s="20">
        <v>34.0625</v>
      </c>
      <c r="G413" s="20">
        <v>34.0625</v>
      </c>
      <c r="H413" s="21">
        <v>120</v>
      </c>
      <c r="I413" s="20">
        <v>5.9894585979925941</v>
      </c>
      <c r="K413" s="20">
        <v>76.3</v>
      </c>
      <c r="M413" s="20">
        <v>3.2000000000000001E-2</v>
      </c>
      <c r="V413" s="64">
        <v>76.3</v>
      </c>
      <c r="W413" s="64">
        <v>5.9</v>
      </c>
      <c r="X413" s="64">
        <v>3.9</v>
      </c>
      <c r="Y413" s="15">
        <v>76.3</v>
      </c>
      <c r="AA413" s="15">
        <v>13.9</v>
      </c>
      <c r="AF413" s="15">
        <v>5.9</v>
      </c>
      <c r="AG413" s="15">
        <v>3.9</v>
      </c>
      <c r="AL413" s="15">
        <v>100</v>
      </c>
      <c r="BC413" s="6" t="s">
        <v>229</v>
      </c>
      <c r="BD413" s="20">
        <v>34.0625</v>
      </c>
      <c r="BE413" s="21">
        <v>120</v>
      </c>
      <c r="BF413" s="20">
        <v>5.9894585979925941</v>
      </c>
    </row>
    <row r="414" spans="1:58">
      <c r="A414" s="6" t="s">
        <v>228</v>
      </c>
      <c r="B414" s="6" t="s">
        <v>229</v>
      </c>
      <c r="C414" s="34">
        <v>810</v>
      </c>
      <c r="D414" s="1" t="s">
        <v>407</v>
      </c>
      <c r="E414" s="34" t="s">
        <v>265</v>
      </c>
      <c r="F414" s="20">
        <v>58.717948717948715</v>
      </c>
      <c r="G414" s="20">
        <v>58.717948717948715</v>
      </c>
      <c r="H414" s="21">
        <v>120</v>
      </c>
      <c r="I414" s="20">
        <v>11.804951358225798</v>
      </c>
      <c r="K414" s="20">
        <v>76.3</v>
      </c>
      <c r="M414" s="20">
        <v>3.9E-2</v>
      </c>
      <c r="V414" s="64">
        <v>76.3</v>
      </c>
      <c r="W414" s="64">
        <v>5.9</v>
      </c>
      <c r="X414" s="64">
        <v>3.9</v>
      </c>
      <c r="Y414" s="15">
        <v>76.3</v>
      </c>
      <c r="AA414" s="15">
        <v>13.9</v>
      </c>
      <c r="AF414" s="15">
        <v>5.9</v>
      </c>
      <c r="AG414" s="15">
        <v>3.9</v>
      </c>
      <c r="AL414" s="15">
        <v>100</v>
      </c>
      <c r="BC414" s="6" t="s">
        <v>229</v>
      </c>
      <c r="BD414" s="20">
        <v>58.717948717948715</v>
      </c>
      <c r="BE414" s="21">
        <v>120</v>
      </c>
      <c r="BF414" s="20">
        <v>11.804951358225798</v>
      </c>
    </row>
    <row r="415" spans="1:58">
      <c r="A415" s="6" t="s">
        <v>228</v>
      </c>
      <c r="B415" s="6" t="s">
        <v>229</v>
      </c>
      <c r="C415" s="34">
        <v>810</v>
      </c>
      <c r="D415" s="1" t="s">
        <v>407</v>
      </c>
      <c r="E415" s="34" t="s">
        <v>265</v>
      </c>
      <c r="F415" s="20">
        <v>68.333333333333343</v>
      </c>
      <c r="G415" s="20">
        <v>68.333333333333343</v>
      </c>
      <c r="H415" s="21">
        <v>120</v>
      </c>
      <c r="I415" s="20">
        <v>12.571134310846338</v>
      </c>
      <c r="K415" s="20">
        <v>76.3</v>
      </c>
      <c r="M415" s="20">
        <v>3.5999999999999997E-2</v>
      </c>
      <c r="V415" s="64">
        <v>76.3</v>
      </c>
      <c r="W415" s="64">
        <v>5.9</v>
      </c>
      <c r="X415" s="64">
        <v>3.9</v>
      </c>
      <c r="Y415" s="15">
        <v>76.3</v>
      </c>
      <c r="AA415" s="15">
        <v>13.9</v>
      </c>
      <c r="AF415" s="15">
        <v>5.9</v>
      </c>
      <c r="AG415" s="15">
        <v>3.9</v>
      </c>
      <c r="AL415" s="15">
        <v>100</v>
      </c>
      <c r="BC415" s="6" t="s">
        <v>229</v>
      </c>
      <c r="BD415" s="20">
        <v>68.333333333333343</v>
      </c>
      <c r="BE415" s="21">
        <v>120</v>
      </c>
      <c r="BF415" s="20">
        <v>12.571134310846338</v>
      </c>
    </row>
    <row r="416" spans="1:58">
      <c r="A416" s="6" t="s">
        <v>228</v>
      </c>
      <c r="B416" s="6" t="s">
        <v>229</v>
      </c>
      <c r="C416" s="34">
        <v>810</v>
      </c>
      <c r="D416" s="1" t="s">
        <v>407</v>
      </c>
      <c r="E416" s="34" t="s">
        <v>265</v>
      </c>
      <c r="F416" s="20">
        <v>76.904761904761898</v>
      </c>
      <c r="G416" s="20">
        <v>76.904761904761898</v>
      </c>
      <c r="H416" s="21">
        <v>120</v>
      </c>
      <c r="I416" s="20">
        <v>15.88110130144554</v>
      </c>
      <c r="K416" s="20">
        <v>76.3</v>
      </c>
      <c r="M416" s="20">
        <v>4.2000000000000003E-2</v>
      </c>
      <c r="V416" s="64">
        <v>76.3</v>
      </c>
      <c r="W416" s="64">
        <v>5.9</v>
      </c>
      <c r="X416" s="64">
        <v>3.9</v>
      </c>
      <c r="Y416" s="15">
        <v>76.3</v>
      </c>
      <c r="AA416" s="15">
        <v>13.9</v>
      </c>
      <c r="AF416" s="15">
        <v>5.9</v>
      </c>
      <c r="AG416" s="15">
        <v>3.9</v>
      </c>
      <c r="AL416" s="15">
        <v>100</v>
      </c>
      <c r="BC416" s="6" t="s">
        <v>229</v>
      </c>
      <c r="BD416" s="20">
        <v>76.904761904761898</v>
      </c>
      <c r="BE416" s="21">
        <v>120</v>
      </c>
      <c r="BF416" s="20">
        <v>15.88110130144554</v>
      </c>
    </row>
    <row r="417" spans="1:58">
      <c r="A417" s="4" t="s">
        <v>228</v>
      </c>
      <c r="B417" s="6" t="s">
        <v>229</v>
      </c>
      <c r="C417" s="34">
        <v>810</v>
      </c>
      <c r="D417" s="1" t="s">
        <v>407</v>
      </c>
      <c r="E417" s="34" t="s">
        <v>265</v>
      </c>
      <c r="F417" s="20">
        <v>132.91666666666666</v>
      </c>
      <c r="G417" s="20">
        <v>132.91666666666666</v>
      </c>
      <c r="H417" s="21">
        <v>120</v>
      </c>
      <c r="I417" s="20">
        <v>27.162066586981965</v>
      </c>
      <c r="K417" s="20">
        <v>76.3</v>
      </c>
      <c r="M417" s="20">
        <v>4.8000000000000001E-2</v>
      </c>
      <c r="V417" s="64">
        <v>76.3</v>
      </c>
      <c r="W417" s="64">
        <v>5.9</v>
      </c>
      <c r="X417" s="64">
        <v>3.9</v>
      </c>
      <c r="Y417" s="15">
        <v>76.3</v>
      </c>
      <c r="AA417" s="15">
        <v>13.9</v>
      </c>
      <c r="AF417" s="15">
        <v>5.9</v>
      </c>
      <c r="AG417" s="15">
        <v>3.9</v>
      </c>
      <c r="AL417" s="15">
        <v>100</v>
      </c>
      <c r="BC417" s="6" t="s">
        <v>229</v>
      </c>
      <c r="BD417" s="20">
        <v>132.91666666666666</v>
      </c>
      <c r="BE417" s="21">
        <v>120</v>
      </c>
      <c r="BF417" s="20">
        <v>27.162066586981965</v>
      </c>
    </row>
    <row r="418" spans="1:58">
      <c r="A418" s="4" t="s">
        <v>228</v>
      </c>
      <c r="B418" s="6" t="s">
        <v>229</v>
      </c>
      <c r="C418" s="34">
        <v>810</v>
      </c>
      <c r="D418" s="1" t="s">
        <v>407</v>
      </c>
      <c r="E418" s="34" t="s">
        <v>265</v>
      </c>
      <c r="F418" s="20">
        <v>2.7272727272727275</v>
      </c>
      <c r="G418" s="20">
        <v>2.7272727272727275</v>
      </c>
      <c r="H418" s="21">
        <v>60</v>
      </c>
      <c r="I418" s="20">
        <v>0.34947439330268748</v>
      </c>
      <c r="K418" s="20">
        <v>76.3</v>
      </c>
      <c r="M418" s="20">
        <v>2.1999999999999999E-2</v>
      </c>
      <c r="V418" s="64">
        <v>76.3</v>
      </c>
      <c r="W418" s="64">
        <v>5.9</v>
      </c>
      <c r="X418" s="64">
        <v>3.9</v>
      </c>
      <c r="Y418" s="15">
        <v>76.3</v>
      </c>
      <c r="AA418" s="15">
        <v>13.9</v>
      </c>
      <c r="AF418" s="15">
        <v>5.9</v>
      </c>
      <c r="AG418" s="15">
        <v>3.9</v>
      </c>
      <c r="AL418" s="15">
        <v>100</v>
      </c>
      <c r="BC418" s="6" t="s">
        <v>229</v>
      </c>
      <c r="BD418" s="20">
        <v>2.7272727272727275</v>
      </c>
      <c r="BE418" s="21">
        <v>60</v>
      </c>
      <c r="BF418" s="20">
        <v>0.34947439330268748</v>
      </c>
    </row>
    <row r="419" spans="1:58">
      <c r="A419" s="6" t="s">
        <v>228</v>
      </c>
      <c r="B419" s="6" t="s">
        <v>229</v>
      </c>
      <c r="C419" s="34">
        <v>810</v>
      </c>
      <c r="D419" s="1" t="s">
        <v>407</v>
      </c>
      <c r="E419" s="34" t="s">
        <v>265</v>
      </c>
      <c r="F419" s="20">
        <v>2.7272727272727275</v>
      </c>
      <c r="G419" s="20">
        <v>2.7272727272727275</v>
      </c>
      <c r="H419" s="21">
        <v>60</v>
      </c>
      <c r="I419" s="20">
        <v>0.34947439330268748</v>
      </c>
      <c r="K419" s="20">
        <v>76.3</v>
      </c>
      <c r="M419" s="20">
        <v>2.1999999999999999E-2</v>
      </c>
      <c r="V419" s="64">
        <v>76.3</v>
      </c>
      <c r="W419" s="64">
        <v>5.9</v>
      </c>
      <c r="X419" s="64">
        <v>3.9</v>
      </c>
      <c r="Y419" s="15">
        <v>76.3</v>
      </c>
      <c r="AA419" s="15">
        <v>13.9</v>
      </c>
      <c r="AF419" s="15">
        <v>5.9</v>
      </c>
      <c r="AG419" s="15">
        <v>3.9</v>
      </c>
      <c r="AL419" s="15">
        <v>100</v>
      </c>
      <c r="BC419" s="6" t="s">
        <v>229</v>
      </c>
      <c r="BD419" s="20">
        <v>2.7272727272727275</v>
      </c>
      <c r="BE419" s="21">
        <v>60</v>
      </c>
      <c r="BF419" s="20">
        <v>0.34947439330268748</v>
      </c>
    </row>
    <row r="420" spans="1:58">
      <c r="A420" s="6" t="s">
        <v>228</v>
      </c>
      <c r="B420" s="6" t="s">
        <v>229</v>
      </c>
      <c r="C420" s="34">
        <v>810</v>
      </c>
      <c r="D420" s="1" t="s">
        <v>407</v>
      </c>
      <c r="E420" s="34" t="s">
        <v>265</v>
      </c>
      <c r="F420" s="20">
        <v>2.3265306122448979</v>
      </c>
      <c r="G420" s="20">
        <v>2.3265306122448979</v>
      </c>
      <c r="H420" s="21">
        <v>60</v>
      </c>
      <c r="I420" s="20">
        <v>0.66191943224710781</v>
      </c>
      <c r="K420" s="20">
        <v>76.3</v>
      </c>
      <c r="M420" s="20">
        <v>4.9000000000000002E-2</v>
      </c>
      <c r="V420" s="64">
        <v>76.3</v>
      </c>
      <c r="W420" s="64">
        <v>5.9</v>
      </c>
      <c r="X420" s="64">
        <v>3.9</v>
      </c>
      <c r="Y420" s="15">
        <v>76.3</v>
      </c>
      <c r="AA420" s="15">
        <v>13.9</v>
      </c>
      <c r="AF420" s="15">
        <v>5.9</v>
      </c>
      <c r="AG420" s="15">
        <v>3.9</v>
      </c>
      <c r="AL420" s="15">
        <v>100</v>
      </c>
      <c r="BC420" s="6" t="s">
        <v>229</v>
      </c>
      <c r="BD420" s="20">
        <v>2.3265306122448979</v>
      </c>
      <c r="BE420" s="21">
        <v>60</v>
      </c>
      <c r="BF420" s="20">
        <v>0.66191943224710781</v>
      </c>
    </row>
    <row r="421" spans="1:58">
      <c r="A421" s="6" t="s">
        <v>228</v>
      </c>
      <c r="B421" s="6" t="s">
        <v>229</v>
      </c>
      <c r="C421" s="34">
        <v>810</v>
      </c>
      <c r="D421" s="1" t="s">
        <v>407</v>
      </c>
      <c r="E421" s="34" t="s">
        <v>265</v>
      </c>
      <c r="F421" s="20">
        <v>3.7567567567567575</v>
      </c>
      <c r="G421" s="20">
        <v>3.7567567567567575</v>
      </c>
      <c r="H421" s="21">
        <v>60</v>
      </c>
      <c r="I421" s="20">
        <v>0.80590736531512908</v>
      </c>
      <c r="K421" s="20">
        <v>76.3</v>
      </c>
      <c r="M421" s="20">
        <v>3.6999999999999998E-2</v>
      </c>
      <c r="V421" s="64">
        <v>76.3</v>
      </c>
      <c r="W421" s="64">
        <v>5.9</v>
      </c>
      <c r="X421" s="64">
        <v>3.9</v>
      </c>
      <c r="Y421" s="15">
        <v>76.3</v>
      </c>
      <c r="AA421" s="15">
        <v>13.9</v>
      </c>
      <c r="AF421" s="15">
        <v>5.9</v>
      </c>
      <c r="AG421" s="15">
        <v>3.9</v>
      </c>
      <c r="AL421" s="15">
        <v>100</v>
      </c>
      <c r="BC421" s="6" t="s">
        <v>229</v>
      </c>
      <c r="BD421" s="20">
        <v>3.7567567567567575</v>
      </c>
      <c r="BE421" s="21">
        <v>60</v>
      </c>
      <c r="BF421" s="20">
        <v>0.80590736531512908</v>
      </c>
    </row>
    <row r="422" spans="1:58">
      <c r="A422" s="6" t="s">
        <v>228</v>
      </c>
      <c r="B422" s="6" t="s">
        <v>229</v>
      </c>
      <c r="C422" s="34">
        <v>810</v>
      </c>
      <c r="D422" s="1" t="s">
        <v>407</v>
      </c>
      <c r="E422" s="34" t="s">
        <v>265</v>
      </c>
      <c r="F422" s="20">
        <v>8.2608695652173907</v>
      </c>
      <c r="G422" s="20">
        <v>8.2608695652173907</v>
      </c>
      <c r="H422" s="21">
        <v>60</v>
      </c>
      <c r="I422" s="20">
        <v>2.1728390713854577</v>
      </c>
      <c r="K422" s="20">
        <v>76.3</v>
      </c>
      <c r="M422" s="20">
        <v>4.5999999999999999E-2</v>
      </c>
      <c r="V422" s="64">
        <v>76.3</v>
      </c>
      <c r="W422" s="64">
        <v>5.9</v>
      </c>
      <c r="X422" s="64">
        <v>3.9</v>
      </c>
      <c r="Y422" s="15">
        <v>76.3</v>
      </c>
      <c r="AA422" s="15">
        <v>13.9</v>
      </c>
      <c r="AF422" s="15">
        <v>5.9</v>
      </c>
      <c r="AG422" s="15">
        <v>3.9</v>
      </c>
      <c r="AL422" s="15">
        <v>100</v>
      </c>
      <c r="BC422" s="6" t="s">
        <v>229</v>
      </c>
      <c r="BD422" s="20">
        <v>8.2608695652173907</v>
      </c>
      <c r="BE422" s="21">
        <v>60</v>
      </c>
      <c r="BF422" s="20">
        <v>2.1728390713854577</v>
      </c>
    </row>
    <row r="423" spans="1:58">
      <c r="A423" s="6" t="s">
        <v>228</v>
      </c>
      <c r="B423" s="6" t="s">
        <v>229</v>
      </c>
      <c r="C423" s="34">
        <v>810</v>
      </c>
      <c r="D423" s="1" t="s">
        <v>407</v>
      </c>
      <c r="E423" s="34" t="s">
        <v>265</v>
      </c>
      <c r="F423" s="20">
        <v>7.6923076923076934</v>
      </c>
      <c r="G423" s="20">
        <v>7.6923076923076934</v>
      </c>
      <c r="H423" s="21">
        <v>60</v>
      </c>
      <c r="I423" s="20">
        <v>2.2845863706541074</v>
      </c>
      <c r="K423" s="20">
        <v>76.3</v>
      </c>
      <c r="M423" s="20">
        <v>5.1999999999999998E-2</v>
      </c>
      <c r="V423" s="64">
        <v>76.3</v>
      </c>
      <c r="W423" s="64">
        <v>5.9</v>
      </c>
      <c r="X423" s="64">
        <v>3.9</v>
      </c>
      <c r="Y423" s="15">
        <v>76.3</v>
      </c>
      <c r="AA423" s="15">
        <v>13.9</v>
      </c>
      <c r="AF423" s="15">
        <v>5.9</v>
      </c>
      <c r="AG423" s="15">
        <v>3.9</v>
      </c>
      <c r="AL423" s="15">
        <v>100</v>
      </c>
      <c r="BC423" s="6" t="s">
        <v>229</v>
      </c>
      <c r="BD423" s="20">
        <v>7.6923076923076934</v>
      </c>
      <c r="BE423" s="21">
        <v>60</v>
      </c>
      <c r="BF423" s="20">
        <v>2.2845863706541074</v>
      </c>
    </row>
    <row r="424" spans="1:58">
      <c r="A424" s="6" t="s">
        <v>228</v>
      </c>
      <c r="B424" s="6" t="s">
        <v>229</v>
      </c>
      <c r="C424" s="34">
        <v>810</v>
      </c>
      <c r="D424" s="1" t="s">
        <v>407</v>
      </c>
      <c r="E424" s="34" t="s">
        <v>265</v>
      </c>
      <c r="F424" s="20">
        <v>15.892857142857142</v>
      </c>
      <c r="G424" s="20">
        <v>15.892857142857142</v>
      </c>
      <c r="H424" s="21">
        <v>60</v>
      </c>
      <c r="I424" s="20">
        <v>4.9448180905220003</v>
      </c>
      <c r="K424" s="20">
        <v>76.3</v>
      </c>
      <c r="M424" s="20">
        <v>5.6000000000000001E-2</v>
      </c>
      <c r="V424" s="64">
        <v>76.3</v>
      </c>
      <c r="W424" s="64">
        <v>5.9</v>
      </c>
      <c r="X424" s="64">
        <v>3.9</v>
      </c>
      <c r="Y424" s="15">
        <v>76.3</v>
      </c>
      <c r="AA424" s="15">
        <v>13.9</v>
      </c>
      <c r="AF424" s="15">
        <v>5.9</v>
      </c>
      <c r="AG424" s="15">
        <v>3.9</v>
      </c>
      <c r="AL424" s="15">
        <v>100</v>
      </c>
      <c r="BC424" s="6" t="s">
        <v>229</v>
      </c>
      <c r="BD424" s="20">
        <v>15.892857142857142</v>
      </c>
      <c r="BE424" s="21">
        <v>60</v>
      </c>
      <c r="BF424" s="20">
        <v>4.9448180905220003</v>
      </c>
    </row>
    <row r="425" spans="1:58">
      <c r="A425" s="6" t="s">
        <v>228</v>
      </c>
      <c r="B425" s="6" t="s">
        <v>229</v>
      </c>
      <c r="C425" s="34">
        <v>810</v>
      </c>
      <c r="D425" s="1" t="s">
        <v>407</v>
      </c>
      <c r="E425" s="34" t="s">
        <v>265</v>
      </c>
      <c r="F425" s="20">
        <v>15.46551724137931</v>
      </c>
      <c r="G425" s="20">
        <v>15.46551724137931</v>
      </c>
      <c r="H425" s="21">
        <v>60</v>
      </c>
      <c r="I425" s="20">
        <v>4.9817724158569652</v>
      </c>
      <c r="K425" s="20">
        <v>76.3</v>
      </c>
      <c r="M425" s="20">
        <v>5.8000000000000003E-2</v>
      </c>
      <c r="V425" s="64">
        <v>76.3</v>
      </c>
      <c r="W425" s="64">
        <v>5.9</v>
      </c>
      <c r="X425" s="64">
        <v>3.9</v>
      </c>
      <c r="Y425" s="15">
        <v>76.3</v>
      </c>
      <c r="AA425" s="15">
        <v>13.9</v>
      </c>
      <c r="AF425" s="15">
        <v>5.9</v>
      </c>
      <c r="AG425" s="15">
        <v>3.9</v>
      </c>
      <c r="AL425" s="15">
        <v>100</v>
      </c>
      <c r="BC425" s="6" t="s">
        <v>229</v>
      </c>
      <c r="BD425" s="20">
        <v>15.46551724137931</v>
      </c>
      <c r="BE425" s="21">
        <v>60</v>
      </c>
      <c r="BF425" s="20">
        <v>4.9817724158569652</v>
      </c>
    </row>
    <row r="426" spans="1:58">
      <c r="A426" s="6" t="s">
        <v>228</v>
      </c>
      <c r="B426" s="6" t="s">
        <v>229</v>
      </c>
      <c r="C426" s="34">
        <v>810</v>
      </c>
      <c r="D426" s="1" t="s">
        <v>407</v>
      </c>
      <c r="E426" s="34" t="s">
        <v>265</v>
      </c>
      <c r="F426" s="20">
        <v>19.208333333333332</v>
      </c>
      <c r="G426" s="20">
        <v>19.208333333333332</v>
      </c>
      <c r="H426" s="21">
        <v>60</v>
      </c>
      <c r="I426" s="20">
        <v>5.1135179172720813</v>
      </c>
      <c r="K426" s="20">
        <v>76.3</v>
      </c>
      <c r="M426" s="20">
        <v>4.8000000000000001E-2</v>
      </c>
      <c r="V426" s="64">
        <v>76.3</v>
      </c>
      <c r="W426" s="64">
        <v>5.9</v>
      </c>
      <c r="X426" s="64">
        <v>3.9</v>
      </c>
      <c r="Y426" s="15">
        <v>76.3</v>
      </c>
      <c r="AA426" s="15">
        <v>13.9</v>
      </c>
      <c r="AF426" s="15">
        <v>5.9</v>
      </c>
      <c r="AG426" s="15">
        <v>3.9</v>
      </c>
      <c r="AL426" s="15">
        <v>100</v>
      </c>
      <c r="BC426" s="6" t="s">
        <v>229</v>
      </c>
      <c r="BD426" s="20">
        <v>19.208333333333332</v>
      </c>
      <c r="BE426" s="21">
        <v>60</v>
      </c>
      <c r="BF426" s="20">
        <v>5.1135179172720813</v>
      </c>
    </row>
    <row r="427" spans="1:58">
      <c r="A427" s="6" t="s">
        <v>228</v>
      </c>
      <c r="B427" s="6" t="s">
        <v>229</v>
      </c>
      <c r="C427" s="34">
        <v>810</v>
      </c>
      <c r="D427" s="1" t="s">
        <v>407</v>
      </c>
      <c r="E427" s="34" t="s">
        <v>265</v>
      </c>
      <c r="F427" s="20">
        <v>16.8</v>
      </c>
      <c r="G427" s="20">
        <v>16.8</v>
      </c>
      <c r="H427" s="21">
        <v>60</v>
      </c>
      <c r="I427" s="20">
        <v>5.124041776540933</v>
      </c>
      <c r="K427" s="20">
        <v>76.3</v>
      </c>
      <c r="M427" s="20">
        <v>5.5E-2</v>
      </c>
      <c r="V427" s="62">
        <v>76.3</v>
      </c>
      <c r="W427" s="62">
        <v>5.9</v>
      </c>
      <c r="X427" s="62">
        <v>3.9</v>
      </c>
      <c r="Y427" s="15">
        <v>76.3</v>
      </c>
      <c r="AA427" s="15">
        <v>13.9</v>
      </c>
      <c r="AF427" s="15">
        <v>5.9</v>
      </c>
      <c r="AG427" s="15">
        <v>3.9</v>
      </c>
      <c r="AL427" s="15">
        <v>100</v>
      </c>
      <c r="BC427" s="6" t="s">
        <v>229</v>
      </c>
      <c r="BD427" s="20">
        <v>16.8</v>
      </c>
      <c r="BE427" s="21">
        <v>60</v>
      </c>
      <c r="BF427" s="20">
        <v>5.124041776540933</v>
      </c>
    </row>
    <row r="428" spans="1:58">
      <c r="A428" s="6" t="s">
        <v>228</v>
      </c>
      <c r="B428" s="6" t="s">
        <v>229</v>
      </c>
      <c r="C428" s="34">
        <v>810</v>
      </c>
      <c r="D428" s="1" t="s">
        <v>407</v>
      </c>
      <c r="E428" s="34" t="s">
        <v>265</v>
      </c>
      <c r="F428" s="20">
        <v>23.924999999999997</v>
      </c>
      <c r="G428" s="20">
        <v>23.924999999999997</v>
      </c>
      <c r="H428" s="21">
        <v>60</v>
      </c>
      <c r="I428" s="20">
        <v>5.2973490407781556</v>
      </c>
      <c r="K428" s="20">
        <v>76.3</v>
      </c>
      <c r="M428" s="20">
        <v>0.04</v>
      </c>
      <c r="V428" s="62">
        <v>76.3</v>
      </c>
      <c r="W428" s="62">
        <v>5.9</v>
      </c>
      <c r="X428" s="62">
        <v>3.9</v>
      </c>
      <c r="Y428" s="15">
        <v>76.3</v>
      </c>
      <c r="AA428" s="15">
        <v>13.9</v>
      </c>
      <c r="AF428" s="15">
        <v>5.9</v>
      </c>
      <c r="AG428" s="15">
        <v>3.9</v>
      </c>
      <c r="AL428" s="15">
        <v>100</v>
      </c>
      <c r="BC428" s="6" t="s">
        <v>229</v>
      </c>
      <c r="BD428" s="20">
        <v>23.924999999999997</v>
      </c>
      <c r="BE428" s="21">
        <v>60</v>
      </c>
      <c r="BF428" s="20">
        <v>5.2973490407781556</v>
      </c>
    </row>
    <row r="429" spans="1:58">
      <c r="A429" s="6" t="s">
        <v>228</v>
      </c>
      <c r="B429" s="6" t="s">
        <v>229</v>
      </c>
      <c r="C429" s="34">
        <v>810</v>
      </c>
      <c r="D429" s="1" t="s">
        <v>407</v>
      </c>
      <c r="E429" s="34" t="s">
        <v>265</v>
      </c>
      <c r="F429" s="20">
        <v>19.239999999999998</v>
      </c>
      <c r="G429" s="20">
        <v>19.239999999999998</v>
      </c>
      <c r="H429" s="21">
        <v>60</v>
      </c>
      <c r="I429" s="20">
        <v>5.3235524988948892</v>
      </c>
      <c r="K429" s="20">
        <v>76.3</v>
      </c>
      <c r="M429" s="20">
        <v>0.05</v>
      </c>
      <c r="V429" s="62">
        <v>76.3</v>
      </c>
      <c r="W429" s="62">
        <v>5.9</v>
      </c>
      <c r="X429" s="62">
        <v>3.9</v>
      </c>
      <c r="Y429" s="15">
        <v>76.3</v>
      </c>
      <c r="AA429" s="15">
        <v>13.9</v>
      </c>
      <c r="AF429" s="15">
        <v>5.9</v>
      </c>
      <c r="AG429" s="15">
        <v>3.9</v>
      </c>
      <c r="AL429" s="15">
        <v>100</v>
      </c>
      <c r="BC429" s="6" t="s">
        <v>229</v>
      </c>
      <c r="BD429" s="20">
        <v>19.239999999999998</v>
      </c>
      <c r="BE429" s="21">
        <v>60</v>
      </c>
      <c r="BF429" s="20">
        <v>5.3235524988948892</v>
      </c>
    </row>
    <row r="430" spans="1:58">
      <c r="A430" s="6" t="s">
        <v>228</v>
      </c>
      <c r="B430" s="6" t="s">
        <v>229</v>
      </c>
      <c r="C430" s="34">
        <v>810</v>
      </c>
      <c r="D430" s="1" t="s">
        <v>407</v>
      </c>
      <c r="E430" s="34" t="s">
        <v>265</v>
      </c>
      <c r="F430" s="20">
        <v>42.448979591836732</v>
      </c>
      <c r="G430" s="20">
        <v>42.448979591836732</v>
      </c>
      <c r="H430" s="21">
        <v>60</v>
      </c>
      <c r="I430" s="20">
        <v>10.839746927537679</v>
      </c>
      <c r="K430" s="20">
        <v>76.3</v>
      </c>
      <c r="M430" s="20">
        <v>4.9000000000000002E-2</v>
      </c>
      <c r="V430" s="62">
        <v>76.3</v>
      </c>
      <c r="W430" s="62">
        <v>5.9</v>
      </c>
      <c r="X430" s="62">
        <v>3.9</v>
      </c>
      <c r="Y430" s="15">
        <v>76.3</v>
      </c>
      <c r="AA430" s="15">
        <v>13.9</v>
      </c>
      <c r="AF430" s="15">
        <v>5.9</v>
      </c>
      <c r="AG430" s="15">
        <v>3.9</v>
      </c>
      <c r="AL430" s="15">
        <v>100</v>
      </c>
      <c r="BC430" s="6" t="s">
        <v>229</v>
      </c>
      <c r="BD430" s="20">
        <v>42.448979591836732</v>
      </c>
      <c r="BE430" s="21">
        <v>60</v>
      </c>
      <c r="BF430" s="20">
        <v>10.839746927537679</v>
      </c>
    </row>
    <row r="431" spans="1:58">
      <c r="A431" s="6" t="s">
        <v>228</v>
      </c>
      <c r="B431" s="6" t="s">
        <v>229</v>
      </c>
      <c r="C431" s="34">
        <v>810</v>
      </c>
      <c r="D431" s="1" t="s">
        <v>407</v>
      </c>
      <c r="E431" s="34" t="s">
        <v>265</v>
      </c>
      <c r="F431" s="20">
        <v>113.6206896551724</v>
      </c>
      <c r="G431" s="20">
        <v>113.6206896551724</v>
      </c>
      <c r="H431" s="21">
        <v>60</v>
      </c>
      <c r="I431" s="20">
        <v>27.807503038401713</v>
      </c>
      <c r="K431" s="20">
        <v>76.3</v>
      </c>
      <c r="M431" s="20">
        <v>5.8000000000000003E-2</v>
      </c>
      <c r="V431" s="62">
        <v>76.3</v>
      </c>
      <c r="W431" s="62">
        <v>5.9</v>
      </c>
      <c r="X431" s="62">
        <v>3.9</v>
      </c>
      <c r="Y431" s="15">
        <v>76.3</v>
      </c>
      <c r="AA431" s="15">
        <v>13.9</v>
      </c>
      <c r="AF431" s="15">
        <v>5.9</v>
      </c>
      <c r="AG431" s="15">
        <v>3.9</v>
      </c>
      <c r="AL431" s="15">
        <v>100</v>
      </c>
      <c r="BC431" s="6" t="s">
        <v>229</v>
      </c>
      <c r="BD431" s="20">
        <v>113.6206896551724</v>
      </c>
      <c r="BE431" s="21">
        <v>60</v>
      </c>
      <c r="BF431" s="20">
        <v>27.807503038401713</v>
      </c>
    </row>
  </sheetData>
  <mergeCells count="10">
    <mergeCell ref="F1:M1"/>
    <mergeCell ref="Y1:AL1"/>
    <mergeCell ref="AX41:AX42"/>
    <mergeCell ref="AY41:AY42"/>
    <mergeCell ref="AZ41:AZ42"/>
    <mergeCell ref="AX1:BA1"/>
    <mergeCell ref="AU1:AW1"/>
    <mergeCell ref="AO1:AS1"/>
    <mergeCell ref="N1:S1"/>
    <mergeCell ref="V1:X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Experimental Data</vt:lpstr>
      <vt:lpstr>All Data</vt:lpstr>
    </vt:vector>
  </TitlesOfParts>
  <Company>University of Bristol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ian Tattitch</dc:creator>
  <cp:lastModifiedBy>Microsoft Office User</cp:lastModifiedBy>
  <dcterms:created xsi:type="dcterms:W3CDTF">2017-05-25T19:59:51Z</dcterms:created>
  <dcterms:modified xsi:type="dcterms:W3CDTF">2021-01-29T14:48:34Z</dcterms:modified>
</cp:coreProperties>
</file>